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rcos\Desktop\Inés disco D\Paper transcriptomas soja\revisión\"/>
    </mc:Choice>
  </mc:AlternateContent>
  <bookViews>
    <workbookView xWindow="0" yWindow="0" windowWidth="28800" windowHeight="11835"/>
  </bookViews>
  <sheets>
    <sheet name="DEGs" sheetId="1" r:id="rId1"/>
  </sheets>
  <definedNames>
    <definedName name="_xlnm._FilterDatabase" localSheetId="0" hidden="1">DEGs!$B$3:$G$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77" uniqueCount="4046">
  <si>
    <t>Glyma.05G124900.1</t>
  </si>
  <si>
    <t>Glyma.16G162400.1</t>
  </si>
  <si>
    <t>Glyma.20G061100.1</t>
  </si>
  <si>
    <t>Glyma.15G223900.1</t>
  </si>
  <si>
    <t>Glyma.05G024000.1</t>
  </si>
  <si>
    <t>Glyma.10G192900.1</t>
  </si>
  <si>
    <t>Glyma.18G080400.1</t>
  </si>
  <si>
    <t>Glyma.09G281900.1</t>
  </si>
  <si>
    <t>Glyma.18G294300.1</t>
  </si>
  <si>
    <t>Glyma.07G006700.1</t>
  </si>
  <si>
    <t>Glyma.13G312800.1</t>
  </si>
  <si>
    <t>Glyma.03G162500.1</t>
  </si>
  <si>
    <t>Glyma.19G014600.1</t>
  </si>
  <si>
    <t>Glyma.03G162600.1</t>
  </si>
  <si>
    <t>Glyma.09G005000.1</t>
  </si>
  <si>
    <t>Glyma.03G173100.1</t>
  </si>
  <si>
    <t>Glyma.06G167500.1</t>
  </si>
  <si>
    <t>Glyma.20G185000.1</t>
  </si>
  <si>
    <t>Glyma.15G170500.1</t>
  </si>
  <si>
    <t>Glyma.09G040400.1</t>
  </si>
  <si>
    <t>Glyma.01G135200.1</t>
  </si>
  <si>
    <t>Glyma.14G073300.1</t>
  </si>
  <si>
    <t>Glyma.19G259300.1</t>
  </si>
  <si>
    <t>Glyma.10G007000.1</t>
  </si>
  <si>
    <t>Glyma.09G048900.1</t>
  </si>
  <si>
    <t>Glyma.16G055900.1</t>
  </si>
  <si>
    <t>Glyma.07G096000.1</t>
  </si>
  <si>
    <t>Glyma.10G046000.1</t>
  </si>
  <si>
    <t>Glyma.03G249100.1</t>
  </si>
  <si>
    <t>Glyma.13G123100.1</t>
  </si>
  <si>
    <t>Glyma.17G147500.1</t>
  </si>
  <si>
    <t>Glyma.09G066800.1</t>
  </si>
  <si>
    <t>Glyma.08G180400.1</t>
  </si>
  <si>
    <t>Glyma.08G244800.1</t>
  </si>
  <si>
    <t>Glyma.17G093500.1</t>
  </si>
  <si>
    <t>Glyma.U009600.1</t>
  </si>
  <si>
    <t>Glyma.01G007500.1</t>
  </si>
  <si>
    <t>Glyma.02G187200.1</t>
  </si>
  <si>
    <t>Glyma.08G170700.1</t>
  </si>
  <si>
    <t>Glyma.09G255000.1</t>
  </si>
  <si>
    <t>Glyma.04G020200.1</t>
  </si>
  <si>
    <t>Glyma.17G151700.1</t>
  </si>
  <si>
    <t>Glyma.01G118000.1</t>
  </si>
  <si>
    <t>Glyma.08G270600.1</t>
  </si>
  <si>
    <t>Glyma.14G177400.1</t>
  </si>
  <si>
    <t>Glyma.20G032500.1</t>
  </si>
  <si>
    <t>Glyma.17G166600.1</t>
  </si>
  <si>
    <t>Glyma.04G003100.1</t>
  </si>
  <si>
    <t>Glyma.18G290400.1</t>
  </si>
  <si>
    <t>Glyma.09G159900.1</t>
  </si>
  <si>
    <t>Glyma.U035800.1</t>
  </si>
  <si>
    <t>Glyma.19G164100.1</t>
  </si>
  <si>
    <t>Glyma.16G212100.1</t>
  </si>
  <si>
    <t>Glyma.08G094400.1</t>
  </si>
  <si>
    <t>Glyma.18G254100.1</t>
  </si>
  <si>
    <t>Glyma.16G220900.1</t>
  </si>
  <si>
    <t>Glyma.03G147700.1</t>
  </si>
  <si>
    <t>Glyma.02G002100.1</t>
  </si>
  <si>
    <t>Glyma.19G151100.1</t>
  </si>
  <si>
    <t>Glyma.01G238800.1</t>
  </si>
  <si>
    <t>Glyma.20G147900.1</t>
  </si>
  <si>
    <t>Glyma.08G211000.1</t>
  </si>
  <si>
    <t>Glyma.07G083900.1</t>
  </si>
  <si>
    <t>Glyma.04G121700.1</t>
  </si>
  <si>
    <t>Glyma.16G019900.1</t>
  </si>
  <si>
    <t>Glyma.17G041200.1</t>
  </si>
  <si>
    <t>Glyma.09G049200.1</t>
  </si>
  <si>
    <t>Glyma.19G057500.1</t>
  </si>
  <si>
    <t>Glyma.15G038500.1</t>
  </si>
  <si>
    <t>Glyma.11G252700.1</t>
  </si>
  <si>
    <t>Glyma.10G082500.1</t>
  </si>
  <si>
    <t>Glyma.18G148700.1</t>
  </si>
  <si>
    <t>Glyma.14G015100.1</t>
  </si>
  <si>
    <t>Glyma.19G025200.1</t>
  </si>
  <si>
    <t>Glyma.11G062500.1</t>
  </si>
  <si>
    <t>Glyma.08G341400.1</t>
  </si>
  <si>
    <t>Glyma.10G192700.1</t>
  </si>
  <si>
    <t>Glyma.06G111600.1</t>
  </si>
  <si>
    <t>Glyma.19G247800.1</t>
  </si>
  <si>
    <t>Glyma.02G034500.1</t>
  </si>
  <si>
    <t>Glyma.09G062700.1</t>
  </si>
  <si>
    <t>Glyma.18G115700.1</t>
  </si>
  <si>
    <t>Glyma.06G195600.1</t>
  </si>
  <si>
    <t>Glyma.15G061400.1</t>
  </si>
  <si>
    <t>Glyma.17G245000.1</t>
  </si>
  <si>
    <t>Glyma.18G035900.1</t>
  </si>
  <si>
    <t>Glyma.10G190700.1</t>
  </si>
  <si>
    <t>Glyma.02G240400.1</t>
  </si>
  <si>
    <t>Glyma.12G093800.1</t>
  </si>
  <si>
    <t>Glyma.18G182800.1</t>
  </si>
  <si>
    <t>Glyma.17G091500.1</t>
  </si>
  <si>
    <t>Glyma.11G221000.1</t>
  </si>
  <si>
    <t>Glyma.03G141300.1</t>
  </si>
  <si>
    <t>Glyma.08G205100.1</t>
  </si>
  <si>
    <t>Glyma.16G064000.1</t>
  </si>
  <si>
    <t>Glyma.15G240600.1</t>
  </si>
  <si>
    <t>Glyma.01G068200.1</t>
  </si>
  <si>
    <t>Glyma.20G204400.1</t>
  </si>
  <si>
    <t>Glyma.14G174400.1</t>
  </si>
  <si>
    <t>Glyma.04G045800.1</t>
  </si>
  <si>
    <t>Glyma.01G022900.1</t>
  </si>
  <si>
    <t>Glyma.08G124900.1</t>
  </si>
  <si>
    <t>Glyma.07G158000.1</t>
  </si>
  <si>
    <t>Glyma.15G124000.1</t>
  </si>
  <si>
    <t>Glyma.14G094500.1</t>
  </si>
  <si>
    <t>Glyma.16G146400.1</t>
  </si>
  <si>
    <t>Glyma.18G018100.1</t>
  </si>
  <si>
    <t>Glyma.17G187200.1</t>
  </si>
  <si>
    <t>Glyma.14G167300.1</t>
  </si>
  <si>
    <t>Glyma.18G225100.1</t>
  </si>
  <si>
    <t>Glyma.17G087200.1</t>
  </si>
  <si>
    <t>Glyma.18G111900.1</t>
  </si>
  <si>
    <t>Glyma.06G068600.1</t>
  </si>
  <si>
    <t>Glyma.19G030800.1</t>
  </si>
  <si>
    <t>Glyma.14G141800.1</t>
  </si>
  <si>
    <t>Glyma.13G060900.1</t>
  </si>
  <si>
    <t>Glyma.15G034300.1</t>
  </si>
  <si>
    <t>Glyma.03G143600.1</t>
  </si>
  <si>
    <t>Glyma.10G097800.1</t>
  </si>
  <si>
    <t>Glyma.06G056400.1</t>
  </si>
  <si>
    <t>Glyma.16G108900.1</t>
  </si>
  <si>
    <t>Glyma.07G095500.1</t>
  </si>
  <si>
    <t>Glyma.01G168200.1</t>
  </si>
  <si>
    <t>Glyma.04G008200.1</t>
  </si>
  <si>
    <t>Glyma.06G316200.1</t>
  </si>
  <si>
    <t>Glyma.06G160700.1</t>
  </si>
  <si>
    <t>Glyma.03G148900.1</t>
  </si>
  <si>
    <t>Glyma.05G192600.1</t>
  </si>
  <si>
    <t>Glyma.13G105700.1</t>
  </si>
  <si>
    <t>Glyma.13G249300.1</t>
  </si>
  <si>
    <t>Glyma.17G015600.1</t>
  </si>
  <si>
    <t>Glyma.16G156500.1</t>
  </si>
  <si>
    <t>Glyma.12G042500.1</t>
  </si>
  <si>
    <t>Glyma.06G033100.1</t>
  </si>
  <si>
    <t>Glyma.03G065300.1</t>
  </si>
  <si>
    <t>Glyma.13G302200.1</t>
  </si>
  <si>
    <t>Glyma.11G224600.1</t>
  </si>
  <si>
    <t>Glyma.03G230000.1</t>
  </si>
  <si>
    <t>Glyma.19G007700.1</t>
  </si>
  <si>
    <t>Glyma.10G014100.1</t>
  </si>
  <si>
    <t>Glyma.09G028100.1</t>
  </si>
  <si>
    <t>Glyma.17G049800.1</t>
  </si>
  <si>
    <t>Glyma.18G079000.1</t>
  </si>
  <si>
    <t>Glyma.05G231800.1</t>
  </si>
  <si>
    <t>Glyma.10G209200.1</t>
  </si>
  <si>
    <t>Glyma.13G192100.1</t>
  </si>
  <si>
    <t>Glyma.07G067300.1</t>
  </si>
  <si>
    <t>Glyma.06G254300.1</t>
  </si>
  <si>
    <t>Glyma.11G129300.1</t>
  </si>
  <si>
    <t>Glyma.03G171500.1</t>
  </si>
  <si>
    <t>Glyma.17G030300.1</t>
  </si>
  <si>
    <t>Glyma.17G245100.1</t>
  </si>
  <si>
    <t>Glyma.15G011900.1</t>
  </si>
  <si>
    <t>Glyma.15G172800.1</t>
  </si>
  <si>
    <t>Glyma.09G003100.1</t>
  </si>
  <si>
    <t>Glyma.10G107900.1</t>
  </si>
  <si>
    <t>Glyma.02G239100.1</t>
  </si>
  <si>
    <t>Glyma.07G140000.1</t>
  </si>
  <si>
    <t>Glyma.13G066100.1</t>
  </si>
  <si>
    <t>Glyma.11G095100.1</t>
  </si>
  <si>
    <t>Glyma.01G230900.1</t>
  </si>
  <si>
    <t>Glyma.07G243500.1</t>
  </si>
  <si>
    <t>Glyma.08G175200.1</t>
  </si>
  <si>
    <t>Glyma.02G130400.1</t>
  </si>
  <si>
    <t>Glyma.20G139500.1</t>
  </si>
  <si>
    <t>Glyma.15G156100.1</t>
  </si>
  <si>
    <t>Glyma.02G172200.1</t>
  </si>
  <si>
    <t>Glyma.01G210400.1</t>
  </si>
  <si>
    <t>Glyma.05G033600.1</t>
  </si>
  <si>
    <t>Glyma.04G086300.1</t>
  </si>
  <si>
    <t>Glyma.16G078900.1</t>
  </si>
  <si>
    <t>Glyma.11G087300.1</t>
  </si>
  <si>
    <t>Glyma.08G338800.1</t>
  </si>
  <si>
    <t>Glyma.12G188900.1</t>
  </si>
  <si>
    <t>Glyma.06G262000.1</t>
  </si>
  <si>
    <t>Glyma.05G125200.1</t>
  </si>
  <si>
    <t>Glyma.10G005400.1</t>
  </si>
  <si>
    <t>Glyma.18G158400.1</t>
  </si>
  <si>
    <t>Glyma.02G042500.1</t>
  </si>
  <si>
    <t>Glyma.02G129500.1</t>
  </si>
  <si>
    <t>Glyma.12G141900.1</t>
  </si>
  <si>
    <t>Glyma.14G081300.1</t>
  </si>
  <si>
    <t>Glyma.03G102800.1</t>
  </si>
  <si>
    <t>Glyma.01G011600.1</t>
  </si>
  <si>
    <t>Glyma.10G273300.1</t>
  </si>
  <si>
    <t>Glyma.01G134600.1</t>
  </si>
  <si>
    <t>Glyma.08G307300.1</t>
  </si>
  <si>
    <t>Glyma.09G004900.1</t>
  </si>
  <si>
    <t>Glyma.10G036700.1</t>
  </si>
  <si>
    <t>Glyma.16G188800.1</t>
  </si>
  <si>
    <t>Glyma.08G364700.1</t>
  </si>
  <si>
    <t>Glyma.08G050400.1</t>
  </si>
  <si>
    <t>Glyma.02G184200.1</t>
  </si>
  <si>
    <t>Glyma.03G187900.1</t>
  </si>
  <si>
    <t>Glyma.11G011500.1</t>
  </si>
  <si>
    <t>Glyma.05G202500.1</t>
  </si>
  <si>
    <t>Glyma.06G003100.1</t>
  </si>
  <si>
    <t>Glyma.04G119700.1</t>
  </si>
  <si>
    <t>Glyma.09G022400.1</t>
  </si>
  <si>
    <t>Glyma.09G075200.1</t>
  </si>
  <si>
    <t>Glyma.14G068400.1</t>
  </si>
  <si>
    <t>Glyma.20G148000.1</t>
  </si>
  <si>
    <t>Glyma.02G299100.1</t>
  </si>
  <si>
    <t>Glyma.07G261500.1</t>
  </si>
  <si>
    <t>Glyma.01G056100.1</t>
  </si>
  <si>
    <t>Glyma.15G055700.1</t>
  </si>
  <si>
    <t>Glyma.09G269600.1</t>
  </si>
  <si>
    <t>Glyma.06G105600.1</t>
  </si>
  <si>
    <t>Glyma.08G058000.1</t>
  </si>
  <si>
    <t>Glyma.08G109300.1</t>
  </si>
  <si>
    <t>Glyma.09G205700.1</t>
  </si>
  <si>
    <t>Glyma.17G159600.1</t>
  </si>
  <si>
    <t>Glyma.03G029200.1</t>
  </si>
  <si>
    <t>Glyma.18G118300.1</t>
  </si>
  <si>
    <t>Glyma.18G172100.1</t>
  </si>
  <si>
    <t>Glyma.15G109700.1</t>
  </si>
  <si>
    <t>Glyma.02G052700.1</t>
  </si>
  <si>
    <t>Glyma.07G243600.1</t>
  </si>
  <si>
    <t>Glyma.02G234000.1</t>
  </si>
  <si>
    <t>Glyma.10G165800.1</t>
  </si>
  <si>
    <t>Glyma.09G196400.1</t>
  </si>
  <si>
    <t>Glyma.15G110600.1</t>
  </si>
  <si>
    <t>Glyma.10G290200.1</t>
  </si>
  <si>
    <t>Glyma.11G201800.1</t>
  </si>
  <si>
    <t>Glyma.19G137800.1</t>
  </si>
  <si>
    <t>Glyma.07G048900.1</t>
  </si>
  <si>
    <t>Glyma.03G143700.1</t>
  </si>
  <si>
    <t>Glyma.06G317000.1</t>
  </si>
  <si>
    <t>Glyma.02G088700.1</t>
  </si>
  <si>
    <t>Glyma.07G048800.1</t>
  </si>
  <si>
    <t>Glyma.17G030400.1</t>
  </si>
  <si>
    <t>Glyma.15G128700.1</t>
  </si>
  <si>
    <t>Glyma.19G003700.1</t>
  </si>
  <si>
    <t>Glyma.08G341300.1</t>
  </si>
  <si>
    <t>Glyma.18G238100.1</t>
  </si>
  <si>
    <t>Glyma.13G068800.1</t>
  </si>
  <si>
    <t>Glyma.04G113400.1</t>
  </si>
  <si>
    <t>Glyma.07G259900.1</t>
  </si>
  <si>
    <t>Glyma.04G099200.1</t>
  </si>
  <si>
    <t>Glyma.11G062600.1</t>
  </si>
  <si>
    <t>Glyma.08G307400.1</t>
  </si>
  <si>
    <t>Glyma.09G258000.1</t>
  </si>
  <si>
    <t>Glyma.17G243900.1</t>
  </si>
  <si>
    <t>Glyma.10G226200.1</t>
  </si>
  <si>
    <t>Glyma.10G292200.1</t>
  </si>
  <si>
    <t>Glyma.20G241700.1</t>
  </si>
  <si>
    <t>Glyma.20G245100.1</t>
  </si>
  <si>
    <t>Glyma.19G231800.1</t>
  </si>
  <si>
    <t>Glyma.13G352700.1</t>
  </si>
  <si>
    <t>Glyma.15G109600.1</t>
  </si>
  <si>
    <t>Glyma.16G195600.1</t>
  </si>
  <si>
    <t>Glyma.19G145200.1</t>
  </si>
  <si>
    <t>Glyma.09G151400.1</t>
  </si>
  <si>
    <t>Glyma.13G180200.1</t>
  </si>
  <si>
    <t>Glyma.10G222400.1</t>
  </si>
  <si>
    <t>Glyma.16G014700.1</t>
  </si>
  <si>
    <t>Glyma.04G127100.1</t>
  </si>
  <si>
    <t>Glyma.01G215100.1</t>
  </si>
  <si>
    <t>Glyma.16G023000.1</t>
  </si>
  <si>
    <t>Glyma.18G265900.1</t>
  </si>
  <si>
    <t>Glyma.16G207700.1</t>
  </si>
  <si>
    <t>Glyma.16G017500.1</t>
  </si>
  <si>
    <t>Glyma.06G303100.1</t>
  </si>
  <si>
    <t>Glyma.05G009000.1</t>
  </si>
  <si>
    <t>Glyma.05G237200.1</t>
  </si>
  <si>
    <t>Glyma.09G053700.1</t>
  </si>
  <si>
    <t>Glyma.17G014100.1</t>
  </si>
  <si>
    <t>Glyma.14G158600.1</t>
  </si>
  <si>
    <t>Glyma.09G163700.1</t>
  </si>
  <si>
    <t>Glyma.07G165900.1</t>
  </si>
  <si>
    <t>Glyma.04G230400.1</t>
  </si>
  <si>
    <t>Glyma.07G178300.1</t>
  </si>
  <si>
    <t>Glyma.03G165800.1</t>
  </si>
  <si>
    <t>Glyma.16G170900.1</t>
  </si>
  <si>
    <t>Glyma.15G198900.1</t>
  </si>
  <si>
    <t>Glyma.08G339000.1</t>
  </si>
  <si>
    <t>Glyma.01G036900.1</t>
  </si>
  <si>
    <t>Glyma.05G234600.1</t>
  </si>
  <si>
    <t>Glyma.02G007400.1</t>
  </si>
  <si>
    <t>Glyma.10G253700.1</t>
  </si>
  <si>
    <t>Glyma.11G062700.1</t>
  </si>
  <si>
    <t>Glyma.13G113100.1</t>
  </si>
  <si>
    <t>Glyma.05G204600.1</t>
  </si>
  <si>
    <t>Glyma.04G137100.1</t>
  </si>
  <si>
    <t>Glyma.18G287000.1</t>
  </si>
  <si>
    <t>Glyma.04G034400.1</t>
  </si>
  <si>
    <t>Glyma.12G094100.1</t>
  </si>
  <si>
    <t>Glyma.04G017200.1</t>
  </si>
  <si>
    <t>Glyma.06G061900.1</t>
  </si>
  <si>
    <t>Glyma.10G261200.1</t>
  </si>
  <si>
    <t>Glyma.14G103100.1</t>
  </si>
  <si>
    <t>Glyma.15G131300.1</t>
  </si>
  <si>
    <t>Glyma.16G060700.1</t>
  </si>
  <si>
    <t>Glyma.15G062400.1</t>
  </si>
  <si>
    <t>Glyma.15G062700.1</t>
  </si>
  <si>
    <t>Glyma.06G147100.1</t>
  </si>
  <si>
    <t>Glyma.19G198800.1</t>
  </si>
  <si>
    <t>Glyma.10G295300.1</t>
  </si>
  <si>
    <t>Glyma.18G249100.1</t>
  </si>
  <si>
    <t>Glyma.15G145700.1</t>
  </si>
  <si>
    <t>Glyma.17G224800.1</t>
  </si>
  <si>
    <t>Glyma.18G046400.1</t>
  </si>
  <si>
    <t>Glyma.09G040500.1</t>
  </si>
  <si>
    <t>Glyma.03G130700.1</t>
  </si>
  <si>
    <t>Glyma.01G143500.1</t>
  </si>
  <si>
    <t>Glyma.17G088500.1</t>
  </si>
  <si>
    <t>Glyma.18G038500.1</t>
  </si>
  <si>
    <t>Glyma.11G129900.1</t>
  </si>
  <si>
    <t>Glyma.20G080700.1</t>
  </si>
  <si>
    <t>Glyma.04G020700.1</t>
  </si>
  <si>
    <t>Glyma.07G188800.1</t>
  </si>
  <si>
    <t>Glyma.03G162700.1</t>
  </si>
  <si>
    <t>Glyma.10G295200.1</t>
  </si>
  <si>
    <t>Glyma.10G150400.1</t>
  </si>
  <si>
    <t>Glyma.20G169200.1</t>
  </si>
  <si>
    <t>Glyma.20G098500.1</t>
  </si>
  <si>
    <t>Glyma.04G129200.1</t>
  </si>
  <si>
    <t>Glyma.14G171100.1</t>
  </si>
  <si>
    <t>Glyma.02G027800.1</t>
  </si>
  <si>
    <t>Glyma.09G037100.1</t>
  </si>
  <si>
    <t>Glyma.03G250600.1</t>
  </si>
  <si>
    <t>Glyma.08G091400.1</t>
  </si>
  <si>
    <t>Glyma.02G054900.1</t>
  </si>
  <si>
    <t>Glyma.19G011700.1</t>
  </si>
  <si>
    <t>Glyma.02G248100.1</t>
  </si>
  <si>
    <t>Glyma.07G186000.1</t>
  </si>
  <si>
    <t>Glyma.12G054200.1</t>
  </si>
  <si>
    <t>Glyma.18G272400.1</t>
  </si>
  <si>
    <t>Glyma.03G160400.1</t>
  </si>
  <si>
    <t>Glyma.11G070500.1</t>
  </si>
  <si>
    <t>Glyma.18G177000.1</t>
  </si>
  <si>
    <t>Glyma.19G174000.1</t>
  </si>
  <si>
    <t>Glyma.13G262800.1</t>
  </si>
  <si>
    <t>Glyma.19G163700.1</t>
  </si>
  <si>
    <t>Glyma.02G028100.1</t>
  </si>
  <si>
    <t>Glyma.02G028800.1</t>
  </si>
  <si>
    <t>Glyma.08G042100.1</t>
  </si>
  <si>
    <t>Glyma.13G295900.1</t>
  </si>
  <si>
    <t>Glyma.07G243700.1</t>
  </si>
  <si>
    <t>Glyma.12G019800.1</t>
  </si>
  <si>
    <t>Glyma.03G147800.1</t>
  </si>
  <si>
    <t>Glyma.03G055100.1</t>
  </si>
  <si>
    <t>Glyma.19G030500.1</t>
  </si>
  <si>
    <t>Glyma.06G302600.1</t>
  </si>
  <si>
    <t>Glyma.19G195200.1</t>
  </si>
  <si>
    <t>Glyma.05G099300.1</t>
  </si>
  <si>
    <t>Glyma.02G307300.1</t>
  </si>
  <si>
    <t>Glyma.09G064200.1</t>
  </si>
  <si>
    <t>Glyma.04G054200.1</t>
  </si>
  <si>
    <t>Glyma.08G134200.1</t>
  </si>
  <si>
    <t>Glyma.18G285800.1</t>
  </si>
  <si>
    <t>Glyma.05G136100.1</t>
  </si>
  <si>
    <t>Glyma.12G023100.1</t>
  </si>
  <si>
    <t>Glyma.14G054000.1</t>
  </si>
  <si>
    <t>Glyma.05G107500.1</t>
  </si>
  <si>
    <t>Glyma.08G174900.1</t>
  </si>
  <si>
    <t>Glyma.03G150400.1</t>
  </si>
  <si>
    <t>Glyma.09G183400.1</t>
  </si>
  <si>
    <t>Glyma.10G180500.1</t>
  </si>
  <si>
    <t>Glyma.16G184100.1</t>
  </si>
  <si>
    <t>Glyma.03G044900.1</t>
  </si>
  <si>
    <t>Glyma.11G196600.1</t>
  </si>
  <si>
    <t>Glyma.01G097400.1</t>
  </si>
  <si>
    <t>Glyma.09G270900.1</t>
  </si>
  <si>
    <t>Glyma.08G010400.1</t>
  </si>
  <si>
    <t>Glyma.17G224500.1</t>
  </si>
  <si>
    <t>Glyma.10G170900.1</t>
  </si>
  <si>
    <t>Glyma.12G197400.1</t>
  </si>
  <si>
    <t>Glyma.13G109800.1</t>
  </si>
  <si>
    <t>Glyma.04G053100.1</t>
  </si>
  <si>
    <t>Glyma.11G238300.1</t>
  </si>
  <si>
    <t>Glyma.18G234600.1</t>
  </si>
  <si>
    <t>Glyma.19G169400.1</t>
  </si>
  <si>
    <t>Glyma.03G029000.1</t>
  </si>
  <si>
    <t>Glyma.19G008600.1</t>
  </si>
  <si>
    <t>Glyma.03G131600.1</t>
  </si>
  <si>
    <t>Glyma.16G212200.1</t>
  </si>
  <si>
    <t>Glyma.17G244000.1</t>
  </si>
  <si>
    <t>Glyma.06G019500.1</t>
  </si>
  <si>
    <t>Glyma.01G085700.1</t>
  </si>
  <si>
    <t>Glyma.12G207400.1</t>
  </si>
  <si>
    <t>Glyma.15G012000.1</t>
  </si>
  <si>
    <t>Glyma.15G145600.1</t>
  </si>
  <si>
    <t>Glyma.18G127900.1</t>
  </si>
  <si>
    <t>Glyma.18G293600.1</t>
  </si>
  <si>
    <t>Glyma.12G234600.1</t>
  </si>
  <si>
    <t>Glyma.01G224900.1</t>
  </si>
  <si>
    <t>Glyma.07G044100.1</t>
  </si>
  <si>
    <t>Glyma.10G070300.1</t>
  </si>
  <si>
    <t>Glyma.19G052600.1</t>
  </si>
  <si>
    <t>Glyma.20G099100.1</t>
  </si>
  <si>
    <t>Glyma.19G239000.1</t>
  </si>
  <si>
    <t>Glyma.15G129200.1</t>
  </si>
  <si>
    <t>Glyma.09G006200.1</t>
  </si>
  <si>
    <t>Glyma.06G315100.1</t>
  </si>
  <si>
    <t>Glyma.10G188700.1</t>
  </si>
  <si>
    <t>Glyma.01G181800.1</t>
  </si>
  <si>
    <t>Glyma.19G098800.1</t>
  </si>
  <si>
    <t>Glyma.13G095800.1</t>
  </si>
  <si>
    <t>Glyma.08G330700.1</t>
  </si>
  <si>
    <t>Glyma.11G040700.1</t>
  </si>
  <si>
    <t>Glyma.08G189500.1</t>
  </si>
  <si>
    <t>Glyma.06G220700.1</t>
  </si>
  <si>
    <t>Glyma.02G006200.1</t>
  </si>
  <si>
    <t>Glyma.17G046600.1</t>
  </si>
  <si>
    <t>Glyma.05G065700.1</t>
  </si>
  <si>
    <t>Glyma.20G128200.1</t>
  </si>
  <si>
    <t>Glyma.20G178000.1</t>
  </si>
  <si>
    <t>Glyma.18G239000.1</t>
  </si>
  <si>
    <t>Glyma.06G069400.1</t>
  </si>
  <si>
    <t>Glyma.04G040400.1</t>
  </si>
  <si>
    <t>Glyma.05G123900.1</t>
  </si>
  <si>
    <t>Glyma.08G078900.1</t>
  </si>
  <si>
    <t>Glyma.10G119400.1</t>
  </si>
  <si>
    <t>Glyma.19G009000.1</t>
  </si>
  <si>
    <t>Glyma.11G101200.1</t>
  </si>
  <si>
    <t>Glyma.20G199600.1</t>
  </si>
  <si>
    <t>Glyma.10G066700.1</t>
  </si>
  <si>
    <t>Glyma.04G153500.1</t>
  </si>
  <si>
    <t>Glyma.19G081700.1</t>
  </si>
  <si>
    <t>Glyma.07G147600.1</t>
  </si>
  <si>
    <t>Glyma.19G001600.1</t>
  </si>
  <si>
    <t>Glyma.08G171300.1</t>
  </si>
  <si>
    <t>Glyma.17G147400.1</t>
  </si>
  <si>
    <t>Glyma.20G241600.1</t>
  </si>
  <si>
    <t>Glyma.18G290300.1</t>
  </si>
  <si>
    <t>Glyma.10G228000.1</t>
  </si>
  <si>
    <t>Glyma.06G142000.1</t>
  </si>
  <si>
    <t>Glyma.07G264200.1</t>
  </si>
  <si>
    <t>Glyma.06G294100.1</t>
  </si>
  <si>
    <t>Glyma.14G121400.1</t>
  </si>
  <si>
    <t>Glyma.08G180600.1</t>
  </si>
  <si>
    <t>Glyma.06G187300.1</t>
  </si>
  <si>
    <t>Glyma.01G182200.1</t>
  </si>
  <si>
    <t>Glyma.11G235000.1</t>
  </si>
  <si>
    <t>Glyma.01G037200.1</t>
  </si>
  <si>
    <t>Glyma.13G346700.1</t>
  </si>
  <si>
    <t>Glyma.07G121900.1</t>
  </si>
  <si>
    <t>Glyma.04G019200.1</t>
  </si>
  <si>
    <t>Glyma.06G273600.1</t>
  </si>
  <si>
    <t>Glyma.15G160300.1</t>
  </si>
  <si>
    <t>Glyma.08G142400.1</t>
  </si>
  <si>
    <t>Glyma.10G194500.1</t>
  </si>
  <si>
    <t>Glyma.13G234500.1</t>
  </si>
  <si>
    <t>Glyma.U040600.1</t>
  </si>
  <si>
    <t>Glyma.07G093900.1</t>
  </si>
  <si>
    <t>Glyma.09G048700.1</t>
  </si>
  <si>
    <t>Glyma.03G029400.1</t>
  </si>
  <si>
    <t>Glyma.02G243300.1</t>
  </si>
  <si>
    <t>Glyma.15G211500.1</t>
  </si>
  <si>
    <t>Glyma.14G102900.1</t>
  </si>
  <si>
    <t>Glyma.02G159900.1</t>
  </si>
  <si>
    <t>Glyma.19G145300.1</t>
  </si>
  <si>
    <t>Glyma.13G302500.1</t>
  </si>
  <si>
    <t>Glyma.02G053600.1</t>
  </si>
  <si>
    <t>Glyma.18G052600.1</t>
  </si>
  <si>
    <t>Glyma.08G338100.1</t>
  </si>
  <si>
    <t>Glyma.01G217700.1</t>
  </si>
  <si>
    <t>Glyma.06G262700.1</t>
  </si>
  <si>
    <t>Glyma.19G008300.1</t>
  </si>
  <si>
    <t>Glyma.20G236200.1</t>
  </si>
  <si>
    <t>Glyma.08G355000.1</t>
  </si>
  <si>
    <t>Glyma.10G017600.1</t>
  </si>
  <si>
    <t>Glyma.12G110100.1</t>
  </si>
  <si>
    <t>Glyma.10G213000.1</t>
  </si>
  <si>
    <t>Glyma.12G045300.1</t>
  </si>
  <si>
    <t>Glyma.18G032800.1</t>
  </si>
  <si>
    <t>Glyma.05G101300.1</t>
  </si>
  <si>
    <t>Glyma.18G032700.1</t>
  </si>
  <si>
    <t>Glyma.01G240300.1</t>
  </si>
  <si>
    <t>Glyma.01G138000.1</t>
  </si>
  <si>
    <t>Glyma.04G040200.1</t>
  </si>
  <si>
    <t>Glyma.10G045400.1</t>
  </si>
  <si>
    <t>Glyma.13G306900.1</t>
  </si>
  <si>
    <t>Glyma.19G006200.1</t>
  </si>
  <si>
    <t>Glyma.15G268200.1</t>
  </si>
  <si>
    <t>Glyma.14G221200.1</t>
  </si>
  <si>
    <t>Glyma.20G101100.1</t>
  </si>
  <si>
    <t>Glyma.03G038700.1</t>
  </si>
  <si>
    <t>Glyma.18G212500.1</t>
  </si>
  <si>
    <t>Glyma.05G103600.1</t>
  </si>
  <si>
    <t>Glyma.15G036900.1</t>
  </si>
  <si>
    <t>Glyma.17G137300.1</t>
  </si>
  <si>
    <t>Glyma.19G246700.1</t>
  </si>
  <si>
    <t>Glyma.09G153900.1</t>
  </si>
  <si>
    <t>Glyma.10G180800.1</t>
  </si>
  <si>
    <t>Glyma.08G044400.1</t>
  </si>
  <si>
    <t>Glyma.13G226600.1</t>
  </si>
  <si>
    <t>Glyma.16G134700.1</t>
  </si>
  <si>
    <t>Glyma.03G038200.1</t>
  </si>
  <si>
    <t>Glyma.02G016100.1</t>
  </si>
  <si>
    <t>Glyma.17G163200.1</t>
  </si>
  <si>
    <t>Glyma.18G199000.1</t>
  </si>
  <si>
    <t>Glyma.06G304300.1</t>
  </si>
  <si>
    <t>Glyma.12G021300.1</t>
  </si>
  <si>
    <t>Glyma.15G181900.1</t>
  </si>
  <si>
    <t>Glyma.18G223900.1</t>
  </si>
  <si>
    <t>Glyma.U021800.1</t>
  </si>
  <si>
    <t>Glyma.11G223200.1</t>
  </si>
  <si>
    <t>Glyma.07G105700.1</t>
  </si>
  <si>
    <t>Glyma.13G174100.1</t>
  </si>
  <si>
    <t>Glyma.20G051700.1</t>
  </si>
  <si>
    <t>Glyma.10G229400.1</t>
  </si>
  <si>
    <t>Glyma.11G181200.1</t>
  </si>
  <si>
    <t>Glyma.U034800.1</t>
  </si>
  <si>
    <t>Glyma.19G098500.1</t>
  </si>
  <si>
    <t>Glyma.01G224800.1</t>
  </si>
  <si>
    <t>Glyma.13G046300.1</t>
  </si>
  <si>
    <t>Glyma.17G175600.1</t>
  </si>
  <si>
    <t>Glyma.05G005800.1</t>
  </si>
  <si>
    <t>Glyma.09G198900.1</t>
  </si>
  <si>
    <t>Glyma.09G054100.1</t>
  </si>
  <si>
    <t>Glyma.03G247500.1</t>
  </si>
  <si>
    <t>Glyma.09G041500.1</t>
  </si>
  <si>
    <t>Glyma.20G137900.1</t>
  </si>
  <si>
    <t>Glyma.05G037500.1</t>
  </si>
  <si>
    <t>Glyma.01G022400.1</t>
  </si>
  <si>
    <t>Glyma.04G218700.1</t>
  </si>
  <si>
    <t>Glyma.15G171000.1</t>
  </si>
  <si>
    <t>Glyma.03G101000.1</t>
  </si>
  <si>
    <t>Glyma.15G252200.1</t>
  </si>
  <si>
    <t>Glyma.17G103400.1</t>
  </si>
  <si>
    <t>Glyma.07G092800.1</t>
  </si>
  <si>
    <t>Glyma.06G297800.1</t>
  </si>
  <si>
    <t>Glyma.07G184000.1</t>
  </si>
  <si>
    <t>Glyma.06G154700.1</t>
  </si>
  <si>
    <t>Glyma.10G253600.1</t>
  </si>
  <si>
    <t>Glyma.08G118900.1</t>
  </si>
  <si>
    <t>Glyma.11G097000.1</t>
  </si>
  <si>
    <t>Glyma.06G260200.1</t>
  </si>
  <si>
    <t>Glyma.01G036600.1</t>
  </si>
  <si>
    <t>Glyma.19G144700.1</t>
  </si>
  <si>
    <t>Glyma.09G272100.1</t>
  </si>
  <si>
    <t>Glyma.10G005800.1</t>
  </si>
  <si>
    <t>Glyma.08G351800.1</t>
  </si>
  <si>
    <t>Glyma.10G188900.1</t>
  </si>
  <si>
    <t>Glyma.13G361900.1</t>
  </si>
  <si>
    <t>Glyma.14G051800.1</t>
  </si>
  <si>
    <t>Glyma.19G115600.1</t>
  </si>
  <si>
    <t>Glyma.16G164200.1</t>
  </si>
  <si>
    <t>Glyma.02G022200.1</t>
  </si>
  <si>
    <t>Glyma.06G299000.1</t>
  </si>
  <si>
    <t>Glyma.18G033100.1</t>
  </si>
  <si>
    <t>Glyma.18G033200.1</t>
  </si>
  <si>
    <t>Glyma.12G206700.1</t>
  </si>
  <si>
    <t>Glyma.12G011400.1</t>
  </si>
  <si>
    <t>Glyma.03G132700.1</t>
  </si>
  <si>
    <t>Glyma.06G187200.1</t>
  </si>
  <si>
    <t>Glyma.20G001400.1</t>
  </si>
  <si>
    <t>Glyma.05G236200.1</t>
  </si>
  <si>
    <t>Glyma.03G029100.1</t>
  </si>
  <si>
    <t>Glyma.07G073400.1</t>
  </si>
  <si>
    <t>Glyma.11G124700.1</t>
  </si>
  <si>
    <t>Glyma.09G210600.1</t>
  </si>
  <si>
    <t>Glyma.18G201900.1</t>
  </si>
  <si>
    <t>Glyma.18G035100.1</t>
  </si>
  <si>
    <t>Glyma.U029900.1</t>
  </si>
  <si>
    <t>Glyma.11G212100.1</t>
  </si>
  <si>
    <t>Glyma.13G247000.1</t>
  </si>
  <si>
    <t>Glyma.08G118700.1</t>
  </si>
  <si>
    <t>Glyma.11G060500.1</t>
  </si>
  <si>
    <t>Glyma.03G201100.1</t>
  </si>
  <si>
    <t>Glyma.02G023800.1</t>
  </si>
  <si>
    <t>Glyma.16G026400.1</t>
  </si>
  <si>
    <t>Glyma.15G110300.1</t>
  </si>
  <si>
    <t>Glyma.14G121200.1</t>
  </si>
  <si>
    <t>Glyma.13G129000.1</t>
  </si>
  <si>
    <t>Glyma.10G010400.1</t>
  </si>
  <si>
    <t>Glyma.08G218600.1</t>
  </si>
  <si>
    <t>Glyma.16G060800.1</t>
  </si>
  <si>
    <t>Glyma.20G140200.1</t>
  </si>
  <si>
    <t>Glyma.08G083300.1</t>
  </si>
  <si>
    <t>Glyma.11G091600.1</t>
  </si>
  <si>
    <t>Glyma.06G149100.1</t>
  </si>
  <si>
    <t>Glyma.17G031800.1</t>
  </si>
  <si>
    <t>Glyma.08G096500.1</t>
  </si>
  <si>
    <t>Glyma.10G070500.1</t>
  </si>
  <si>
    <t>Glyma.16G008500.1</t>
  </si>
  <si>
    <t>Glyma.20G010200.1</t>
  </si>
  <si>
    <t>Glyma.19G245400.1</t>
  </si>
  <si>
    <t>Glyma.03G038100.1</t>
  </si>
  <si>
    <t>Glyma.02G059500.1</t>
  </si>
  <si>
    <t>Glyma.08G250300.1</t>
  </si>
  <si>
    <t>Glyma.04G248700.1</t>
  </si>
  <si>
    <t>Glyma.19G255300.1</t>
  </si>
  <si>
    <t>Glyma.05G067800.1</t>
  </si>
  <si>
    <t>Glyma.05G147000.1</t>
  </si>
  <si>
    <t>Glyma.05G065300.1</t>
  </si>
  <si>
    <t>Glyma.20G183800.1</t>
  </si>
  <si>
    <t>Glyma.01G131100.1</t>
  </si>
  <si>
    <t>Glyma.05G006600.1</t>
  </si>
  <si>
    <t>Glyma.03G176300.1</t>
  </si>
  <si>
    <t>Glyma.09G128400.1</t>
  </si>
  <si>
    <t>Glyma.11G085200.1</t>
  </si>
  <si>
    <t>Glyma.12G200800.1</t>
  </si>
  <si>
    <t>Glyma.02G005600.1</t>
  </si>
  <si>
    <t>Glyma.13G173500.1</t>
  </si>
  <si>
    <t>Glyma.01G204800.1</t>
  </si>
  <si>
    <t>Glyma.08G306500.1</t>
  </si>
  <si>
    <t>Glyma.02G158700.1</t>
  </si>
  <si>
    <t>Glyma.04G042400.1</t>
  </si>
  <si>
    <t>Glyma.11G150900.1</t>
  </si>
  <si>
    <t>Glyma.01G228600.1</t>
  </si>
  <si>
    <t>Glyma.08G191300.1</t>
  </si>
  <si>
    <t>Glyma.11G145200.1</t>
  </si>
  <si>
    <t>Glyma.06G265500.1</t>
  </si>
  <si>
    <t>Glyma.01G228700.1</t>
  </si>
  <si>
    <t>Glyma.19G174200.1</t>
  </si>
  <si>
    <t>Glyma.06G088400.1</t>
  </si>
  <si>
    <t>Glyma.18G256900.1</t>
  </si>
  <si>
    <t>Glyma.13G001800.1</t>
  </si>
  <si>
    <t>Glyma.07G199000.1</t>
  </si>
  <si>
    <t>Glyma.04G044900.1</t>
  </si>
  <si>
    <t>Glyma.12G233100.1</t>
  </si>
  <si>
    <t>Glyma.11G243900.1</t>
  </si>
  <si>
    <t>Glyma.13G045700.1</t>
  </si>
  <si>
    <t>Glyma.19G188100.1</t>
  </si>
  <si>
    <t>Glyma.13G095300.1</t>
  </si>
  <si>
    <t>Glyma.20G220200.1</t>
  </si>
  <si>
    <t>Glyma.16G135200.1</t>
  </si>
  <si>
    <t>Glyma.10G010300.1</t>
  </si>
  <si>
    <t>Glyma.13G196500.1</t>
  </si>
  <si>
    <t>Glyma.18G265800.1</t>
  </si>
  <si>
    <t>Glyma.02G104300.1</t>
  </si>
  <si>
    <t>Glyma.09G159000.1</t>
  </si>
  <si>
    <t>Glyma.12G075300.1</t>
  </si>
  <si>
    <t>Glyma.18G064100.1</t>
  </si>
  <si>
    <t>Glyma.02G028400.1</t>
  </si>
  <si>
    <t>Glyma.01G130800.1</t>
  </si>
  <si>
    <t>Glyma.10G267700.1</t>
  </si>
  <si>
    <t>Glyma.01G216600.1</t>
  </si>
  <si>
    <t>Glyma.10G016500.1</t>
  </si>
  <si>
    <t>Glyma.13G152900.1</t>
  </si>
  <si>
    <t>Glyma.11G222300.1</t>
  </si>
  <si>
    <t>Glyma.08G021900.1</t>
  </si>
  <si>
    <t>Glyma.13G186600.1</t>
  </si>
  <si>
    <t>Glyma.18G050600.1</t>
  </si>
  <si>
    <t>Glyma.20G148900.1</t>
  </si>
  <si>
    <t>Glyma.20G220900.1</t>
  </si>
  <si>
    <t>Glyma.16G020300.1</t>
  </si>
  <si>
    <t>Glyma.07G155500.1</t>
  </si>
  <si>
    <t>Glyma.05G124000.1</t>
  </si>
  <si>
    <t>Glyma.01G129100.1</t>
  </si>
  <si>
    <t>Glyma.09G069900.1</t>
  </si>
  <si>
    <t>Glyma.20G137800.1</t>
  </si>
  <si>
    <t>Glyma.08G180300.1</t>
  </si>
  <si>
    <t>Glyma.20G070100.1</t>
  </si>
  <si>
    <t>Glyma.20G064500.1</t>
  </si>
  <si>
    <t>Glyma.12G175800.1</t>
  </si>
  <si>
    <t>Glyma.15G119900.1</t>
  </si>
  <si>
    <t>Glyma.07G187700.1</t>
  </si>
  <si>
    <t>Glyma.11G121800.1</t>
  </si>
  <si>
    <t>Glyma.16G039600.1</t>
  </si>
  <si>
    <t>Glyma.12G054300.1</t>
  </si>
  <si>
    <t>Glyma.19G052700.1</t>
  </si>
  <si>
    <t>Glyma.20G087000.1</t>
  </si>
  <si>
    <t>Glyma.03G099000.1</t>
  </si>
  <si>
    <t>Glyma.19G244200.1</t>
  </si>
  <si>
    <t>Glyma.12G054000.1</t>
  </si>
  <si>
    <t>Glyma.17G245200.1</t>
  </si>
  <si>
    <t>Glyma.17G011700.1</t>
  </si>
  <si>
    <t>Glyma.11G230600.1</t>
  </si>
  <si>
    <t>Glyma.17G064200.1</t>
  </si>
  <si>
    <t>Glyma.17G227500.1</t>
  </si>
  <si>
    <t>Glyma.05G177700.1</t>
  </si>
  <si>
    <t>Glyma.04G058100.1</t>
  </si>
  <si>
    <t>Glyma.03G221600.1</t>
  </si>
  <si>
    <t>Glyma.16G186800.1</t>
  </si>
  <si>
    <t>Glyma.16G079000.1</t>
  </si>
  <si>
    <t>Glyma.19G212300.1</t>
  </si>
  <si>
    <t>Glyma.02G299200.1</t>
  </si>
  <si>
    <t>Glyma.18G297500.1</t>
  </si>
  <si>
    <t>Glyma.07G095100.1</t>
  </si>
  <si>
    <t>Glyma.02G008900.1</t>
  </si>
  <si>
    <t>Glyma.09G219000.1</t>
  </si>
  <si>
    <t>Glyma.U000100.1</t>
  </si>
  <si>
    <t>Glyma.11G081700.1</t>
  </si>
  <si>
    <t>Glyma.17G231900.1</t>
  </si>
  <si>
    <t>Glyma.11G055100.1</t>
  </si>
  <si>
    <t>Glyma.12G099300.1</t>
  </si>
  <si>
    <t>Glyma.15G025300.1</t>
  </si>
  <si>
    <t>Glyma.03G242200.1</t>
  </si>
  <si>
    <t>Glyma.18G220600.1</t>
  </si>
  <si>
    <t>Glyma.04G104900.1</t>
  </si>
  <si>
    <t>Glyma.13G085800.1</t>
  </si>
  <si>
    <t>Glyma.10G239700.1</t>
  </si>
  <si>
    <t>Glyma.05G191100.1</t>
  </si>
  <si>
    <t>Glyma.08G079100.1</t>
  </si>
  <si>
    <t>Glyma.12G019900.1</t>
  </si>
  <si>
    <t>Glyma.03G112700.1</t>
  </si>
  <si>
    <t>Glyma.13G099800.1</t>
  </si>
  <si>
    <t>Glyma.16G103900.1</t>
  </si>
  <si>
    <t>Glyma.10G219800.1</t>
  </si>
  <si>
    <t>Glyma.13G248000.1</t>
  </si>
  <si>
    <t>Glyma.19G099700.1</t>
  </si>
  <si>
    <t>Glyma.02G029400.1</t>
  </si>
  <si>
    <t>Glyma.02G227000.1</t>
  </si>
  <si>
    <t>Glyma.05G008400.1</t>
  </si>
  <si>
    <t>Glyma.13G233000.1</t>
  </si>
  <si>
    <t>Glyma.08G117700.1</t>
  </si>
  <si>
    <t>Glyma.08G182900.1</t>
  </si>
  <si>
    <t>Glyma.09G027500.1</t>
  </si>
  <si>
    <t>Glyma.11G074700.1</t>
  </si>
  <si>
    <t>Glyma.09G269400.1</t>
  </si>
  <si>
    <t>Glyma.18G220500.1</t>
  </si>
  <si>
    <t>Glyma.17G238300.1</t>
  </si>
  <si>
    <t>Glyma.20G184700.1</t>
  </si>
  <si>
    <t>Glyma.05G174800.1</t>
  </si>
  <si>
    <t>Glyma.02G256900.1</t>
  </si>
  <si>
    <t>Glyma.10G072400.1</t>
  </si>
  <si>
    <t>Glyma.01G212100.1</t>
  </si>
  <si>
    <t>Glyma.18G055800.1</t>
  </si>
  <si>
    <t>Glyma.04G040300.1</t>
  </si>
  <si>
    <t>Glyma.02G254600.1</t>
  </si>
  <si>
    <t>Glyma.18G266100.1</t>
  </si>
  <si>
    <t>Glyma.18G266000.1</t>
  </si>
  <si>
    <t>Glyma.01G036000.1</t>
  </si>
  <si>
    <t>Glyma.19G187600.1</t>
  </si>
  <si>
    <t>Glyma.03G187700.1</t>
  </si>
  <si>
    <t>Glyma.16G175200.1</t>
  </si>
  <si>
    <t>Glyma.05G022600.1</t>
  </si>
  <si>
    <t>Glyma.04G123800.1</t>
  </si>
  <si>
    <t>Glyma.05G158900.1</t>
  </si>
  <si>
    <t>Glyma.15G236200.1</t>
  </si>
  <si>
    <t>Glyma.12G059100.1</t>
  </si>
  <si>
    <t>Glyma.15G124400.1</t>
  </si>
  <si>
    <t>Glyma.20G117000.1</t>
  </si>
  <si>
    <t>Glyma.19G218800.1</t>
  </si>
  <si>
    <t>Glyma.12G104600.1</t>
  </si>
  <si>
    <t>Glyma.19G264200.1</t>
  </si>
  <si>
    <t>Glyma.06G100000.1</t>
  </si>
  <si>
    <t>Glyma.04G098400.1</t>
  </si>
  <si>
    <t>Glyma.02G053100.1</t>
  </si>
  <si>
    <t>Glyma.16G215100.1</t>
  </si>
  <si>
    <t>Glyma.04G095900.1</t>
  </si>
  <si>
    <t>Glyma.13G218400.1</t>
  </si>
  <si>
    <t>Glyma.05G231000.1</t>
  </si>
  <si>
    <t>Glyma.14G083600.1</t>
  </si>
  <si>
    <t>Glyma.06G045100.1</t>
  </si>
  <si>
    <t>Glyma.13G108800.1</t>
  </si>
  <si>
    <t>Glyma.17G011100.1</t>
  </si>
  <si>
    <t>Glyma.07G262900.1</t>
  </si>
  <si>
    <t>Glyma.11G000500.1</t>
  </si>
  <si>
    <t>Glyma.12G061900.1</t>
  </si>
  <si>
    <t>Glyma.10G073600.1</t>
  </si>
  <si>
    <t>Glyma.09G150400.1</t>
  </si>
  <si>
    <t>Glyma.09G161100.1</t>
  </si>
  <si>
    <t>Glyma.04G086700.1</t>
  </si>
  <si>
    <t>Glyma.13G253300.1</t>
  </si>
  <si>
    <t>Glyma.16G174100.1</t>
  </si>
  <si>
    <t>Glyma.15G247500.1</t>
  </si>
  <si>
    <t>Glyma.10G201100.1</t>
  </si>
  <si>
    <t>Glyma.18G281700.1</t>
  </si>
  <si>
    <t>Glyma.01G108700.1</t>
  </si>
  <si>
    <t>Glyma.06G302800.1</t>
  </si>
  <si>
    <t>Glyma.05G137800.1</t>
  </si>
  <si>
    <t>Glyma.02G124700.1</t>
  </si>
  <si>
    <t>Glyma.13G116900.1</t>
  </si>
  <si>
    <t>Glyma.07G081400.1</t>
  </si>
  <si>
    <t>Glyma.20G009300.1</t>
  </si>
  <si>
    <t>Glyma.10G267600.1</t>
  </si>
  <si>
    <t>Glyma.11G216900.1</t>
  </si>
  <si>
    <t>Glyma.16G142300.1</t>
  </si>
  <si>
    <t>Glyma.07G088200.1</t>
  </si>
  <si>
    <t>Glyma.20G125200.1</t>
  </si>
  <si>
    <t>Glyma.08G091900.1</t>
  </si>
  <si>
    <t>Glyma.15G109500.1</t>
  </si>
  <si>
    <t>Glyma.02G257700.1</t>
  </si>
  <si>
    <t>Glyma.20G135700.1</t>
  </si>
  <si>
    <t>Glyma.20G231200.1</t>
  </si>
  <si>
    <t>Glyma.07G142000.1</t>
  </si>
  <si>
    <t>Glyma.08G306800.1</t>
  </si>
  <si>
    <t>Glyma.13G056100.1</t>
  </si>
  <si>
    <t>Glyma.01G233900.1</t>
  </si>
  <si>
    <t>Glyma.09G086600.1</t>
  </si>
  <si>
    <t>Glyma.13G269100.1</t>
  </si>
  <si>
    <t>Glyma.13G233900.1</t>
  </si>
  <si>
    <t>Glyma.19G192000.1</t>
  </si>
  <si>
    <t>Glyma.14G194300.1</t>
  </si>
  <si>
    <t>Glyma.09G278000.1</t>
  </si>
  <si>
    <t>Glyma.11G228100.1</t>
  </si>
  <si>
    <t>Glyma.05G080900.1</t>
  </si>
  <si>
    <t>Glyma.09G163000.1</t>
  </si>
  <si>
    <t>Glyma.02G028200.1</t>
  </si>
  <si>
    <t>Glyma.12G007300.1</t>
  </si>
  <si>
    <t>Glyma.10G204100.1</t>
  </si>
  <si>
    <t>Glyma.05G055100.1</t>
  </si>
  <si>
    <t>Glyma.07G136800.1</t>
  </si>
  <si>
    <t>Glyma.09G182200.1</t>
  </si>
  <si>
    <t>Glyma.09G163600.1</t>
  </si>
  <si>
    <t>Glyma.08G178100.1</t>
  </si>
  <si>
    <t>Glyma.02G148400.1</t>
  </si>
  <si>
    <t>Glyma.14G118500.1</t>
  </si>
  <si>
    <t>Glyma.06G186200.1</t>
  </si>
  <si>
    <t>Glyma.03G128700.1</t>
  </si>
  <si>
    <t>Glyma.09G092100.1</t>
  </si>
  <si>
    <t>Glyma.18G242300.1</t>
  </si>
  <si>
    <t>Glyma.02G227700.1</t>
  </si>
  <si>
    <t>Glyma.13G284600.1</t>
  </si>
  <si>
    <t>Glyma.08G292000.1</t>
  </si>
  <si>
    <t>Glyma.06G144000.1</t>
  </si>
  <si>
    <t>Glyma.15G031000.1</t>
  </si>
  <si>
    <t>Glyma.20G247900.1</t>
  </si>
  <si>
    <t>Glyma.16G173200.1</t>
  </si>
  <si>
    <t>Glyma.13G227500.1</t>
  </si>
  <si>
    <t>Glyma.02G089400.1</t>
  </si>
  <si>
    <t>Glyma.U035000.1</t>
  </si>
  <si>
    <t>Glyma.06G234700.1</t>
  </si>
  <si>
    <t>Glyma.18G287800.1</t>
  </si>
  <si>
    <t>Glyma.01G202000.1</t>
  </si>
  <si>
    <t>Glyma.15G064900.1</t>
  </si>
  <si>
    <t>Glyma.06G258200.1</t>
  </si>
  <si>
    <t>Glyma.06G046800.1</t>
  </si>
  <si>
    <t>Glyma.14G052000.1</t>
  </si>
  <si>
    <t>Glyma.08G091500.1</t>
  </si>
  <si>
    <t>Glyma.13G087400.1</t>
  </si>
  <si>
    <t>Glyma.20G220800.1</t>
  </si>
  <si>
    <t>Glyma.18G201300.1</t>
  </si>
  <si>
    <t>Glyma.02G286400.1</t>
  </si>
  <si>
    <t>Glyma.18G274800.1</t>
  </si>
  <si>
    <t>Glyma.20G098700.1</t>
  </si>
  <si>
    <t>Glyma.04G246900.1</t>
  </si>
  <si>
    <t>Glyma.12G057200.1</t>
  </si>
  <si>
    <t>Glyma.18G252300.1</t>
  </si>
  <si>
    <t>Glyma.10G212900.1</t>
  </si>
  <si>
    <t>Glyma.12G121400.1</t>
  </si>
  <si>
    <t>Glyma.01G125400.1</t>
  </si>
  <si>
    <t>Glyma.19G151300.1</t>
  </si>
  <si>
    <t>Glyma.05G183800.1</t>
  </si>
  <si>
    <t>Glyma.03G133300.1</t>
  </si>
  <si>
    <t>Glyma.19G033900.1</t>
  </si>
  <si>
    <t>Glyma.12G056800.1</t>
  </si>
  <si>
    <t>Glyma.19G005700.1</t>
  </si>
  <si>
    <t>Glyma.20G140300.1</t>
  </si>
  <si>
    <t>Glyma.13G188900.1</t>
  </si>
  <si>
    <t>Glyma.15G256300.1</t>
  </si>
  <si>
    <t>Glyma.05G158200.1</t>
  </si>
  <si>
    <t>Glyma.18G033500.1</t>
  </si>
  <si>
    <t>Glyma.19G221800.1</t>
  </si>
  <si>
    <t>Glyma.08G074200.1</t>
  </si>
  <si>
    <t>Glyma.20G241500.1</t>
  </si>
  <si>
    <t>Glyma.17G034900.1</t>
  </si>
  <si>
    <t>Glyma.04G029600.1</t>
  </si>
  <si>
    <t>Glyma.09G027000.1</t>
  </si>
  <si>
    <t>Glyma.02G001100.1</t>
  </si>
  <si>
    <t>Glyma.17G016600.1</t>
  </si>
  <si>
    <t>Glyma.15G012700.1</t>
  </si>
  <si>
    <t>Glyma.13G361100.1</t>
  </si>
  <si>
    <t>Glyma.02G213500.1</t>
  </si>
  <si>
    <t>Glyma.14G212700.1</t>
  </si>
  <si>
    <t>Glyma.02G284800.1</t>
  </si>
  <si>
    <t>Glyma.02G243600.1</t>
  </si>
  <si>
    <t>Glyma.09G238100.1</t>
  </si>
  <si>
    <t>Glyma.04G209200.1</t>
  </si>
  <si>
    <t>Glyma.12G156600.1</t>
  </si>
  <si>
    <t>Glyma.11G233300.1</t>
  </si>
  <si>
    <t>Glyma.02G261900.1</t>
  </si>
  <si>
    <t>Glyma.07G215500.1</t>
  </si>
  <si>
    <t>Glyma.03G192800.1</t>
  </si>
  <si>
    <t>Glyma.01G171400.1</t>
  </si>
  <si>
    <t>Glyma.12G229000.1</t>
  </si>
  <si>
    <t>Glyma.06G132700.1</t>
  </si>
  <si>
    <t>Glyma.04G232200.1</t>
  </si>
  <si>
    <t>Glyma.20G046800.1</t>
  </si>
  <si>
    <t>Glyma.20G214400.1</t>
  </si>
  <si>
    <t>Glyma.02G238800.1</t>
  </si>
  <si>
    <t>Glyma.08G018000.1</t>
  </si>
  <si>
    <t>Glyma.08G029200.1</t>
  </si>
  <si>
    <t>Glyma.04G108500.1</t>
  </si>
  <si>
    <t>Glyma.04G223300.1</t>
  </si>
  <si>
    <t>Glyma.17G222300.1</t>
  </si>
  <si>
    <t>Glyma.13G035800.1</t>
  </si>
  <si>
    <t>Glyma.17G117800.1</t>
  </si>
  <si>
    <t>Glyma.08G187400.1</t>
  </si>
  <si>
    <t>Glyma.04G042500.1</t>
  </si>
  <si>
    <t>Glyma.09G216400.1</t>
  </si>
  <si>
    <t>Glyma.04G165400.1</t>
  </si>
  <si>
    <t>Glyma.18G198800.1</t>
  </si>
  <si>
    <t>Glyma.03G126000.1</t>
  </si>
  <si>
    <t>Glyma.11G058100.1</t>
  </si>
  <si>
    <t>Glyma.07G209900.1</t>
  </si>
  <si>
    <t>Glyma.11G070200.1</t>
  </si>
  <si>
    <t>Glyma.03G038500.1</t>
  </si>
  <si>
    <t>Glyma.15G052700.1</t>
  </si>
  <si>
    <t>Glyma.08G133100.1</t>
  </si>
  <si>
    <t>Glyma.01G074600.1</t>
  </si>
  <si>
    <t>Glyma.14G049000.1</t>
  </si>
  <si>
    <t>Glyma.17G147600.1</t>
  </si>
  <si>
    <t>Glyma.07G079600.1</t>
  </si>
  <si>
    <t>Glyma.17G008000.1</t>
  </si>
  <si>
    <t>Glyma.15G079100.1</t>
  </si>
  <si>
    <t>Glyma.17G238200.1</t>
  </si>
  <si>
    <t>Glyma.19G205600.1</t>
  </si>
  <si>
    <t>Glyma.18G045100.1</t>
  </si>
  <si>
    <t>Glyma.14G201800.1</t>
  </si>
  <si>
    <t>Glyma.18G055600.1</t>
  </si>
  <si>
    <t>Glyma.20G188800.1</t>
  </si>
  <si>
    <t>Glyma.08G110300.1</t>
  </si>
  <si>
    <t>Glyma.11G218900.1</t>
  </si>
  <si>
    <t>Glyma.07G008500.1</t>
  </si>
  <si>
    <t>Glyma.13G306400.1</t>
  </si>
  <si>
    <t>Glyma.15G174500.1</t>
  </si>
  <si>
    <t>Glyma.03G224900.1</t>
  </si>
  <si>
    <t>Glyma.09G216600.1</t>
  </si>
  <si>
    <t>Glyma.01G085200.1</t>
  </si>
  <si>
    <t>Glyma.09G205000.1</t>
  </si>
  <si>
    <t>Glyma.14G186400.1</t>
  </si>
  <si>
    <t>Glyma.06G235000.1</t>
  </si>
  <si>
    <t>Glyma.17G090900.1</t>
  </si>
  <si>
    <t>Glyma.09G021700.1</t>
  </si>
  <si>
    <t>Glyma.04G101900.1</t>
  </si>
  <si>
    <t>Glyma.13G187500.1</t>
  </si>
  <si>
    <t>Glyma.09G056600.1</t>
  </si>
  <si>
    <t>Glyma.06G004900.1</t>
  </si>
  <si>
    <t>Glyma.19G200900.1</t>
  </si>
  <si>
    <t>Glyma.03G203500.1</t>
  </si>
  <si>
    <t>Glyma.05G008200.1</t>
  </si>
  <si>
    <t>Glyma.09G190800.1</t>
  </si>
  <si>
    <t>Glyma.13G355600.1</t>
  </si>
  <si>
    <t>Glyma.10G064500.1</t>
  </si>
  <si>
    <t>Glyma.10G028300.1</t>
  </si>
  <si>
    <t>Glyma.20G152600.1</t>
  </si>
  <si>
    <t>Glyma.05G126800.1</t>
  </si>
  <si>
    <t>Glyma.18G228700.1</t>
  </si>
  <si>
    <t>Glyma.14G004100.1</t>
  </si>
  <si>
    <t>Glyma.17G090000.1</t>
  </si>
  <si>
    <t>Glyma.09G202000.1</t>
  </si>
  <si>
    <t>Glyma.19G128200.1</t>
  </si>
  <si>
    <t>Glyma.14G174600.1</t>
  </si>
  <si>
    <t>Glyma.20G036100.1</t>
  </si>
  <si>
    <t>Glyma.02G064200.1</t>
  </si>
  <si>
    <t>Glyma.08G176600.1</t>
  </si>
  <si>
    <t>Glyma.10G276700.1</t>
  </si>
  <si>
    <t>Glyma.19G133400.1</t>
  </si>
  <si>
    <t>Glyma.18G184700.1</t>
  </si>
  <si>
    <t>Glyma.05G137500.1</t>
  </si>
  <si>
    <t>Glyma.11G117200.1</t>
  </si>
  <si>
    <t>Glyma.14G205100.1</t>
  </si>
  <si>
    <t>Glyma.02G185400.1</t>
  </si>
  <si>
    <t>Glyma.19G069200.1</t>
  </si>
  <si>
    <t>Glyma.04G119900.1</t>
  </si>
  <si>
    <t>Glyma.06G005400.1</t>
  </si>
  <si>
    <t>Glyma.11G005900.1</t>
  </si>
  <si>
    <t>Glyma.10G020000.1</t>
  </si>
  <si>
    <t>Glyma.13G250800.1</t>
  </si>
  <si>
    <t>Glyma.05G014300.1</t>
  </si>
  <si>
    <t>Glyma.02G217000.1</t>
  </si>
  <si>
    <t>Glyma.08G034300.1</t>
  </si>
  <si>
    <t>Glyma.11G037100.1</t>
  </si>
  <si>
    <t>Glyma.11G180800.1</t>
  </si>
  <si>
    <t>Glyma.10G239900.1</t>
  </si>
  <si>
    <t>Glyma.08G230500.1</t>
  </si>
  <si>
    <t>Glyma.15G274600.1</t>
  </si>
  <si>
    <t>Glyma.15G146400.1</t>
  </si>
  <si>
    <t>Glyma.18G031400.1</t>
  </si>
  <si>
    <t>Glyma.20G158500.1</t>
  </si>
  <si>
    <t>Glyma.14G066900.1</t>
  </si>
  <si>
    <t>Glyma.20G054000.1</t>
  </si>
  <si>
    <t>Glyma.08G199300.1</t>
  </si>
  <si>
    <t>Glyma.08G156600.1</t>
  </si>
  <si>
    <t>Glyma.04G182800.1</t>
  </si>
  <si>
    <t>Glyma.17G130600.1</t>
  </si>
  <si>
    <t>Glyma.08G367000.1</t>
  </si>
  <si>
    <t>Glyma.11G071500.1</t>
  </si>
  <si>
    <t>Glyma.07G086300.1</t>
  </si>
  <si>
    <t>Glyma.20G164200.1</t>
  </si>
  <si>
    <t>Glyma.19G131800.1</t>
  </si>
  <si>
    <t>Glyma.06G210900.1</t>
  </si>
  <si>
    <t>Glyma.04G179500.1</t>
  </si>
  <si>
    <t>Glyma.17G259500.1</t>
  </si>
  <si>
    <t>Glyma.11G079400.1</t>
  </si>
  <si>
    <t>Glyma.03G058000.1</t>
  </si>
  <si>
    <t>Glyma.04G168500.1</t>
  </si>
  <si>
    <t>Glyma.15G089300.1</t>
  </si>
  <si>
    <t>Glyma.10G145300.1</t>
  </si>
  <si>
    <t>Glyma.05G144100.1</t>
  </si>
  <si>
    <t>Glyma.11G185000.1</t>
  </si>
  <si>
    <t>Glyma.19G113100.1</t>
  </si>
  <si>
    <t>Glyma.02G016400.1</t>
  </si>
  <si>
    <t>Glyma.16G011400.1</t>
  </si>
  <si>
    <t>Glyma.18G281000.1</t>
  </si>
  <si>
    <t>Glyma.08G019900.1</t>
  </si>
  <si>
    <t>Glyma.13G067500.1</t>
  </si>
  <si>
    <t>Glyma.07G089900.1</t>
  </si>
  <si>
    <t>Glyma.08G104100.1</t>
  </si>
  <si>
    <t>Glyma.19G062300.1</t>
  </si>
  <si>
    <t>Glyma.03G138300.1</t>
  </si>
  <si>
    <t>Glyma.13G348700.1</t>
  </si>
  <si>
    <t>Glyma.02G234800.1</t>
  </si>
  <si>
    <t>Glyma.13G372400.1</t>
  </si>
  <si>
    <t>Glyma.14G077100.1</t>
  </si>
  <si>
    <t>Glyma.06G295000.1</t>
  </si>
  <si>
    <t>Glyma.11G039400.1</t>
  </si>
  <si>
    <t>Glyma.15G133900.1</t>
  </si>
  <si>
    <t>Glyma.17G146500.1</t>
  </si>
  <si>
    <t>Glyma.03G063900.1</t>
  </si>
  <si>
    <t>Glyma.09G251600.1</t>
  </si>
  <si>
    <t>Glyma.08G199800.1</t>
  </si>
  <si>
    <t>Glyma.15G237800.1</t>
  </si>
  <si>
    <t>Glyma.03G152700.1</t>
  </si>
  <si>
    <t>Glyma.09G273400.1</t>
  </si>
  <si>
    <t>Glyma.05G034800.1</t>
  </si>
  <si>
    <t>Glyma.10G224300.1</t>
  </si>
  <si>
    <t>Glyma.13G271300.1</t>
  </si>
  <si>
    <t>Glyma.15G234700.1</t>
  </si>
  <si>
    <t>Glyma.01G021700.1</t>
  </si>
  <si>
    <t>Glyma.18G018700.1</t>
  </si>
  <si>
    <t>Glyma.05G090600.1</t>
  </si>
  <si>
    <t>Glyma.10G178600.1</t>
  </si>
  <si>
    <t>Glyma.10G254500.1</t>
  </si>
  <si>
    <t>Glyma.04G035700.1</t>
  </si>
  <si>
    <t>Glyma.15G252500.1</t>
  </si>
  <si>
    <t>Glyma.15G010200.1</t>
  </si>
  <si>
    <t>Glyma.06G318600.1</t>
  </si>
  <si>
    <t>Glyma.08G010800.1</t>
  </si>
  <si>
    <t>Glyma.01G008200.1</t>
  </si>
  <si>
    <t>Glyma.14G048900.1</t>
  </si>
  <si>
    <t>Glyma.03G208400.1</t>
  </si>
  <si>
    <t>Glyma.07G021300.1</t>
  </si>
  <si>
    <t>Glyma.11G010500.1</t>
  </si>
  <si>
    <t>Glyma.13G093300.1</t>
  </si>
  <si>
    <t>Glyma.16G164400.1</t>
  </si>
  <si>
    <t>Glyma.11G152400.1</t>
  </si>
  <si>
    <t>Glyma.03G116200.1</t>
  </si>
  <si>
    <t>Glyma.07G256300.1</t>
  </si>
  <si>
    <t>Glyma.17G123800.1</t>
  </si>
  <si>
    <t>Glyma.09G237600.1</t>
  </si>
  <si>
    <t>Glyma.01G157700.1</t>
  </si>
  <si>
    <t>Glyma.13G231900.1</t>
  </si>
  <si>
    <t>Glyma.13G064200.1</t>
  </si>
  <si>
    <t>Glyma.11G156100.1</t>
  </si>
  <si>
    <t>Glyma.13G293700.1</t>
  </si>
  <si>
    <t>Glyma.09G200500.1</t>
  </si>
  <si>
    <t>Glyma.03G129300.1</t>
  </si>
  <si>
    <t>Glyma.11G156900.1</t>
  </si>
  <si>
    <t>Glyma.03G109900.1</t>
  </si>
  <si>
    <t>Glyma.17G258200.1</t>
  </si>
  <si>
    <t>Glyma.15G037000.1</t>
  </si>
  <si>
    <t>Glyma.10G262500.1</t>
  </si>
  <si>
    <t>Glyma.08G215900.1</t>
  </si>
  <si>
    <t>Glyma.03G046000.1</t>
  </si>
  <si>
    <t>Glyma.08G195100.1</t>
  </si>
  <si>
    <t>Glyma.07G087400.1</t>
  </si>
  <si>
    <t>Glyma.20G231900.1</t>
  </si>
  <si>
    <t>Glyma.02G006300.1</t>
  </si>
  <si>
    <t>Glyma.U027300.1</t>
  </si>
  <si>
    <t>Glyma.08G277000.1</t>
  </si>
  <si>
    <t>Glyma.20G032400.1</t>
  </si>
  <si>
    <t>Glyma.14G014700.1</t>
  </si>
  <si>
    <t>Glyma.08G230100.1</t>
  </si>
  <si>
    <t>Glyma.13G032000.1</t>
  </si>
  <si>
    <t>Glyma.09G269500.1</t>
  </si>
  <si>
    <t>Glyma.11G162100.1</t>
  </si>
  <si>
    <t>Glyma.15G275400.1</t>
  </si>
  <si>
    <t>Glyma.14G049200.1</t>
  </si>
  <si>
    <t>Glyma.05G042800.1</t>
  </si>
  <si>
    <t>Glyma.12G100600.1</t>
  </si>
  <si>
    <t>Glyma.08G352200.1</t>
  </si>
  <si>
    <t>Glyma.16G212400.1</t>
  </si>
  <si>
    <t>Glyma.16G059300.1</t>
  </si>
  <si>
    <t>Glyma.01G024800.1</t>
  </si>
  <si>
    <t>Glyma.03G168000.1</t>
  </si>
  <si>
    <t>Glyma.15G052000.1</t>
  </si>
  <si>
    <t>Glyma.02G052300.1</t>
  </si>
  <si>
    <t>Glyma.11G211100.1</t>
  </si>
  <si>
    <t>Glyma.10G069500.1</t>
  </si>
  <si>
    <t>Glyma.02G309300.1</t>
  </si>
  <si>
    <t>Glyma.05G161300.1</t>
  </si>
  <si>
    <t>Glyma.15G028400.1</t>
  </si>
  <si>
    <t>Glyma.07G054200.1</t>
  </si>
  <si>
    <t>Glyma.18G056600.1</t>
  </si>
  <si>
    <t>Glyma.06G286800.1</t>
  </si>
  <si>
    <t>Glyma.17G166500.1</t>
  </si>
  <si>
    <t>Glyma.09G216200.1</t>
  </si>
  <si>
    <t>Glyma.U039400.1</t>
  </si>
  <si>
    <t>Glyma.08G352300.1</t>
  </si>
  <si>
    <t>Glyma.18G268200.1</t>
  </si>
  <si>
    <t>Glyma.07G006800.1</t>
  </si>
  <si>
    <t>Glyma.20G013400.1</t>
  </si>
  <si>
    <t>Glyma.12G076600.1</t>
  </si>
  <si>
    <t>Glyma.07G229100.1</t>
  </si>
  <si>
    <t>Glyma.10G281600.1</t>
  </si>
  <si>
    <t>Glyma.11G043100.1</t>
  </si>
  <si>
    <t>Glyma.19G248900.1</t>
  </si>
  <si>
    <t>Glyma.01G206400.1</t>
  </si>
  <si>
    <t>Glyma.02G239800.1</t>
  </si>
  <si>
    <t>Glyma.07G243900.1</t>
  </si>
  <si>
    <t>Glyma.03G073200.1</t>
  </si>
  <si>
    <t>Glyma.18G040500.1</t>
  </si>
  <si>
    <t>Glyma.19G248100.1</t>
  </si>
  <si>
    <t>Glyma.13G048800.1</t>
  </si>
  <si>
    <t>Glyma.01G004800.1</t>
  </si>
  <si>
    <t>Glyma.03G181700.1</t>
  </si>
  <si>
    <t>Glyma.14G179600.1</t>
  </si>
  <si>
    <t>Glyma.12G116900.1</t>
  </si>
  <si>
    <t>Glyma.13G068700.1</t>
  </si>
  <si>
    <t>Glyma.01G056000.1</t>
  </si>
  <si>
    <t>Glyma.04G223200.1</t>
  </si>
  <si>
    <t>Glyma.06G142100.1</t>
  </si>
  <si>
    <t>Glyma.12G144600.1</t>
  </si>
  <si>
    <t>Glyma.15G049900.1</t>
  </si>
  <si>
    <t>Glyma.04G027500.1</t>
  </si>
  <si>
    <t>Glyma.05G140700.1</t>
  </si>
  <si>
    <t>Glyma.12G238200.1</t>
  </si>
  <si>
    <t>Glyma.01G122800.1</t>
  </si>
  <si>
    <t>Glyma.06G304100.1</t>
  </si>
  <si>
    <t>Glyma.14G140500.1</t>
  </si>
  <si>
    <t>Glyma.19G007600.1</t>
  </si>
  <si>
    <t>Glyma.11G044400.1</t>
  </si>
  <si>
    <t>Glyma.17G055600.1</t>
  </si>
  <si>
    <t>Glyma.17G014500.1</t>
  </si>
  <si>
    <t>Glyma.14G134900.1</t>
  </si>
  <si>
    <t>Glyma.15G114000.1</t>
  </si>
  <si>
    <t>Glyma.02G210300.1</t>
  </si>
  <si>
    <t>Glyma.U013300.1</t>
  </si>
  <si>
    <t>Glyma.13G153800.1</t>
  </si>
  <si>
    <t>Glyma.07G259700.1</t>
  </si>
  <si>
    <t>Glyma.15G185200.1</t>
  </si>
  <si>
    <t>Glyma.08G301500.1</t>
  </si>
  <si>
    <t>Glyma.14G061800.1</t>
  </si>
  <si>
    <t>Glyma.10G062600.1</t>
  </si>
  <si>
    <t>Glyma.09G128300.1</t>
  </si>
  <si>
    <t>Glyma.17G019500.1</t>
  </si>
  <si>
    <t>Glyma.02G083900.1</t>
  </si>
  <si>
    <t>Glyma.08G007600.1</t>
  </si>
  <si>
    <t>Glyma.04G137600.1</t>
  </si>
  <si>
    <t>Glyma.12G059200.1</t>
  </si>
  <si>
    <t>Glyma.04G008000.1</t>
  </si>
  <si>
    <t>Glyma.06G230200.1</t>
  </si>
  <si>
    <t>Glyma.02G239900.1</t>
  </si>
  <si>
    <t>Glyma.05G109200.1</t>
  </si>
  <si>
    <t>Glyma.10G138800.1</t>
  </si>
  <si>
    <t>Glyma.02G009800.1</t>
  </si>
  <si>
    <t>Glyma.07G054000.1</t>
  </si>
  <si>
    <t>Glyma.17G090500.1</t>
  </si>
  <si>
    <t>Glyma.19G228000.1</t>
  </si>
  <si>
    <t>Glyma.15G271900.1</t>
  </si>
  <si>
    <t>Glyma.02G034100.1</t>
  </si>
  <si>
    <t>Glyma.13G212300.1</t>
  </si>
  <si>
    <t>Glyma.11G006500.1</t>
  </si>
  <si>
    <t>Glyma.18G229400.1</t>
  </si>
  <si>
    <t>Glyma.08G044500.1</t>
  </si>
  <si>
    <t>Glyma.05G237300.1</t>
  </si>
  <si>
    <t>Glyma.02G291700.1</t>
  </si>
  <si>
    <t>Glyma.02G252500.1</t>
  </si>
  <si>
    <t>Glyma.02G221200.1</t>
  </si>
  <si>
    <t>Glyma.19G246500.1</t>
  </si>
  <si>
    <t>Glyma.18G096700.1</t>
  </si>
  <si>
    <t>Glyma.06G266700.1</t>
  </si>
  <si>
    <t>Glyma.15G099500.1</t>
  </si>
  <si>
    <t>Glyma.04G102700.1</t>
  </si>
  <si>
    <t>Glyma.20G103900.1</t>
  </si>
  <si>
    <t>Glyma.05G126900.1</t>
  </si>
  <si>
    <t>Glyma.09G006100.1</t>
  </si>
  <si>
    <t>Glyma.11G010600.1</t>
  </si>
  <si>
    <t>Glyma.11G246600.1</t>
  </si>
  <si>
    <t>Glyma.06G134900.1</t>
  </si>
  <si>
    <t>Glyma.04G229800.1</t>
  </si>
  <si>
    <t>Glyma.09G279800.1</t>
  </si>
  <si>
    <t>Glyma.08G174400.1</t>
  </si>
  <si>
    <t>Glyma.17G219200.1</t>
  </si>
  <si>
    <t>Glyma.06G057300.1</t>
  </si>
  <si>
    <t>Glyma.02G215300.1</t>
  </si>
  <si>
    <t>Glyma.19G196900.1</t>
  </si>
  <si>
    <t>Glyma.13G337500.1</t>
  </si>
  <si>
    <t>Glyma.02G008700.1</t>
  </si>
  <si>
    <t>Glyma.01G141100.1</t>
  </si>
  <si>
    <t>Glyma.15G016200.1</t>
  </si>
  <si>
    <t>Glyma.11G122400.1</t>
  </si>
  <si>
    <t>Glyma.07G046400.1</t>
  </si>
  <si>
    <t>Glyma.15G065100.1</t>
  </si>
  <si>
    <t>Glyma.18G271400.1</t>
  </si>
  <si>
    <t>Glyma.18G271300.1</t>
  </si>
  <si>
    <t>Glyma.12G007200.1</t>
  </si>
  <si>
    <t>Glyma.11G240700.1</t>
  </si>
  <si>
    <t>Glyma.08G127500.1</t>
  </si>
  <si>
    <t>Glyma.19G045000.1</t>
  </si>
  <si>
    <t>Glyma.15G110500.1</t>
  </si>
  <si>
    <t>Glyma.03G083200.1</t>
  </si>
  <si>
    <t>Glyma.16G212600.1</t>
  </si>
  <si>
    <t>Glyma.07G247800.1</t>
  </si>
  <si>
    <t>Glyma.18G277700.1</t>
  </si>
  <si>
    <t>Glyma.13G334000.1</t>
  </si>
  <si>
    <t>Glyma.16G188600.1</t>
  </si>
  <si>
    <t>Glyma.16G188200.1</t>
  </si>
  <si>
    <t>Glyma.16G186300.1</t>
  </si>
  <si>
    <t>Glyma.20G201500.1</t>
  </si>
  <si>
    <t>Glyma.13G335900.1</t>
  </si>
  <si>
    <t>Glyma.08G134700.1</t>
  </si>
  <si>
    <t>Glyma.13G350400.1</t>
  </si>
  <si>
    <t>Glyma.09G195600.1</t>
  </si>
  <si>
    <t>Glyma.19G146500.1</t>
  </si>
  <si>
    <t>Glyma.11G020000.1</t>
  </si>
  <si>
    <t>Glyma.06G036200.1</t>
  </si>
  <si>
    <t>Glyma.16G049900.1</t>
  </si>
  <si>
    <t>Glyma.11G025000.1</t>
  </si>
  <si>
    <t>Glyma.01G218200.1</t>
  </si>
  <si>
    <t>Glyma.04G178800.1</t>
  </si>
  <si>
    <t>Glyma.07G179800.1</t>
  </si>
  <si>
    <t>Glyma.03G096200.1</t>
  </si>
  <si>
    <t>Glyma.08G009800.1</t>
  </si>
  <si>
    <t>Glyma.02G240000.1</t>
  </si>
  <si>
    <t>Glyma.06G043000.1</t>
  </si>
  <si>
    <t>Glyma.08G123000.1</t>
  </si>
  <si>
    <t>Glyma.02G059400.1</t>
  </si>
  <si>
    <t>Glyma.09G004800.1</t>
  </si>
  <si>
    <t>Glyma.07G262400.1</t>
  </si>
  <si>
    <t>Glyma.07G262300.1</t>
  </si>
  <si>
    <t>Glyma.07G262200.1</t>
  </si>
  <si>
    <t>Glyma.20G183700.1</t>
  </si>
  <si>
    <t>Glyma.10G221100.1</t>
  </si>
  <si>
    <t>Glyma.15G071200.1</t>
  </si>
  <si>
    <t>Glyma.02G151900.1</t>
  </si>
  <si>
    <t>Glyma.20G207600.1</t>
  </si>
  <si>
    <t>Glyma.03G181600.1</t>
  </si>
  <si>
    <t>Glyma.18G268100.1</t>
  </si>
  <si>
    <t>Glyma.07G105800.1</t>
  </si>
  <si>
    <t>Glyma.01G137700.1</t>
  </si>
  <si>
    <t>Glyma.11G252800.1</t>
  </si>
  <si>
    <t>Glyma.14G213400.1</t>
  </si>
  <si>
    <t>Glyma.02G244100.1</t>
  </si>
  <si>
    <t>Glyma.16G148600.1</t>
  </si>
  <si>
    <t>Glyma.02G300500.1</t>
  </si>
  <si>
    <t>Glyma.18G285100.1</t>
  </si>
  <si>
    <t>Glyma.16G151500.1</t>
  </si>
  <si>
    <t>Glyma.13G279900.1</t>
  </si>
  <si>
    <t>Glyma.19G164600.1</t>
  </si>
  <si>
    <t>Glyma.19G207600.1</t>
  </si>
  <si>
    <t>Glyma.12G119300.1</t>
  </si>
  <si>
    <t>Glyma.11G170000.1</t>
  </si>
  <si>
    <t>Glyma.02G058100.1</t>
  </si>
  <si>
    <t>Glyma.02G087900.1</t>
  </si>
  <si>
    <t>Glyma.14G206600.1</t>
  </si>
  <si>
    <t>Glyma.18G254700.1</t>
  </si>
  <si>
    <t>Glyma.08G204300.1</t>
  </si>
  <si>
    <t>Glyma.16G139500.1</t>
  </si>
  <si>
    <t>Glyma.09G275800.1</t>
  </si>
  <si>
    <t>Glyma.18G004200.1</t>
  </si>
  <si>
    <t>Glyma.01G165000.1</t>
  </si>
  <si>
    <t>Glyma.02G059700.1</t>
  </si>
  <si>
    <t>Glyma.08G066200.1</t>
  </si>
  <si>
    <t>Glyma.08G065700.1</t>
  </si>
  <si>
    <t>Glyma.13G030300.1</t>
  </si>
  <si>
    <t>Glyma.05G237100.1</t>
  </si>
  <si>
    <t>Glyma.08G138900.1</t>
  </si>
  <si>
    <t>Glyma.07G142600.1</t>
  </si>
  <si>
    <t>Glyma.U027400.1</t>
  </si>
  <si>
    <t>Glyma.14G143700.1</t>
  </si>
  <si>
    <t>Glyma.17G241400.1</t>
  </si>
  <si>
    <t>Glyma.08G207600.1</t>
  </si>
  <si>
    <t>Glyma.20G226100.1</t>
  </si>
  <si>
    <t>Glyma.18G000400.1</t>
  </si>
  <si>
    <t>Glyma.07G008300.1</t>
  </si>
  <si>
    <t>Glyma.09G011400.1</t>
  </si>
  <si>
    <t>Glyma.07G011800.1</t>
  </si>
  <si>
    <t>Glyma.11G229200.1</t>
  </si>
  <si>
    <t>Glyma.05G108000.1</t>
  </si>
  <si>
    <t>Glyma.07G191300.1</t>
  </si>
  <si>
    <t>Glyma.07G098900.1</t>
  </si>
  <si>
    <t>Glyma.05G238200.1</t>
  </si>
  <si>
    <t>Glyma.09G216000.1</t>
  </si>
  <si>
    <t>Glyma.13G266900.1</t>
  </si>
  <si>
    <t>Glyma.20G195800.1</t>
  </si>
  <si>
    <t>Glyma.19G253400.1</t>
  </si>
  <si>
    <t>Glyma.18G020500.1</t>
  </si>
  <si>
    <t>Glyma.17G014400.1</t>
  </si>
  <si>
    <t>Glyma.15G159400.1</t>
  </si>
  <si>
    <t>Glyma.14G005600.1</t>
  </si>
  <si>
    <t>Glyma.12G231300.1</t>
  </si>
  <si>
    <t>Glyma.12G151300.1</t>
  </si>
  <si>
    <t>Glyma.12G031400.1</t>
  </si>
  <si>
    <t>Glyma.10G036500.1</t>
  </si>
  <si>
    <t>Glyma.09G118800.1</t>
  </si>
  <si>
    <t>Glyma.09G118500.1</t>
  </si>
  <si>
    <t>Glyma.06G102200.1</t>
  </si>
  <si>
    <t>Glyma.06G042000.1</t>
  </si>
  <si>
    <t>Glyma.03G136700.1</t>
  </si>
  <si>
    <t>Glyma.03G128400.1</t>
  </si>
  <si>
    <t>Glyma.02G233400.1</t>
  </si>
  <si>
    <t>Glyma.01G151000.1</t>
  </si>
  <si>
    <t>Glyma.07G259800.1</t>
  </si>
  <si>
    <t>Glyma.08G338700.1</t>
  </si>
  <si>
    <t>Glyma.08G295800.1</t>
  </si>
  <si>
    <t>Glyma.12G158400.1</t>
  </si>
  <si>
    <t>Glyma.05G238300.1</t>
  </si>
  <si>
    <t>Glyma.02G096700.1</t>
  </si>
  <si>
    <t>Glyma.01G007300.1</t>
  </si>
  <si>
    <t>Glyma.16G032400.1</t>
  </si>
  <si>
    <t>Glyma.02G222700.1</t>
  </si>
  <si>
    <t>Glyma.17G072400.1</t>
  </si>
  <si>
    <t>Glyma.02G205600.1</t>
  </si>
  <si>
    <t>Glyma.08G167500.1</t>
  </si>
  <si>
    <t>Glyma.18G260100.1</t>
  </si>
  <si>
    <t>Glyma.08G274800.1</t>
  </si>
  <si>
    <t>Glyma.01G113200.1</t>
  </si>
  <si>
    <t>Glyma.02G024800.1</t>
  </si>
  <si>
    <t>Glyma.02G024700.1</t>
  </si>
  <si>
    <t>Glyma.15G252000.1</t>
  </si>
  <si>
    <t>Glyma.07G226400.1</t>
  </si>
  <si>
    <t>Glyma.02G072200.1</t>
  </si>
  <si>
    <t>Glyma.20G018200.1</t>
  </si>
  <si>
    <t>Glyma.10G184700.1</t>
  </si>
  <si>
    <t>Glyma.04G211100.1</t>
  </si>
  <si>
    <t>Glyma.18G223000.1</t>
  </si>
  <si>
    <t>Glyma.13G265300.1</t>
  </si>
  <si>
    <t>Glyma.11G211200.1</t>
  </si>
  <si>
    <t>Glyma.03G252500.1</t>
  </si>
  <si>
    <t>Glyma.18G205300.1</t>
  </si>
  <si>
    <t>Glyma.17G070700.1</t>
  </si>
  <si>
    <t>Glyma.09G189600.1</t>
  </si>
  <si>
    <t>Glyma.01G037600.1</t>
  </si>
  <si>
    <t>Glyma.04G252000.1</t>
  </si>
  <si>
    <t>Glyma.01G236700.1</t>
  </si>
  <si>
    <t>Glyma.19G231000.1</t>
  </si>
  <si>
    <t>Glyma.03G233800.1</t>
  </si>
  <si>
    <t>Glyma.10G290500.1</t>
  </si>
  <si>
    <t>Glyma.08G058900.1</t>
  </si>
  <si>
    <t>Glyma.18G038200.1</t>
  </si>
  <si>
    <t>Glyma.05G069100.1</t>
  </si>
  <si>
    <t>Glyma.05G065800.1</t>
  </si>
  <si>
    <t>Glyma.18G267700.1</t>
  </si>
  <si>
    <t>Glyma.13G331800.1</t>
  </si>
  <si>
    <t>Glyma.19G164000.1</t>
  </si>
  <si>
    <t>Glyma.20G203600.1</t>
  </si>
  <si>
    <t>Glyma.15G159200.1</t>
  </si>
  <si>
    <t>Glyma.13G122500.1</t>
  </si>
  <si>
    <t>Glyma.10G186900.1</t>
  </si>
  <si>
    <t>Glyma.10G036200.1</t>
  </si>
  <si>
    <t>Glyma.20G203500.1</t>
  </si>
  <si>
    <t>Glyma.10G187000.1</t>
  </si>
  <si>
    <t>Glyma.11G014800.1</t>
  </si>
  <si>
    <t>Glyma.03G112400.1</t>
  </si>
  <si>
    <t>Glyma.19G163800.1</t>
  </si>
  <si>
    <t>Glyma.03G112800.1</t>
  </si>
  <si>
    <t>Glyma.03G111700.1</t>
  </si>
  <si>
    <t>Glyma.13G335800.1</t>
  </si>
  <si>
    <t>Glyma.06G042200.1</t>
  </si>
  <si>
    <t>Glyma.02G248000.1</t>
  </si>
  <si>
    <t>Glyma.09G032000.1</t>
  </si>
  <si>
    <t>Glyma.10G081900.1</t>
  </si>
  <si>
    <t>Glyma.13G312700.1</t>
  </si>
  <si>
    <t>Glyma.12G189000.1</t>
  </si>
  <si>
    <t>Glyma.13G277800.1</t>
  </si>
  <si>
    <t>Glyma.07G120900.1</t>
  </si>
  <si>
    <t>Glyma.06G226600.1</t>
  </si>
  <si>
    <t>Glyma.15G125600.1</t>
  </si>
  <si>
    <t>Glyma.08G328800.1</t>
  </si>
  <si>
    <t>Glyma.01G010700.1</t>
  </si>
  <si>
    <t>Glyma.19G109300.1</t>
  </si>
  <si>
    <t>Glyma.03G044500.1</t>
  </si>
  <si>
    <t>Glyma.03G147600.1</t>
  </si>
  <si>
    <t>Glyma.19G121600.1</t>
  </si>
  <si>
    <t>Glyma.03G004300.1</t>
  </si>
  <si>
    <t>Glyma.16G182600.1</t>
  </si>
  <si>
    <t>Glyma.09G137600.1</t>
  </si>
  <si>
    <t>Glyma.03G160200.1</t>
  </si>
  <si>
    <t>Glyma.03G160100.1</t>
  </si>
  <si>
    <t>Glyma.11G051800.1</t>
  </si>
  <si>
    <t>Glyma.05G010200.1</t>
  </si>
  <si>
    <t>Glyma.02G156000.1</t>
  </si>
  <si>
    <t>Glyma.05G042900.1</t>
  </si>
  <si>
    <t>Glyma.20G227400.1</t>
  </si>
  <si>
    <t>Glyma.18G219200.1</t>
  </si>
  <si>
    <t>Glyma.08G170800.1</t>
  </si>
  <si>
    <t>Glyma.09G039900.1</t>
  </si>
  <si>
    <t>Glyma.08G362500.1</t>
  </si>
  <si>
    <t>Glyma.01G017100.1</t>
  </si>
  <si>
    <t>Glyma.08G110500.1</t>
  </si>
  <si>
    <t>Glyma.08G110400.1</t>
  </si>
  <si>
    <t>Glyma.01G131500.1</t>
  </si>
  <si>
    <t>Glyma.03G157800.1</t>
  </si>
  <si>
    <t>Glyma.05G159200.1</t>
  </si>
  <si>
    <t>Glyma.12G197900.1</t>
  </si>
  <si>
    <t>Glyma.20G130000.1</t>
  </si>
  <si>
    <t>Glyma.15G011200.1</t>
  </si>
  <si>
    <t>Glyma.03G015900.1</t>
  </si>
  <si>
    <t>Glyma.15G134300.1</t>
  </si>
  <si>
    <t>Glyma.05G124800.1</t>
  </si>
  <si>
    <t>Glyma.04G113500.1</t>
  </si>
  <si>
    <t>Glyma.03G239700.1</t>
  </si>
  <si>
    <t>Glyma.07G061500.1</t>
  </si>
  <si>
    <t>Glyma.18G284900.1</t>
  </si>
  <si>
    <t>Glyma.07G048200.1</t>
  </si>
  <si>
    <t>Glyma.01G137500.1</t>
  </si>
  <si>
    <t>Glyma.04G198100.1</t>
  </si>
  <si>
    <t>Glyma.04G046900.1</t>
  </si>
  <si>
    <t>Glyma.06G006500.1</t>
  </si>
  <si>
    <t>Glyma.04G006600.1</t>
  </si>
  <si>
    <t>Glyma.12G061500.1</t>
  </si>
  <si>
    <t>Glyma.08G301400.1</t>
  </si>
  <si>
    <t>Glyma.01G057800.1</t>
  </si>
  <si>
    <t>Glyma.08G031700.1</t>
  </si>
  <si>
    <t>Glyma.05G224900.1</t>
  </si>
  <si>
    <t>Glyma.16G007400.1</t>
  </si>
  <si>
    <t>Glyma.10G286100.1</t>
  </si>
  <si>
    <t>Glyma.04G058500.1</t>
  </si>
  <si>
    <t>Glyma.17G154300.1</t>
  </si>
  <si>
    <t>Glyma.13G324400.1</t>
  </si>
  <si>
    <t>Glyma.01G116700.1</t>
  </si>
  <si>
    <t>Glyma.05G196700.1</t>
  </si>
  <si>
    <t>Glyma.14G034700.1</t>
  </si>
  <si>
    <t>Glyma.02G280100.1</t>
  </si>
  <si>
    <t>Glyma.17G060200.1</t>
  </si>
  <si>
    <t>Glyma.08G211800.1</t>
  </si>
  <si>
    <t>Glyma.02G290900.1</t>
  </si>
  <si>
    <t>Glyma.07G265000.1</t>
  </si>
  <si>
    <t>Glyma.13G231200.1</t>
  </si>
  <si>
    <t>Glyma.10G025300.1</t>
  </si>
  <si>
    <t>Glyma.17G015300.1</t>
  </si>
  <si>
    <t>Glyma.08G071000.1</t>
  </si>
  <si>
    <t>Glyma.08G070700.1</t>
  </si>
  <si>
    <t>Glyma.10G227400.1</t>
  </si>
  <si>
    <t>Glyma.13G119000.1</t>
  </si>
  <si>
    <t>Glyma.18G238900.1</t>
  </si>
  <si>
    <t>Glyma.15G054500.1</t>
  </si>
  <si>
    <t>Glyma.14G175400.1</t>
  </si>
  <si>
    <t>Glyma.13G090300.1</t>
  </si>
  <si>
    <t>Glyma.20G152500.1</t>
  </si>
  <si>
    <t>Glyma.10G241700.1</t>
  </si>
  <si>
    <t>Glyma.01G170000.1</t>
  </si>
  <si>
    <t>Glyma.10G176400.1</t>
  </si>
  <si>
    <t>Glyma.17G137400.1</t>
  </si>
  <si>
    <t>Glyma.04G104500.1</t>
  </si>
  <si>
    <t>Glyma.07G065700.1</t>
  </si>
  <si>
    <t>Glyma.17G224900.1</t>
  </si>
  <si>
    <t>Glyma.14G100000.1</t>
  </si>
  <si>
    <t>Glyma.13G176200.1</t>
  </si>
  <si>
    <t>Glyma.13G175700.1</t>
  </si>
  <si>
    <t>Glyma.07G200700.1</t>
  </si>
  <si>
    <t>Glyma.07G200500.1</t>
  </si>
  <si>
    <t>Glyma.07G200000.1</t>
  </si>
  <si>
    <t>Glyma.06G157800.1</t>
  </si>
  <si>
    <t>Glyma.04G208000.1</t>
  </si>
  <si>
    <t>Glyma.14G063800.1</t>
  </si>
  <si>
    <t>Glyma.08G069000.1</t>
  </si>
  <si>
    <t>Glyma.08G068800.1</t>
  </si>
  <si>
    <t>Glyma.08G068700.1</t>
  </si>
  <si>
    <t>Glyma.09G262800.1</t>
  </si>
  <si>
    <t>Glyma.18G256500.1</t>
  </si>
  <si>
    <t>Glyma.17G097900.1</t>
  </si>
  <si>
    <t>Glyma.06G190800.1</t>
  </si>
  <si>
    <t>Glyma.05G029000.1</t>
  </si>
  <si>
    <t>Glyma.04G061300.1</t>
  </si>
  <si>
    <t>Glyma.06G307700.1</t>
  </si>
  <si>
    <t>Glyma.10G253800.1</t>
  </si>
  <si>
    <t>Glyma.08G355200.1</t>
  </si>
  <si>
    <t>Glyma.03G003300.1</t>
  </si>
  <si>
    <t>Glyma.03G003100.1</t>
  </si>
  <si>
    <t>Glyma.18G061000.1</t>
  </si>
  <si>
    <t>Glyma.19G212500.1</t>
  </si>
  <si>
    <t>Glyma.09G110700.1</t>
  </si>
  <si>
    <t>Glyma.08G235900.1</t>
  </si>
  <si>
    <t>Glyma.06G134700.1</t>
  </si>
  <si>
    <t>Glyma.07G212200.1</t>
  </si>
  <si>
    <t>Glyma.09G160600.1</t>
  </si>
  <si>
    <t>Glyma.02G010600.1</t>
  </si>
  <si>
    <t>Glyma.03G221100.1</t>
  </si>
  <si>
    <t>Glyma.13G129100.1</t>
  </si>
  <si>
    <t>Glyma.07G140700.1</t>
  </si>
  <si>
    <t>Glyma.01G106000.1</t>
  </si>
  <si>
    <t>Glyma.18G020400.1</t>
  </si>
  <si>
    <t>Glyma.08G361400.1</t>
  </si>
  <si>
    <t>Glyma.08G150900.1</t>
  </si>
  <si>
    <t>Glyma.08G119000.1</t>
  </si>
  <si>
    <t>Glyma.04G222400.1</t>
  </si>
  <si>
    <t>Glyma.07G229500.1</t>
  </si>
  <si>
    <t>Glyma.02G260900.1</t>
  </si>
  <si>
    <t>Glyma.04G184800.1</t>
  </si>
  <si>
    <t>Glyma.15G155700.1</t>
  </si>
  <si>
    <t>Glyma.06G302700.1</t>
  </si>
  <si>
    <t>Glyma.13G138300.1</t>
  </si>
  <si>
    <t>Glyma.15G128800.1</t>
  </si>
  <si>
    <t>Glyma.09G022500.1</t>
  </si>
  <si>
    <t>Glyma.09G094600.1</t>
  </si>
  <si>
    <t>Glyma.07G202400.1</t>
  </si>
  <si>
    <t>Glyma.01G172600.1</t>
  </si>
  <si>
    <t>Glyma.18G267900.1</t>
  </si>
  <si>
    <t>Glyma.18G267800.1</t>
  </si>
  <si>
    <t>Glyma.08G249500.1</t>
  </si>
  <si>
    <t>Glyma.15G052600.1</t>
  </si>
  <si>
    <t>Glyma.14G201600.1</t>
  </si>
  <si>
    <t>Glyma.01G239400.1</t>
  </si>
  <si>
    <t>Glyma.18G211100.1</t>
  </si>
  <si>
    <t>Glyma.04G010900.1</t>
  </si>
  <si>
    <t>Glyma.01G048400.1</t>
  </si>
  <si>
    <t>Glyma.16G193500.1</t>
  </si>
  <si>
    <t>Glyma.01G043100.1</t>
  </si>
  <si>
    <t>Glyma.01G078700.1</t>
  </si>
  <si>
    <t>Glyma.13G260200.1</t>
  </si>
  <si>
    <t>Glyma.09G266800.1</t>
  </si>
  <si>
    <t>Glyma.09G115200.1</t>
  </si>
  <si>
    <t>Glyma.07G110300.1</t>
  </si>
  <si>
    <t>Glyma.20G139400.1</t>
  </si>
  <si>
    <t>Glyma.10G089000.1</t>
  </si>
  <si>
    <t>Glyma.07G011900.1</t>
  </si>
  <si>
    <t>Glyma.15G049700.1</t>
  </si>
  <si>
    <t>Glyma.04G180400.1</t>
  </si>
  <si>
    <t>Glyma.01G126600.1</t>
  </si>
  <si>
    <t>Glyma.19G164300.1</t>
  </si>
  <si>
    <t>Glyma.15G158200.1</t>
  </si>
  <si>
    <t>Glyma.14G005500.1</t>
  </si>
  <si>
    <t>Glyma.17G064300.1</t>
  </si>
  <si>
    <t>Glyma.09G164100.1</t>
  </si>
  <si>
    <t>Glyma.06G036700.1</t>
  </si>
  <si>
    <t>Glyma.10G181000.1</t>
  </si>
  <si>
    <t>Glyma.13G253500.1</t>
  </si>
  <si>
    <t>Glyma.06G197800.1</t>
  </si>
  <si>
    <t>Glyma.17G115300.1</t>
  </si>
  <si>
    <t>Glyma.18G013200.1</t>
  </si>
  <si>
    <t>Glyma.14G220600.1</t>
  </si>
  <si>
    <t>Glyma.20G045800.1</t>
  </si>
  <si>
    <t>Glyma.05G106800.1</t>
  </si>
  <si>
    <t>Glyma.01G236500.1</t>
  </si>
  <si>
    <t>Glyma.05G108400.1</t>
  </si>
  <si>
    <t>Glyma.01G232400.1</t>
  </si>
  <si>
    <t>Glyma.08G110900.1</t>
  </si>
  <si>
    <t>Glyma.12G067000.1</t>
  </si>
  <si>
    <t>Glyma.18G273200.1</t>
  </si>
  <si>
    <t>Glyma.14G091000.1</t>
  </si>
  <si>
    <t>Glyma.13G304200.1</t>
  </si>
  <si>
    <t>Glyma.19G096100.1</t>
  </si>
  <si>
    <t>Glyma.06G134800.1</t>
  </si>
  <si>
    <t>Glyma.15G146600.1</t>
  </si>
  <si>
    <t>Glyma.15G270100.1</t>
  </si>
  <si>
    <t>Glyma.15G270000.1</t>
  </si>
  <si>
    <t>Glyma.18G047800.1</t>
  </si>
  <si>
    <t>Glyma.16G132500.1</t>
  </si>
  <si>
    <t>Glyma.11G236600.1</t>
  </si>
  <si>
    <t>Glyma.18G009800.1</t>
  </si>
  <si>
    <t>Glyma.08G316000.1</t>
  </si>
  <si>
    <t>Glyma.14G082900.1</t>
  </si>
  <si>
    <t>Glyma.08G045300.1</t>
  </si>
  <si>
    <t>Glyma.17G030000.1</t>
  </si>
  <si>
    <t>Glyma.11G025600.1</t>
  </si>
  <si>
    <t>Glyma.08G109400.1</t>
  </si>
  <si>
    <t>Glyma.19G146800.1</t>
  </si>
  <si>
    <t>Glyma.01G091400.1</t>
  </si>
  <si>
    <t>Glyma.15G258200.1</t>
  </si>
  <si>
    <t>Glyma.14G148100.1</t>
  </si>
  <si>
    <t>Glyma.06G123300.1</t>
  </si>
  <si>
    <t>Glyma.08G200100.1</t>
  </si>
  <si>
    <t>Glyma.07G014500.1</t>
  </si>
  <si>
    <t>Glyma.17G084500.1</t>
  </si>
  <si>
    <t>Glyma.10G276000.1</t>
  </si>
  <si>
    <t>Glyma.18G130900.1</t>
  </si>
  <si>
    <t>Glyma.09G214100.1</t>
  </si>
  <si>
    <t>Glyma.14G169700.1</t>
  </si>
  <si>
    <t>Glyma.08G129000.1</t>
  </si>
  <si>
    <t>Glyma.14G135000.1</t>
  </si>
  <si>
    <t>Glyma.07G006900.1</t>
  </si>
  <si>
    <t>Glyma.02G105000.1</t>
  </si>
  <si>
    <t>Glyma.05G129100.1</t>
  </si>
  <si>
    <t>Glyma.19G024200.1</t>
  </si>
  <si>
    <t>Glyma.17G020600.1</t>
  </si>
  <si>
    <t>Glyma.15G001800.1</t>
  </si>
  <si>
    <t>Glyma.06G170300.1</t>
  </si>
  <si>
    <t>Glyma.06G083200.1</t>
  </si>
  <si>
    <t>Glyma.04G031700.1</t>
  </si>
  <si>
    <t>Glyma.U038200.1</t>
  </si>
  <si>
    <t>Glyma.14G145800.1</t>
  </si>
  <si>
    <t>Glyma.02G097100.1</t>
  </si>
  <si>
    <t>Glyma.09G225300.1</t>
  </si>
  <si>
    <t>Glyma.15G199700.1</t>
  </si>
  <si>
    <t>Glyma.06G286200.1</t>
  </si>
  <si>
    <t>Glyma.13G161200.1</t>
  </si>
  <si>
    <t>Glyma.06G318200.1</t>
  </si>
  <si>
    <t>Glyma.17G177000.1</t>
  </si>
  <si>
    <t>Glyma.17G176800.1</t>
  </si>
  <si>
    <t>Glyma.07G193500.1</t>
  </si>
  <si>
    <t>Glyma.15G154700.1</t>
  </si>
  <si>
    <t>Glyma.13G065400.1</t>
  </si>
  <si>
    <t>Glyma.11G008000.1</t>
  </si>
  <si>
    <t>Glyma.10G246800.1</t>
  </si>
  <si>
    <t>Glyma.20G054900.1</t>
  </si>
  <si>
    <t>Glyma.15G217100.1</t>
  </si>
  <si>
    <t>Glyma.04G225300.1</t>
  </si>
  <si>
    <t>Glyma.15G026500.1</t>
  </si>
  <si>
    <t>Glyma.07G034900.1</t>
  </si>
  <si>
    <t>Glyma.08G189600.1</t>
  </si>
  <si>
    <t>Glyma.02G156800.1</t>
  </si>
  <si>
    <t>Glyma.13G259200.1</t>
  </si>
  <si>
    <t>Glyma.05G180600.1</t>
  </si>
  <si>
    <t>Glyma.14G220100.1</t>
  </si>
  <si>
    <t>Glyma.11G195200.1</t>
  </si>
  <si>
    <t>Glyma.19G013000.1</t>
  </si>
  <si>
    <t>Glyma.19G102700.1</t>
  </si>
  <si>
    <t>Glyma.06G294800.1</t>
  </si>
  <si>
    <t>Glyma.11G059800.1</t>
  </si>
  <si>
    <t>Glyma.15G089000.1</t>
  </si>
  <si>
    <t>Glyma.02G015800.1</t>
  </si>
  <si>
    <t>Glyma.12G069800.1</t>
  </si>
  <si>
    <t>Glyma.17G113800.1</t>
  </si>
  <si>
    <t>Glyma.06G270500.1</t>
  </si>
  <si>
    <t>Glyma.08G140400.1</t>
  </si>
  <si>
    <t>Glyma.04G052100.1</t>
  </si>
  <si>
    <t>Glyma.15G155800.1</t>
  </si>
  <si>
    <t>Glyma.20G002400.1</t>
  </si>
  <si>
    <t>Glyma.07G197600.1</t>
  </si>
  <si>
    <t>Glyma.10G193600.1</t>
  </si>
  <si>
    <t>Glyma.06G167000.1</t>
  </si>
  <si>
    <t>Glyma.04G198400.1</t>
  </si>
  <si>
    <t>Glyma.03G121600.1</t>
  </si>
  <si>
    <t>Glyma.03G121500.1</t>
  </si>
  <si>
    <t>Glyma.15G003900.1</t>
  </si>
  <si>
    <t>Glyma.08G217400.1</t>
  </si>
  <si>
    <t>Glyma.17G154200.1</t>
  </si>
  <si>
    <t>Glyma.10G073400.1</t>
  </si>
  <si>
    <t>Glyma.03G224100.1</t>
  </si>
  <si>
    <t>Glyma.07G043600.1</t>
  </si>
  <si>
    <t>Glyma.01G196800.1</t>
  </si>
  <si>
    <t>Glyma.13G141200.1</t>
  </si>
  <si>
    <t>Glyma.20G140700.1</t>
  </si>
  <si>
    <t>Glyma.07G014000.1</t>
  </si>
  <si>
    <t>Glyma.02G048400.1</t>
  </si>
  <si>
    <t>Glyma.07G063100.1</t>
  </si>
  <si>
    <t>Glyma.09G049300.1</t>
  </si>
  <si>
    <t>Glyma.19G130900.1</t>
  </si>
  <si>
    <t>Glyma.13G028100.1</t>
  </si>
  <si>
    <t>Glyma.02G104500.1</t>
  </si>
  <si>
    <t>Glyma.07G179900.1</t>
  </si>
  <si>
    <t>Glyma.08G109200.1</t>
  </si>
  <si>
    <t>Glyma.04G134200.1</t>
  </si>
  <si>
    <t>Glyma.10G250300.1</t>
  </si>
  <si>
    <t>Glyma.09G077700.1</t>
  </si>
  <si>
    <t>Glyma.18G193400.1</t>
  </si>
  <si>
    <t>Glyma.15G249800.1</t>
  </si>
  <si>
    <t>Glyma.20G116600.1</t>
  </si>
  <si>
    <t>Glyma.08G235400.1</t>
  </si>
  <si>
    <t>Glyma.13G186200.1</t>
  </si>
  <si>
    <t>Glyma.18G219700.1</t>
  </si>
  <si>
    <t>Glyma.06G226700.1</t>
  </si>
  <si>
    <t>Glyma.05G022100.1</t>
  </si>
  <si>
    <t>Glyma.01G217600.1</t>
  </si>
  <si>
    <t>Glyma.01G202100.1</t>
  </si>
  <si>
    <t>Glyma.03G135800.1</t>
  </si>
  <si>
    <t>Glyma.15G264300.1</t>
  </si>
  <si>
    <t>Glyma.02G083600.1</t>
  </si>
  <si>
    <t>Glyma.15G232200.1</t>
  </si>
  <si>
    <t>Glyma.10G061800.1</t>
  </si>
  <si>
    <t>Glyma.17G245300.1</t>
  </si>
  <si>
    <t>Glyma.09G110500.1</t>
  </si>
  <si>
    <t>Glyma.15G264200.1</t>
  </si>
  <si>
    <t>Glyma.17G011800.1</t>
  </si>
  <si>
    <t>Glyma.16G063500.1</t>
  </si>
  <si>
    <t>Glyma.18G254600.1</t>
  </si>
  <si>
    <t>Glyma.11G219000.1</t>
  </si>
  <si>
    <t>Glyma.13G209600.1</t>
  </si>
  <si>
    <t>Glyma.10G041200.1</t>
  </si>
  <si>
    <t>Glyma.11G230400.1</t>
  </si>
  <si>
    <t>Glyma.07G193400.1</t>
  </si>
  <si>
    <t>Glyma.07G258200.1</t>
  </si>
  <si>
    <t>Glyma.11G152000.1</t>
  </si>
  <si>
    <t>Glyma.09G052900.1</t>
  </si>
  <si>
    <t>Glyma.15G234000.1</t>
  </si>
  <si>
    <t>Glyma.05G001700.1</t>
  </si>
  <si>
    <t>Glyma.08G352400.1</t>
  </si>
  <si>
    <t>Glyma.16G153400.1</t>
  </si>
  <si>
    <t>Glyma.18G013600.1</t>
  </si>
  <si>
    <t>Glyma.03G222600.1</t>
  </si>
  <si>
    <t>Glyma.15G131400.1</t>
  </si>
  <si>
    <t>Glyma.10G176500.1</t>
  </si>
  <si>
    <t>Glyma.08G140600.1</t>
  </si>
  <si>
    <t>Glyma.09G126200.1</t>
  </si>
  <si>
    <t>Glyma.19G076800.1</t>
  </si>
  <si>
    <t>Glyma.08G110700.1</t>
  </si>
  <si>
    <t>Glyma.10G008600.1</t>
  </si>
  <si>
    <t>Glyma.04G243000.1</t>
  </si>
  <si>
    <t>Glyma.07G033500.1</t>
  </si>
  <si>
    <t>Glyma.11G198500.1</t>
  </si>
  <si>
    <t>Glyma.17G252200.1</t>
  </si>
  <si>
    <t>Glyma.03G110600.1</t>
  </si>
  <si>
    <t>Glyma.13G123000.1</t>
  </si>
  <si>
    <t>Glyma.05G184500.1</t>
  </si>
  <si>
    <t>Glyma.12G007400.1</t>
  </si>
  <si>
    <t>Glyma.12G197500.1</t>
  </si>
  <si>
    <t>Glyma.18G254000.1</t>
  </si>
  <si>
    <t>Glyma.01G195300.1</t>
  </si>
  <si>
    <t>Glyma.02G092500.1</t>
  </si>
  <si>
    <t>Glyma.19G094100.1</t>
  </si>
  <si>
    <t>Glyma.11G210300.1</t>
  </si>
  <si>
    <t>Glyma.06G306200.1</t>
  </si>
  <si>
    <t>Glyma.02G166800.1</t>
  </si>
  <si>
    <t>Glyma.03G045600.1</t>
  </si>
  <si>
    <t>Glyma.02G292100.1</t>
  </si>
  <si>
    <t>Glyma.03G142100.1</t>
  </si>
  <si>
    <t>Glyma.03G248900.1</t>
  </si>
  <si>
    <t>Glyma.11G163300.1</t>
  </si>
  <si>
    <t>Glyma.13G285300.1</t>
  </si>
  <si>
    <t>Glyma.01G127100.1</t>
  </si>
  <si>
    <t>Glyma.14G208000.1</t>
  </si>
  <si>
    <t>Glyma.20G063100.1</t>
  </si>
  <si>
    <t>Glyma.06G216600.1</t>
  </si>
  <si>
    <t>Glyma.04G062600.1</t>
  </si>
  <si>
    <t>Glyma.09G163200.1</t>
  </si>
  <si>
    <t>Glyma.01G160100.1</t>
  </si>
  <si>
    <t>Glyma.04G127900.1</t>
  </si>
  <si>
    <t>Glyma.04G244000.1</t>
  </si>
  <si>
    <t>Glyma.06G304500.1</t>
  </si>
  <si>
    <t>Glyma.06G303900.1</t>
  </si>
  <si>
    <t>Glyma.03G063400.1</t>
  </si>
  <si>
    <t>Glyma.16G170100.1</t>
  </si>
  <si>
    <t>Glyma.10G147700.1</t>
  </si>
  <si>
    <t>Glyma.03G231700.1</t>
  </si>
  <si>
    <t>Glyma.12G048000.1</t>
  </si>
  <si>
    <t>Glyma.01G024500.1</t>
  </si>
  <si>
    <t>Glyma.06G031000.1</t>
  </si>
  <si>
    <t>Glyma.19G049800.1</t>
  </si>
  <si>
    <t>Glyma.12G129900.1</t>
  </si>
  <si>
    <t>Glyma.08G099800.1</t>
  </si>
  <si>
    <t>Glyma.13G221700.1</t>
  </si>
  <si>
    <t>Glyma.18G119200.1</t>
  </si>
  <si>
    <t>Glyma.05G209100.1</t>
  </si>
  <si>
    <t>Glyma.06G068000.1</t>
  </si>
  <si>
    <t>Glyma.03G058800.1</t>
  </si>
  <si>
    <t>Glyma.04G230000.1</t>
  </si>
  <si>
    <t>Glyma.18G269800.1</t>
  </si>
  <si>
    <t>Glyma.08G339400.1</t>
  </si>
  <si>
    <t>Glyma.02G233300.1</t>
  </si>
  <si>
    <t>Glyma.03G189600.1</t>
  </si>
  <si>
    <t>Glyma.18G029900.1</t>
  </si>
  <si>
    <t>Glyma.07G254700.1</t>
  </si>
  <si>
    <t>Glyma.17G251200.1</t>
  </si>
  <si>
    <t>Glyma.14G212200.1</t>
  </si>
  <si>
    <t>Glyma.07G106000.1</t>
  </si>
  <si>
    <t>Glyma.02G242900.1</t>
  </si>
  <si>
    <t>Glyma.20G050500.1</t>
  </si>
  <si>
    <t>Glyma.07G051500.1</t>
  </si>
  <si>
    <t>Glyma.01G004900.1</t>
  </si>
  <si>
    <t>Glyma.09G246800.1</t>
  </si>
  <si>
    <t>Glyma.03G054100.1</t>
  </si>
  <si>
    <t>Glyma.16G214800.1</t>
  </si>
  <si>
    <t>Glyma.16G137200.1</t>
  </si>
  <si>
    <t>Glyma.06G263700.1</t>
  </si>
  <si>
    <t>Glyma.06G259100.1</t>
  </si>
  <si>
    <t>Glyma.06G053300.1</t>
  </si>
  <si>
    <t>Glyma.01G236200.1</t>
  </si>
  <si>
    <t>Glyma.11G022500.1</t>
  </si>
  <si>
    <t>Glyma.08G232400.1</t>
  </si>
  <si>
    <t>Glyma.18G247700.1</t>
  </si>
  <si>
    <t>Glyma.18G247600.1</t>
  </si>
  <si>
    <t>Glyma.02G092300.1</t>
  </si>
  <si>
    <t>Glyma.07G047000.1</t>
  </si>
  <si>
    <t>Glyma.08G053000.1</t>
  </si>
  <si>
    <t>Glyma.15G032400.1</t>
  </si>
  <si>
    <t>Glyma.11G227500.1</t>
  </si>
  <si>
    <t>Glyma.09G143000.1</t>
  </si>
  <si>
    <t>Glyma.11G077900.1</t>
  </si>
  <si>
    <t>Glyma.04G167500.1</t>
  </si>
  <si>
    <t>Glyma.19G212800.1</t>
  </si>
  <si>
    <t>Glyma.17G030200.1</t>
  </si>
  <si>
    <t>Glyma.13G279200.1</t>
  </si>
  <si>
    <t>Glyma.13G181000.1</t>
  </si>
  <si>
    <t>Glyma.07G195300.1</t>
  </si>
  <si>
    <t>Glyma.18G285500.1</t>
  </si>
  <si>
    <t>Glyma.12G002400.1</t>
  </si>
  <si>
    <t>Glyma.11G187600.1</t>
  </si>
  <si>
    <t>Glyma.15G070200.1</t>
  </si>
  <si>
    <t>Glyma.15G156200.1</t>
  </si>
  <si>
    <t>Glyma.13G029200.1</t>
  </si>
  <si>
    <t>Glyma.07G058800.1</t>
  </si>
  <si>
    <t>Glyma.12G137700.1</t>
  </si>
  <si>
    <t>Glyma.13G337600.1</t>
  </si>
  <si>
    <t>Glyma.06G249400.1</t>
  </si>
  <si>
    <t>Glyma.02G183400.1</t>
  </si>
  <si>
    <t>Glyma.13G033500.1</t>
  </si>
  <si>
    <t>Glyma.02G183300.1</t>
  </si>
  <si>
    <t>Glyma.18G014600.1</t>
  </si>
  <si>
    <t>Glyma.11G242500.1</t>
  </si>
  <si>
    <t>Glyma.11G036100.1</t>
  </si>
  <si>
    <t>Glyma.10G152200.1</t>
  </si>
  <si>
    <t>Glyma.13G029300.1</t>
  </si>
  <si>
    <t>Glyma.12G145400.1</t>
  </si>
  <si>
    <t>Glyma.13G054300.1</t>
  </si>
  <si>
    <t>Glyma.U037600.1</t>
  </si>
  <si>
    <t>Glyma.16G187300.1</t>
  </si>
  <si>
    <t>Glyma.16G176600.1</t>
  </si>
  <si>
    <t>Glyma.16G174700.1</t>
  </si>
  <si>
    <t>Glyma.16G190600.1</t>
  </si>
  <si>
    <t>Glyma.01G120000.1</t>
  </si>
  <si>
    <t>Glyma.07G143500.1</t>
  </si>
  <si>
    <t>Glyma.07G143900.1</t>
  </si>
  <si>
    <t>Glyma.18G205600.1</t>
  </si>
  <si>
    <t>Glyma.07G153200.1</t>
  </si>
  <si>
    <t>Glyma.13G035700.1</t>
  </si>
  <si>
    <t>Glyma.06G164000.1</t>
  </si>
  <si>
    <t>Glyma.04G030900.1</t>
  </si>
  <si>
    <t>Glyma.10G025500.1</t>
  </si>
  <si>
    <t>Glyma.08G156300.1</t>
  </si>
  <si>
    <t>Glyma.16G080800.1</t>
  </si>
  <si>
    <t>Glyma.13G327900.1</t>
  </si>
  <si>
    <t>Glyma.16G180300.1</t>
  </si>
  <si>
    <t>Glyma.17G221800.1</t>
  </si>
  <si>
    <t>Glyma.05G204800.1</t>
  </si>
  <si>
    <t>Glyma.16G107000.1</t>
  </si>
  <si>
    <t>Glyma.04G239400.1</t>
  </si>
  <si>
    <t>Glyma.03G048000.1</t>
  </si>
  <si>
    <t>Glyma.18G277600.1</t>
  </si>
  <si>
    <t>Glyma.02G260800.1</t>
  </si>
  <si>
    <t>Glyma.04G227900.1</t>
  </si>
  <si>
    <t>Glyma.07G048600.1</t>
  </si>
  <si>
    <t>Glyma.02G090000.1</t>
  </si>
  <si>
    <t>Glyma.05G049700.1</t>
  </si>
  <si>
    <t>Glyma.09G092700.1</t>
  </si>
  <si>
    <t>Glyma.04G206500.1</t>
  </si>
  <si>
    <t>Glyma.10G207100.1</t>
  </si>
  <si>
    <t>Glyma.17G067800.1</t>
  </si>
  <si>
    <t>Glyma.09G107100.1</t>
  </si>
  <si>
    <t>Glyma.19G115300.1</t>
  </si>
  <si>
    <t>Glyma.15G202300.1</t>
  </si>
  <si>
    <t>Glyma.04G190800.1</t>
  </si>
  <si>
    <t>Glyma.15G062800.1</t>
  </si>
  <si>
    <t>Glyma.13G251700.1</t>
  </si>
  <si>
    <t>Glyma.14G205600.1</t>
  </si>
  <si>
    <t>Glyma.18G253100.1</t>
  </si>
  <si>
    <t>Glyma.08G010500.1</t>
  </si>
  <si>
    <t>Glyma.18G076500.1</t>
  </si>
  <si>
    <t>Glyma.14G004300.1</t>
  </si>
  <si>
    <t>Glyma.15G219400.1</t>
  </si>
  <si>
    <t>Glyma.19G179400.1</t>
  </si>
  <si>
    <t>Glyma.19G198700.1</t>
  </si>
  <si>
    <t>Glyma.03G066800.1</t>
  </si>
  <si>
    <t>Glyma.12G091200.1</t>
  </si>
  <si>
    <t>Glyma.20G175500.1</t>
  </si>
  <si>
    <t>Glyma.10G216400.1</t>
  </si>
  <si>
    <t>Glyma.11G096600.1</t>
  </si>
  <si>
    <t>Glyma.14G051700.1</t>
  </si>
  <si>
    <t>Glyma.07G250500.1</t>
  </si>
  <si>
    <t>Glyma.02G063900.1</t>
  </si>
  <si>
    <t>Glyma.09G172500.1</t>
  </si>
  <si>
    <t>Glyma.15G172600.1</t>
  </si>
  <si>
    <t>Glyma.09G162700.1</t>
  </si>
  <si>
    <t>Glyma.09G162500.1</t>
  </si>
  <si>
    <t>Glyma.01G244200.1</t>
  </si>
  <si>
    <t>Glyma.13G001200.1</t>
  </si>
  <si>
    <t>Glyma.19G014400.1</t>
  </si>
  <si>
    <t>Glyma.U024800.1</t>
  </si>
  <si>
    <t>Glyma.18G254500.1</t>
  </si>
  <si>
    <t>Glyma.18G254300.1</t>
  </si>
  <si>
    <t>Glyma.15G237200.1</t>
  </si>
  <si>
    <t>Glyma.16G062600.1</t>
  </si>
  <si>
    <t>Glyma.17G224300.1</t>
  </si>
  <si>
    <t>Glyma.08G198900.1</t>
  </si>
  <si>
    <t>Glyma.07G144000.1</t>
  </si>
  <si>
    <t>Glyma.12G048100.1</t>
  </si>
  <si>
    <t>Glyma.19G257300.1</t>
  </si>
  <si>
    <t>Glyma.03G247100.1</t>
  </si>
  <si>
    <t>Glyma.16G156200.1</t>
  </si>
  <si>
    <t>Glyma.06G175100.1</t>
  </si>
  <si>
    <t>Glyma.04G190400.1</t>
  </si>
  <si>
    <t>Glyma.11G001200.1</t>
  </si>
  <si>
    <t>Glyma.18G294600.1</t>
  </si>
  <si>
    <t>Glyma.08G341100.1</t>
  </si>
  <si>
    <t>Glyma.09G163300.1</t>
  </si>
  <si>
    <t>Glyma.09G163100.1</t>
  </si>
  <si>
    <t>Glyma.10G196900.1</t>
  </si>
  <si>
    <t>Glyma.10G161500.1</t>
  </si>
  <si>
    <t>Glyma.12G224000.1</t>
  </si>
  <si>
    <t>Glyma.10G215700.1</t>
  </si>
  <si>
    <t>Glyma.02G017100.1</t>
  </si>
  <si>
    <t>Glyma.11G123400.1</t>
  </si>
  <si>
    <t>Glyma.01G069000.1</t>
  </si>
  <si>
    <t>Glyma.08G339600.1</t>
  </si>
  <si>
    <t>Glyma.05G131000.1</t>
  </si>
  <si>
    <t>Glyma.09G224400.1</t>
  </si>
  <si>
    <t>Glyma.20G080800.1</t>
  </si>
  <si>
    <t>Glyma.20G080400.1</t>
  </si>
  <si>
    <t>Glyma.14G022700.1</t>
  </si>
  <si>
    <t>Glyma.13G280400.1</t>
  </si>
  <si>
    <t>Glyma.10G207000.1</t>
  </si>
  <si>
    <t>Glyma.10G206900.1</t>
  </si>
  <si>
    <t>Glyma.08G339300.1</t>
  </si>
  <si>
    <t>Glyma.05G206000.1</t>
  </si>
  <si>
    <t>Glyma.05G176900.1</t>
  </si>
  <si>
    <t>Glyma.05G114800.1</t>
  </si>
  <si>
    <t>Glyma.02G157900.1</t>
  </si>
  <si>
    <t>Glyma.01G027200.1</t>
  </si>
  <si>
    <t>Glyma.14G051600.1</t>
  </si>
  <si>
    <t>Glyma.09G016400.1</t>
  </si>
  <si>
    <t>Glyma.09G131100.1</t>
  </si>
  <si>
    <t>Glyma.08G017900.1</t>
  </si>
  <si>
    <t>Glyma.10G237800.1</t>
  </si>
  <si>
    <t>Glyma.15G088000.1</t>
  </si>
  <si>
    <t>Glyma.20G035400.1</t>
  </si>
  <si>
    <t>Glyma.13G303400.1</t>
  </si>
  <si>
    <t>Glyma.12G198200.1</t>
  </si>
  <si>
    <t>Glyma.07G082100.1</t>
  </si>
  <si>
    <t>Glyma.10G200700.1</t>
  </si>
  <si>
    <t>Glyma.13G233400.1</t>
  </si>
  <si>
    <t>Glyma.19G017200.1</t>
  </si>
  <si>
    <t>Glyma.19G134800.1</t>
  </si>
  <si>
    <t>Glyma.03G131700.1</t>
  </si>
  <si>
    <t>Glyma.13G218200.1</t>
  </si>
  <si>
    <t>Glyma.07G083000.1</t>
  </si>
  <si>
    <t>Glyma.09G045600.1</t>
  </si>
  <si>
    <t>Glyma.14G200300.1</t>
  </si>
  <si>
    <t>Glyma.02G114100.1</t>
  </si>
  <si>
    <t>Glyma.10G169300.1</t>
  </si>
  <si>
    <t>Glyma.19G081500.1</t>
  </si>
  <si>
    <t>Glyma.02G043500.1</t>
  </si>
  <si>
    <t>Glyma.14G071600.1</t>
  </si>
  <si>
    <t>Glyma.06G201100.1</t>
  </si>
  <si>
    <t>Glyma.10G223200.1</t>
  </si>
  <si>
    <t>Glyma.19G213100.1</t>
  </si>
  <si>
    <t>Glyma.09G072000.1</t>
  </si>
  <si>
    <t>Glyma.02G080200.1</t>
  </si>
  <si>
    <t>Glyma.11G036400.1</t>
  </si>
  <si>
    <t>Glyma.01G206700.1</t>
  </si>
  <si>
    <t>Glyma.20G196400.1</t>
  </si>
  <si>
    <t>Glyma.03G112000.1</t>
  </si>
  <si>
    <t>Glyma.18G030700.1</t>
  </si>
  <si>
    <t>Glyma.17G117100.1</t>
  </si>
  <si>
    <t>Glyma.11G155000.1</t>
  </si>
  <si>
    <t>Glyma.12G081100.1</t>
  </si>
  <si>
    <t>Glyma.08G130800.1</t>
  </si>
  <si>
    <t>Glyma.05G173500.1</t>
  </si>
  <si>
    <t>Glyma.03G048300.1</t>
  </si>
  <si>
    <t>Glyma.18G195200.1</t>
  </si>
  <si>
    <t>Glyma.06G317800.1</t>
  </si>
  <si>
    <t>Glyma.06G160300.1</t>
  </si>
  <si>
    <t>Glyma.09G225400.1</t>
  </si>
  <si>
    <t>Glyma.11G185700.1</t>
  </si>
  <si>
    <t>Glyma.06G215200.1</t>
  </si>
  <si>
    <t>Glyma.12G224300.1</t>
  </si>
  <si>
    <t>Glyma.18G152600.1</t>
  </si>
  <si>
    <t>Glyma.13G305900.1</t>
  </si>
  <si>
    <t>Glyma.20G138700.1</t>
  </si>
  <si>
    <t>Glyma.11G207500.1</t>
  </si>
  <si>
    <t>Glyma.20G139800.1</t>
  </si>
  <si>
    <t>Glyma.20G137400.1</t>
  </si>
  <si>
    <t>Glyma.08G280600.1</t>
  </si>
  <si>
    <t>Glyma.11G129600.1</t>
  </si>
  <si>
    <t>Glyma.14G003800.1</t>
  </si>
  <si>
    <t>Glyma.02G309000.1</t>
  </si>
  <si>
    <t>Glyma.09G143500.1</t>
  </si>
  <si>
    <t>Glyma.08G330600.1</t>
  </si>
  <si>
    <t>Glyma.20G153300.1</t>
  </si>
  <si>
    <t>Glyma.18G244100.1</t>
  </si>
  <si>
    <t>Glyma.08G117000.1</t>
  </si>
  <si>
    <t>Glyma.19G229400.1</t>
  </si>
  <si>
    <t>Glyma.02G265900.1</t>
  </si>
  <si>
    <t>Glyma.03G142400.1</t>
  </si>
  <si>
    <t>Glyma.05G119500.1</t>
  </si>
  <si>
    <t>Glyma.11G025800.1</t>
  </si>
  <si>
    <t>Glyma.11G223300.1</t>
  </si>
  <si>
    <t>Glyma.13G349300.1</t>
  </si>
  <si>
    <t>Glyma.15G062300.1</t>
  </si>
  <si>
    <t>Glyma.20G210100.1</t>
  </si>
  <si>
    <t>Glyma.04G078000.1</t>
  </si>
  <si>
    <t>Glyma.12G023000.1</t>
  </si>
  <si>
    <t>Glyma.16G129600.1</t>
  </si>
  <si>
    <t>Glyma.01G167000.1</t>
  </si>
  <si>
    <t>Glyma.10G056000.1</t>
  </si>
  <si>
    <t>Glyma.12G033900.1</t>
  </si>
  <si>
    <t>Glyma.20G222000.1</t>
  </si>
  <si>
    <t>Glyma.08G321400.1</t>
  </si>
  <si>
    <t>Glyma.01G087500.1</t>
  </si>
  <si>
    <t>Glyma.09G053400.1</t>
  </si>
  <si>
    <t>Glyma.09G028000.1</t>
  </si>
  <si>
    <t>Glyma.18G033000.1</t>
  </si>
  <si>
    <t>Glyma.18G032900.1</t>
  </si>
  <si>
    <t>Glyma.18G032600.1</t>
  </si>
  <si>
    <t>Glyma.18G032500.1</t>
  </si>
  <si>
    <t>Glyma.18G032400.1</t>
  </si>
  <si>
    <t>Glyma.18G032300.1</t>
  </si>
  <si>
    <t>Glyma.17G140400.1</t>
  </si>
  <si>
    <t>Glyma.11G225000.1</t>
  </si>
  <si>
    <t>Glyma.01G116300.1</t>
  </si>
  <si>
    <t>Glyma.04G213900.1</t>
  </si>
  <si>
    <t>Glyma.02G246900.1</t>
  </si>
  <si>
    <t>Glyma.13G095700.1</t>
  </si>
  <si>
    <t>Glyma.06G075200.1</t>
  </si>
  <si>
    <t>Glyma.15G164800.1</t>
  </si>
  <si>
    <t>Glyma.17G030100.1</t>
  </si>
  <si>
    <t>Glyma.15G114700.1</t>
  </si>
  <si>
    <t>Glyma.16G173000.1</t>
  </si>
  <si>
    <t>Glyma.03G001500.1</t>
  </si>
  <si>
    <t>Glyma.14G015300.1</t>
  </si>
  <si>
    <t>Glyma.02G298500.1</t>
  </si>
  <si>
    <t>Glyma.06G191400.1</t>
  </si>
  <si>
    <t>Glyma.02G053500.1</t>
  </si>
  <si>
    <t>Glyma.19G018600.1</t>
  </si>
  <si>
    <t>Glyma.01G140100.1</t>
  </si>
  <si>
    <t>Glyma.13G326400.1</t>
  </si>
  <si>
    <t>Glyma.U004700.1</t>
  </si>
  <si>
    <t>Glyma.07G073900.1</t>
  </si>
  <si>
    <t>Glyma.18G124700.1</t>
  </si>
  <si>
    <t>Glyma.09G274000.1</t>
  </si>
  <si>
    <t>Glyma.19G254800.1</t>
  </si>
  <si>
    <t>Glyma.05G215900.1</t>
  </si>
  <si>
    <t>Glyma.01G128100.1</t>
  </si>
  <si>
    <t>Glyma.06G017600.1</t>
  </si>
  <si>
    <t>Glyma.20G138500.1</t>
  </si>
  <si>
    <t>Glyma.18G237900.1</t>
  </si>
  <si>
    <t>Glyma.10G010500.1</t>
  </si>
  <si>
    <t>Glyma.13G268100.1</t>
  </si>
  <si>
    <t>Glyma.04G230500.1</t>
  </si>
  <si>
    <t>Glyma.08G235800.1</t>
  </si>
  <si>
    <t>Glyma.13G266000.1</t>
  </si>
  <si>
    <t>Glyma.07G139900.1</t>
  </si>
  <si>
    <t>Glyma.03G048200.1</t>
  </si>
  <si>
    <t>Glyma.17G245500.1</t>
  </si>
  <si>
    <t>Glyma.13G065200.1</t>
  </si>
  <si>
    <t>Glyma.18G260700.1</t>
  </si>
  <si>
    <t>Glyma.06G034700.1</t>
  </si>
  <si>
    <t>Glyma.01G130500.1</t>
  </si>
  <si>
    <t>Glyma.09G094400.1</t>
  </si>
  <si>
    <t>Glyma.09G049100.1</t>
  </si>
  <si>
    <t>Glyma.06G206700.1</t>
  </si>
  <si>
    <t>Glyma.12G199800.1</t>
  </si>
  <si>
    <t>Glyma.12G200000.1</t>
  </si>
  <si>
    <t>Glyma.08G179700.1</t>
  </si>
  <si>
    <t>Glyma.13G346100.1</t>
  </si>
  <si>
    <t>Glyma.01G239600.1</t>
  </si>
  <si>
    <t>Glyma.05G182100.1</t>
  </si>
  <si>
    <t>Glyma.11G063200.1</t>
  </si>
  <si>
    <t>Glyma.16G064200.1</t>
  </si>
  <si>
    <t>Glyma.20G171900.1</t>
  </si>
  <si>
    <t>Glyma.02G023900.1</t>
  </si>
  <si>
    <t>Glyma.12G161400.1</t>
  </si>
  <si>
    <t>Glyma.15G016800.1</t>
  </si>
  <si>
    <t>Glyma.01G211800.1</t>
  </si>
  <si>
    <t>Glyma.07G220000.1</t>
  </si>
  <si>
    <t>Glyma.02G268200.1</t>
  </si>
  <si>
    <t>Glyma.06G079200.1</t>
  </si>
  <si>
    <t>Glyma.17G184900.1</t>
  </si>
  <si>
    <t>Glyma.20G060300.1</t>
  </si>
  <si>
    <t>Glyma.02G014400.1</t>
  </si>
  <si>
    <t>Glyma.15G169100.1</t>
  </si>
  <si>
    <t>Glyma.08G119200.1</t>
  </si>
  <si>
    <t>Glyma.16G214300.1</t>
  </si>
  <si>
    <t>Glyma.12G049300.1</t>
  </si>
  <si>
    <t>Glyma.03G040900.1</t>
  </si>
  <si>
    <t>Glyma.08G247000.1</t>
  </si>
  <si>
    <t>Glyma.04G046000.1</t>
  </si>
  <si>
    <t>Glyma.09G189700.1</t>
  </si>
  <si>
    <t>Glyma.03G056800.1</t>
  </si>
  <si>
    <t>Glyma.03G162400.1</t>
  </si>
  <si>
    <t>Glyma.10G161100.1</t>
  </si>
  <si>
    <t>Glyma.12G114300.1</t>
  </si>
  <si>
    <t>Glyma.10G002200.1</t>
  </si>
  <si>
    <t>Glyma.12G011700.1</t>
  </si>
  <si>
    <t>Glyma.14G130000.1</t>
  </si>
  <si>
    <t>Glyma.06G042100.1</t>
  </si>
  <si>
    <t>Glyma.05G013700.1</t>
  </si>
  <si>
    <t>Glyma.20G048300.1</t>
  </si>
  <si>
    <t>Glyma.17G106500.1</t>
  </si>
  <si>
    <t>Glyma.12G119200.1</t>
  </si>
  <si>
    <t>Glyma.07G097000.1</t>
  </si>
  <si>
    <t>Glyma.13G308000.1</t>
  </si>
  <si>
    <t>Glyma.08G011300.1</t>
  </si>
  <si>
    <t>Glyma.05G119200.1</t>
  </si>
  <si>
    <t>Glyma.12G054100.1</t>
  </si>
  <si>
    <t>Glyma.02G148200.1</t>
  </si>
  <si>
    <t>Glyma.11G242100.1</t>
  </si>
  <si>
    <t>Glyma.11G227600.1</t>
  </si>
  <si>
    <t>Glyma.01G004200.1</t>
  </si>
  <si>
    <t>Glyma.13G193800.1</t>
  </si>
  <si>
    <t>Glyma.03G201500.1</t>
  </si>
  <si>
    <t>Glyma.14G080200.1</t>
  </si>
  <si>
    <t>Glyma.16G145600.1</t>
  </si>
  <si>
    <t>Glyma.11G026300.1</t>
  </si>
  <si>
    <t>Glyma.11G070600.1</t>
  </si>
  <si>
    <t>Glyma.04G131100.1</t>
  </si>
  <si>
    <t>Glyma.18G015000.1</t>
  </si>
  <si>
    <t>Glyma.08G109500.1</t>
  </si>
  <si>
    <t>Glyma.11G230300.1</t>
  </si>
  <si>
    <t>Glyma.02G055000.1</t>
  </si>
  <si>
    <t>Glyma.09G236800.1</t>
  </si>
  <si>
    <t>Glyma.03G215000.1</t>
  </si>
  <si>
    <t>Glyma.05G236300.1</t>
  </si>
  <si>
    <t>Glyma.16G119200.1</t>
  </si>
  <si>
    <t>Glyma.06G125600.1</t>
  </si>
  <si>
    <t>Glyma.10G194200.1</t>
  </si>
  <si>
    <t>Glyma.10G272000.1</t>
  </si>
  <si>
    <t>Glyma.14G222400.1</t>
  </si>
  <si>
    <t>Glyma.06G310100.1</t>
  </si>
  <si>
    <t>Glyma.17G233700.1</t>
  </si>
  <si>
    <t>Glyma.17G173600.1</t>
  </si>
  <si>
    <t>Glyma.04G238300.1</t>
  </si>
  <si>
    <t>Glyma.10G186800.1</t>
  </si>
  <si>
    <t>Glyma.20G134000.1</t>
  </si>
  <si>
    <t>Glyma.04G182600.1</t>
  </si>
  <si>
    <t>Glyma.08G177300.1</t>
  </si>
  <si>
    <t>Glyma.04G052800.1</t>
  </si>
  <si>
    <t>Glyma.13G005100.1</t>
  </si>
  <si>
    <t>Glyma.02G028700.1</t>
  </si>
  <si>
    <t>Glyma.16G214500.1</t>
  </si>
  <si>
    <t>Glyma.17G053600.1</t>
  </si>
  <si>
    <t>Glyma.02G089500.1</t>
  </si>
  <si>
    <t>Glyma.05G063600.1</t>
  </si>
  <si>
    <t>Glyma.20G164600.1</t>
  </si>
  <si>
    <t>Glyma.12G059300.1</t>
  </si>
  <si>
    <t>Glyma.16G212500.1</t>
  </si>
  <si>
    <t>Glyma.09G063300.1</t>
  </si>
  <si>
    <t>Glyma.05G175800.1</t>
  </si>
  <si>
    <t>Glyma.05G195000.1</t>
  </si>
  <si>
    <t>Glyma.11G046400.1</t>
  </si>
  <si>
    <t>Glyma.09G029900.1</t>
  </si>
  <si>
    <t>Glyma.15G062500.1</t>
  </si>
  <si>
    <t>Glyma.12G130200.1</t>
  </si>
  <si>
    <t>Glyma.08G339500.1</t>
  </si>
  <si>
    <t>Glyma.09G282600.1</t>
  </si>
  <si>
    <t>Glyma.03G263000.1</t>
  </si>
  <si>
    <t>Glyma.09G051900.1</t>
  </si>
  <si>
    <t>Glyma.12G015300.1</t>
  </si>
  <si>
    <t>Glyma.10G257200.1</t>
  </si>
  <si>
    <t>Glyma.10G036600.1</t>
  </si>
  <si>
    <t>Glyma.19G214600.1</t>
  </si>
  <si>
    <t>Glyma.13G310100.1</t>
  </si>
  <si>
    <t>Glyma.06G240300.1</t>
  </si>
  <si>
    <t>Glyma.18G045200.1</t>
  </si>
  <si>
    <t>Glyma.09G205800.1</t>
  </si>
  <si>
    <t>Glyma.14G039800.1</t>
  </si>
  <si>
    <t>Glyma.04G145700.1</t>
  </si>
  <si>
    <t>Glyma.08G139800.1</t>
  </si>
  <si>
    <t>Glyma.04G063200.1</t>
  </si>
  <si>
    <t>Glyma.07G115000.1</t>
  </si>
  <si>
    <t>Glyma.03G221700.1</t>
  </si>
  <si>
    <t>Glyma.06G291900.1</t>
  </si>
  <si>
    <t>Glyma.04G062800.1</t>
  </si>
  <si>
    <t>Glyma.06G113100.1</t>
  </si>
  <si>
    <t>Glyma.01G165900.1</t>
  </si>
  <si>
    <t>Glyma.20G157000.1</t>
  </si>
  <si>
    <t>Glyma.17G258500.1</t>
  </si>
  <si>
    <t>Glyma.02G047400.1</t>
  </si>
  <si>
    <t>Glyma.12G182600.1</t>
  </si>
  <si>
    <t>Glyma.12G062000.1</t>
  </si>
  <si>
    <t>Glyma.09G042400.1</t>
  </si>
  <si>
    <t>Glyma.15G150500.1</t>
  </si>
  <si>
    <t>Glyma.07G248600.1</t>
  </si>
  <si>
    <t>Glyma.17G229300.1</t>
  </si>
  <si>
    <t>Glyma.08G071300.1</t>
  </si>
  <si>
    <t>Glyma.14G178600.1</t>
  </si>
  <si>
    <t>Glyma.09G250700.1</t>
  </si>
  <si>
    <t>Glyma.03G215800.1</t>
  </si>
  <si>
    <t>Glyma.12G114100.1</t>
  </si>
  <si>
    <t>Glyma.11G180500.1</t>
  </si>
  <si>
    <t>Glyma.10G186000.1</t>
  </si>
  <si>
    <t>Glyma.02G236800.1</t>
  </si>
  <si>
    <t>Glyma.11G199300.1</t>
  </si>
  <si>
    <t>Glyma.02G255400.1</t>
  </si>
  <si>
    <t>Glyma.03G040100.1</t>
  </si>
  <si>
    <t>Glyma.02G120100.1</t>
  </si>
  <si>
    <t>Glyma.04G036600.1</t>
  </si>
  <si>
    <t>Glyma.03G226900.1</t>
  </si>
  <si>
    <t>Glyma.08G106900.1</t>
  </si>
  <si>
    <t>Glyma.03G201700.1</t>
  </si>
  <si>
    <t>Glyma.15G122200.1</t>
  </si>
  <si>
    <t>Glyma.14G132400.1</t>
  </si>
  <si>
    <t>Glyma.05G128300.1</t>
  </si>
  <si>
    <t>Glyma.17G092800.1</t>
  </si>
  <si>
    <t>Glyma.10G201600.1</t>
  </si>
  <si>
    <t>Glyma.20G168500.1</t>
  </si>
  <si>
    <t>Glyma.20G195900.1</t>
  </si>
  <si>
    <t>Glyma.16G164800.1</t>
  </si>
  <si>
    <t>Glyma.17G145300.1</t>
  </si>
  <si>
    <t>Glyma.05G063500.1</t>
  </si>
  <si>
    <t>Glyma.11G021100.1</t>
  </si>
  <si>
    <t>Glyma.09G140800.1</t>
  </si>
  <si>
    <t>Glyma.15G095000.1</t>
  </si>
  <si>
    <t>Glyma.18G143300.1</t>
  </si>
  <si>
    <t>Glyma.07G178100.1</t>
  </si>
  <si>
    <t>Glyma.20G113500.1</t>
  </si>
  <si>
    <t>Glyma.05G085200.1</t>
  </si>
  <si>
    <t>Glyma.12G142900.1</t>
  </si>
  <si>
    <t>Glyma.02G203400.1</t>
  </si>
  <si>
    <t>Glyma.07G076600.1</t>
  </si>
  <si>
    <t>Glyma.03G015800.1</t>
  </si>
  <si>
    <t>Glyma.03G078200.1</t>
  </si>
  <si>
    <t>Glyma.01G112900.1</t>
  </si>
  <si>
    <t>Glyma.05G056000.1</t>
  </si>
  <si>
    <t>Glyma.11G096800.1</t>
  </si>
  <si>
    <t>Glyma.13G143100.1</t>
  </si>
  <si>
    <t>Glyma.11G220300.1</t>
  </si>
  <si>
    <t>Glyma.12G023600.1</t>
  </si>
  <si>
    <t>Glyma.07G031000.1</t>
  </si>
  <si>
    <t>Glyma.18G028100.1</t>
  </si>
  <si>
    <t>Glyma.11G229100.1</t>
  </si>
  <si>
    <t>Glyma.06G067200.1</t>
  </si>
  <si>
    <t>Glyma.20G242000.1</t>
  </si>
  <si>
    <t>Glyma.07G140100.1</t>
  </si>
  <si>
    <t>Glyma.08G018300.1</t>
  </si>
  <si>
    <t>Glyma.08G151100.1</t>
  </si>
  <si>
    <t>Glyma.19G162200.1</t>
  </si>
  <si>
    <t>Glyma.18G294800.1</t>
  </si>
  <si>
    <t>Glyma.19G151200.1</t>
  </si>
  <si>
    <t>Glyma.05G153200.1</t>
  </si>
  <si>
    <t>Glyma.08G301600.1</t>
  </si>
  <si>
    <t>Glyma.11G036500.1</t>
  </si>
  <si>
    <t>Glyma.20G128300.1</t>
  </si>
  <si>
    <t>Glyma.04G135200.1</t>
  </si>
  <si>
    <t>Glyma.05G111500.1</t>
  </si>
  <si>
    <t>Glyma.13G085900.1</t>
  </si>
  <si>
    <t>Glyma.06G258000.1</t>
  </si>
  <si>
    <t>Glyma.06G296500.1</t>
  </si>
  <si>
    <t>Glyma.16G146700.1</t>
  </si>
  <si>
    <t>Glyma.10G046900.1</t>
  </si>
  <si>
    <t>Glyma.10G151300.1</t>
  </si>
  <si>
    <t>Glyma.12G217500.1</t>
  </si>
  <si>
    <t>Glyma.02G197300.1</t>
  </si>
  <si>
    <t>Glyma.17G185000.1</t>
  </si>
  <si>
    <t>Glyma.12G093100.1</t>
  </si>
  <si>
    <t>Glyma.08G128100.1</t>
  </si>
  <si>
    <t>Glyma.12G187400.1</t>
  </si>
  <si>
    <t>Glyma.01G244000.1</t>
  </si>
  <si>
    <t>Glyma.18G029300.1</t>
  </si>
  <si>
    <t>Glyma.20G124200.1</t>
  </si>
  <si>
    <t>Glyma.15G077000.1</t>
  </si>
  <si>
    <t>Glyma.07G087200.1</t>
  </si>
  <si>
    <t>Glyma.10G079700.1</t>
  </si>
  <si>
    <t>Glyma.13G236600.1</t>
  </si>
  <si>
    <t>Glyma.03G253200.1</t>
  </si>
  <si>
    <t>Glyma.02G234200.1</t>
  </si>
  <si>
    <t>Glyma.04G149300.1</t>
  </si>
  <si>
    <t>Glyma.01G073200.1</t>
  </si>
  <si>
    <t>Glyma.07G218800.1</t>
  </si>
  <si>
    <t>Glyma.07G039700.1</t>
  </si>
  <si>
    <t>Glyma.02G125600.1</t>
  </si>
  <si>
    <t>Glyma.08G293200.1</t>
  </si>
  <si>
    <t>Glyma.13G032600.1</t>
  </si>
  <si>
    <t>Glyma.16G215000.1</t>
  </si>
  <si>
    <t>Glyma.08G015700.1</t>
  </si>
  <si>
    <t>Glyma.03G236300.1</t>
  </si>
  <si>
    <t>Glyma.02G134700.1</t>
  </si>
  <si>
    <t>Glyma.04G208300.1</t>
  </si>
  <si>
    <t>Glyma.06G099800.1</t>
  </si>
  <si>
    <t>Glyma.02G128800.1</t>
  </si>
  <si>
    <t>Glyma.07G178200.1</t>
  </si>
  <si>
    <t>Glyma.05G209000.1</t>
  </si>
  <si>
    <t>Glyma.08G070000.1</t>
  </si>
  <si>
    <t>Glyma.08G150500.1</t>
  </si>
  <si>
    <t>Glyma.03G173300.1</t>
  </si>
  <si>
    <t>Glyma.19G132700.1</t>
  </si>
  <si>
    <t>Glyma.10G006600.1</t>
  </si>
  <si>
    <t>Glyma.03G042700.1</t>
  </si>
  <si>
    <t>Glyma.20G010000.1</t>
  </si>
  <si>
    <t>Glyma.18G293500.1</t>
  </si>
  <si>
    <t>Glyma.08G307600.1</t>
  </si>
  <si>
    <t>Glyma.12G073000.1</t>
  </si>
  <si>
    <t>Glyma.02G099500.1</t>
  </si>
  <si>
    <t>Glyma.11G082700.1</t>
  </si>
  <si>
    <t>Glyma.10G156500.1</t>
  </si>
  <si>
    <t>Glyma.01G161100.1</t>
  </si>
  <si>
    <t>Glyma.13G073900.1</t>
  </si>
  <si>
    <t>Glyma.15G173800.1</t>
  </si>
  <si>
    <t>Glyma.18G213200.1</t>
  </si>
  <si>
    <t>Glyma.19G255500.1</t>
  </si>
  <si>
    <t>Glyma.06G100900.1</t>
  </si>
  <si>
    <t>Glyma.07G153800.1</t>
  </si>
  <si>
    <t>Glyma.11G198300.1</t>
  </si>
  <si>
    <t>Glyma.05G161600.1</t>
  </si>
  <si>
    <t>Glyma.07G023300.1</t>
  </si>
  <si>
    <t>Glyma.16G043200.1</t>
  </si>
  <si>
    <t>Glyma.07G186600.1</t>
  </si>
  <si>
    <t>Glyma.13G370100.1</t>
  </si>
  <si>
    <t>Glyma.03G202600.1</t>
  </si>
  <si>
    <t>Glyma.07G173000.1</t>
  </si>
  <si>
    <t>Glyma.07G177600.1</t>
  </si>
  <si>
    <t>Glyma.01G235600.1</t>
  </si>
  <si>
    <t>Glyma.19G046300.1</t>
  </si>
  <si>
    <t>Glyma.03G134500.1</t>
  </si>
  <si>
    <t>Glyma.04G107500.1</t>
  </si>
  <si>
    <t>Glyma.16G054400.1</t>
  </si>
  <si>
    <t>Glyma.13G032100.1</t>
  </si>
  <si>
    <t>Glyma.10G036400.1</t>
  </si>
  <si>
    <t>Glyma.06G143000.1</t>
  </si>
  <si>
    <t>Glyma.13G236500.1</t>
  </si>
  <si>
    <t>Glyma.08G072200.1</t>
  </si>
  <si>
    <t>Glyma.02G024200.1</t>
  </si>
  <si>
    <t>Glyma.01G206600.1</t>
  </si>
  <si>
    <t>Glyma.11G129500.1</t>
  </si>
  <si>
    <t>Glyma.08G083000.1</t>
  </si>
  <si>
    <t>Glyma.09G130400.1</t>
  </si>
  <si>
    <t>Glyma.17G236200.1</t>
  </si>
  <si>
    <t>Glyma.08G330100.1</t>
  </si>
  <si>
    <t>Glyma.06G295400.1</t>
  </si>
  <si>
    <t>Glyma.18G208800.1</t>
  </si>
  <si>
    <t>Glyma.19G162100.1</t>
  </si>
  <si>
    <t>Glyma.18G110200.1</t>
  </si>
  <si>
    <t>Glyma.17G064700.1</t>
  </si>
  <si>
    <t>Glyma.04G250700.1</t>
  </si>
  <si>
    <t>Glyma.11G017500.1</t>
  </si>
  <si>
    <t>Glyma.16G133100.1</t>
  </si>
  <si>
    <t>Glyma.13G289000.1</t>
  </si>
  <si>
    <t>Glyma.13G132700.1</t>
  </si>
  <si>
    <t>Glyma.03G130600.1</t>
  </si>
  <si>
    <t>Glyma.13G098000.1</t>
  </si>
  <si>
    <t>Glyma.12G019500.1</t>
  </si>
  <si>
    <t>Glyma.03G067800.1</t>
  </si>
  <si>
    <t>Glyma.12G038000.1</t>
  </si>
  <si>
    <t>Glyma.U006100.1</t>
  </si>
  <si>
    <t>Glyma.20G010400.1</t>
  </si>
  <si>
    <t>Glyma.03G152500.1</t>
  </si>
  <si>
    <t>Glyma.02G051900.1</t>
  </si>
  <si>
    <t>Glyma.12G042900.1</t>
  </si>
  <si>
    <t>Glyma.06G031800.1</t>
  </si>
  <si>
    <t>Glyma.03G113600.1</t>
  </si>
  <si>
    <t>Glyma.15G077600.1</t>
  </si>
  <si>
    <t>Glyma.01G007100.1</t>
  </si>
  <si>
    <t>Glyma.01G065600.1</t>
  </si>
  <si>
    <t>Glyma.15G155000.1</t>
  </si>
  <si>
    <t>Glyma.06G072100.1</t>
  </si>
  <si>
    <t>Glyma.06G037700.1</t>
  </si>
  <si>
    <t>Glyma.06G187800.1</t>
  </si>
  <si>
    <t>Glyma.19G192900.1</t>
  </si>
  <si>
    <t>Glyma.13G125200.1</t>
  </si>
  <si>
    <t>Glyma.19G100800.1</t>
  </si>
  <si>
    <t>Glyma.14G136300.1</t>
  </si>
  <si>
    <t>Glyma.03G227300.1</t>
  </si>
  <si>
    <t>Glyma.14G059700.1</t>
  </si>
  <si>
    <t>Glyma.07G250300.1</t>
  </si>
  <si>
    <t>Glyma.06G020300.1</t>
  </si>
  <si>
    <t>Glyma.08G161700.1</t>
  </si>
  <si>
    <t>Glyma.03G231200.1</t>
  </si>
  <si>
    <t>Glyma.13G315300.1</t>
  </si>
  <si>
    <t>Glyma.15G266500.1</t>
  </si>
  <si>
    <t>Glyma.07G048100.1</t>
  </si>
  <si>
    <t>Glyma.14G019600.1</t>
  </si>
  <si>
    <t>Glyma.06G325600.1</t>
  </si>
  <si>
    <t>Glyma.18G176000.1</t>
  </si>
  <si>
    <t>Glyma.08G357400.1</t>
  </si>
  <si>
    <t>Glyma.19G004900.1</t>
  </si>
  <si>
    <t>Glyma.05G002100.1</t>
  </si>
  <si>
    <t>Glyma.08G090900.1</t>
  </si>
  <si>
    <t>Glyma.17G102500.1</t>
  </si>
  <si>
    <t>Glyma.15G073400.1</t>
  </si>
  <si>
    <t>Glyma.14G169800.1</t>
  </si>
  <si>
    <t>Glyma.20G169800.1</t>
  </si>
  <si>
    <t>Glyma.13G126800.1</t>
  </si>
  <si>
    <t>Glyma.12G005500.1</t>
  </si>
  <si>
    <t>Glyma.09G038400.1</t>
  </si>
  <si>
    <t>Glyma.09G041800.1</t>
  </si>
  <si>
    <t>Glyma.20G126200.1</t>
  </si>
  <si>
    <t>Glyma.11G130400.1</t>
  </si>
  <si>
    <t>Glyma.06G181300.1</t>
  </si>
  <si>
    <t>Glyma.18G044100.1</t>
  </si>
  <si>
    <t>Glyma.13G331700.1</t>
  </si>
  <si>
    <t>Glyma.15G025100.1</t>
  </si>
  <si>
    <t>Glyma.01G095600.1</t>
  </si>
  <si>
    <t>Glyma.15G247100.1</t>
  </si>
  <si>
    <t>Glyma.09G233800.1</t>
  </si>
  <si>
    <t>Glyma.11G149100.1</t>
  </si>
  <si>
    <t>Glyma.01G181900.1</t>
  </si>
  <si>
    <t>Glyma.06G231800.1</t>
  </si>
  <si>
    <t>Glyma.09G140600.1</t>
  </si>
  <si>
    <t>Glyma.U016700.1</t>
  </si>
  <si>
    <t>Glyma.11G119900.1</t>
  </si>
  <si>
    <t>Glyma.13G050700.1</t>
  </si>
  <si>
    <t>Glyma.13G159000.1</t>
  </si>
  <si>
    <t>Glyma.17G005800.1</t>
  </si>
  <si>
    <t>Glyma.20G202300.1</t>
  </si>
  <si>
    <t>Glyma.18G244600.1</t>
  </si>
  <si>
    <t>Glyma.20G134200.1</t>
  </si>
  <si>
    <t>Glyma.13G025300.1</t>
  </si>
  <si>
    <t>Glyma.06G175600.1</t>
  </si>
  <si>
    <t>Glyma.15G083200.1</t>
  </si>
  <si>
    <t>Glyma.13G229500.1</t>
  </si>
  <si>
    <t>Glyma.04G109400.1</t>
  </si>
  <si>
    <t>Glyma.05G123600.1</t>
  </si>
  <si>
    <t>Glyma.19G091800.1</t>
  </si>
  <si>
    <t>Glyma.01G209600.1</t>
  </si>
  <si>
    <t>Glyma.06G162400.1</t>
  </si>
  <si>
    <t>Glyma.02G232600.1</t>
  </si>
  <si>
    <t>Glyma.18G026900.1</t>
  </si>
  <si>
    <t>Glyma.10G204400.1</t>
  </si>
  <si>
    <t>Glyma.14G200200.1</t>
  </si>
  <si>
    <t>Glyma.04G091600.1</t>
  </si>
  <si>
    <t>Glyma.06G157400.1</t>
  </si>
  <si>
    <t>Glyma.07G191400.1</t>
  </si>
  <si>
    <t>Glyma.13G133100.1</t>
  </si>
  <si>
    <t>Glyma.15G003300.1</t>
  </si>
  <si>
    <t>Glyma.14G005700.1</t>
  </si>
  <si>
    <t>Glyma.17G145400.1</t>
  </si>
  <si>
    <t>Glyma.20G203700.1</t>
  </si>
  <si>
    <t>Glyma.08G057900.1</t>
  </si>
  <si>
    <t>Glyma.06G045400.1</t>
  </si>
  <si>
    <t>Glyma.02G195300.1</t>
  </si>
  <si>
    <t>Glyma.08G338200.1</t>
  </si>
  <si>
    <t>Glyma.13G294200.1</t>
  </si>
  <si>
    <t>Glyma.13G065300.1</t>
  </si>
  <si>
    <t>Glyma.10G230600.1</t>
  </si>
  <si>
    <t>Glyma.14G212400.1</t>
  </si>
  <si>
    <t>Glyma.18G041600.1</t>
  </si>
  <si>
    <t>Glyma.14G002800.1</t>
  </si>
  <si>
    <t>Gene_id</t>
  </si>
  <si>
    <t>Arabinogalactan peptide 20</t>
  </si>
  <si>
    <t>protein DETOXIFICATION 51-like</t>
  </si>
  <si>
    <t>hexokinase-1</t>
  </si>
  <si>
    <t>Disease resistance protein RPM1</t>
  </si>
  <si>
    <t>disease resistance protein RPM1</t>
  </si>
  <si>
    <t>unknown</t>
  </si>
  <si>
    <t>protein NETWORKED 2D</t>
  </si>
  <si>
    <t>ATP-dependent 6-phosphofructokinase 5, chloroplastic</t>
  </si>
  <si>
    <t>cyclin-dependent protein kinase inhibitor SMR6</t>
  </si>
  <si>
    <t>TMV resistance protein N</t>
  </si>
  <si>
    <t>Metalloendoproteinase 2-MMP</t>
  </si>
  <si>
    <t>mitogen-activated protein kinase kinase kinase 17</t>
  </si>
  <si>
    <t>XP_028231430.1 remorin 1.4-like</t>
  </si>
  <si>
    <t>Carotenoid cleavage dioxygenase 7, chloroplastic</t>
  </si>
  <si>
    <t>chalcone synthase 1</t>
  </si>
  <si>
    <t>receptor-like cytoplasmic kinase 176</t>
  </si>
  <si>
    <t>L-type lectin-domain containing receptor kinase VIII.2</t>
  </si>
  <si>
    <t>alcohol dehydrogenase-like 4</t>
  </si>
  <si>
    <t>pyruvate decarboxylase 2</t>
  </si>
  <si>
    <t>receptor-like protein 6</t>
  </si>
  <si>
    <t>AES86857.1 ALC-interacting protein</t>
  </si>
  <si>
    <t>abscisic acid receptor PYL4</t>
  </si>
  <si>
    <t>aspartate aminotransferase, mitochondrial</t>
  </si>
  <si>
    <t>LINE-1 reverse transcriptase isogeny</t>
  </si>
  <si>
    <t>Glycinol 4-dimethylallyltransferase isoform B</t>
  </si>
  <si>
    <t>auxin-responsive protein SAUR36</t>
  </si>
  <si>
    <t>pectinesterase 2</t>
  </si>
  <si>
    <t>60S ribosomal protein L19-2</t>
  </si>
  <si>
    <t>hypothetical protein GLYMA_01G151000</t>
  </si>
  <si>
    <t>long-chain-alcohol oxidase FAO4A</t>
  </si>
  <si>
    <t>Lysosomal alpha-mannosidase</t>
  </si>
  <si>
    <t>thiosulfate sulfurtransferase 18</t>
  </si>
  <si>
    <t>kinesin-like protein KIN-7F</t>
  </si>
  <si>
    <t>protein SHI RELATED SEQUENCE 1</t>
  </si>
  <si>
    <t>GDSL esterase/lipase At2g23540</t>
  </si>
  <si>
    <t>transcription factor bHLH25</t>
  </si>
  <si>
    <t>AT-hook motif nuclear-localized protein 23</t>
  </si>
  <si>
    <t>BON1-associated protein 2</t>
  </si>
  <si>
    <t>RING-H2 finger protein ATL22</t>
  </si>
  <si>
    <t>L-lactate dehydrogenase B</t>
  </si>
  <si>
    <t>uncharacterized protein LOC100778228</t>
  </si>
  <si>
    <t>Translin-associated protein X</t>
  </si>
  <si>
    <t>preprotein translocase subunit SECE1</t>
  </si>
  <si>
    <t>2-hydroxyisoflavanone dehydratase</t>
  </si>
  <si>
    <t>unknown, partial</t>
  </si>
  <si>
    <t>transcription factor MYB13</t>
  </si>
  <si>
    <t>Universal stress protein A-like protein</t>
  </si>
  <si>
    <t>BRCT domain-containing protein At4g02110</t>
  </si>
  <si>
    <t>fumarate hydratase 1, mitochondrial</t>
  </si>
  <si>
    <t>Ethylene-responsive transcription factor RAP2-3</t>
  </si>
  <si>
    <t>endoglucanase 17</t>
  </si>
  <si>
    <t>metalloendoproteinase 5-MMP</t>
  </si>
  <si>
    <t>UDP-glycosyltransferase 74B1</t>
  </si>
  <si>
    <t>Disease resistance protein RGA2</t>
  </si>
  <si>
    <t>U-box domain-containing protein 19</t>
  </si>
  <si>
    <t>cysteine-rich receptor-like protein kinase 2</t>
  </si>
  <si>
    <t>chitinase class I precursor</t>
  </si>
  <si>
    <t>flavanone 3-hydroxylase</t>
  </si>
  <si>
    <t>AAA-ATPase At3g50940</t>
  </si>
  <si>
    <t>lysM domain receptor-like kinase 4</t>
  </si>
  <si>
    <t>Molybdenum cofactor sulfurase</t>
  </si>
  <si>
    <t>ribonuclease 1</t>
  </si>
  <si>
    <t>glutamate dehydrogenase 1</t>
  </si>
  <si>
    <t>hypothetical protein GLYMA_02G083600</t>
  </si>
  <si>
    <t>methionine gamma-lyase</t>
  </si>
  <si>
    <t>LEAF RUST 10 DISEASE-RESISTANCE LOCUS RECEPTOR-LIKE PROTEIN KINASE-like 1.4</t>
  </si>
  <si>
    <t>TKY64865.1receptor expression-enhancing protein 1/2/3/4</t>
  </si>
  <si>
    <t>rust resistance kinase Lr10</t>
  </si>
  <si>
    <t>scopoletin glucosyltransferase</t>
  </si>
  <si>
    <t>ribonuclease 3</t>
  </si>
  <si>
    <t>KEH26721.1 DUF1262 family protein</t>
  </si>
  <si>
    <t>basic 7S globulin</t>
  </si>
  <si>
    <t>phosphopantothenoylcysteine decarboxylase subunit VHS3</t>
  </si>
  <si>
    <t>glutaredoxin family protein</t>
  </si>
  <si>
    <t>serine carboxypeptidase-like</t>
  </si>
  <si>
    <t>Pleiotropic drug resistance protein 2</t>
  </si>
  <si>
    <t>FT-interacting protein 1</t>
  </si>
  <si>
    <t>Ankyrin repeat-containing protein</t>
  </si>
  <si>
    <t>protein MIZU-KUSSEI 1</t>
  </si>
  <si>
    <t>Heat shock 70 kDa protein</t>
  </si>
  <si>
    <t>Serine/threonine-protein kinase CTR1 isoform D</t>
  </si>
  <si>
    <t>uncharacterized serine-rich protein C215.13</t>
  </si>
  <si>
    <t>transcription initiation factor TFIID subunit 8</t>
  </si>
  <si>
    <t>U-box domain-containing protein 21</t>
  </si>
  <si>
    <t>nudix hydrolase 18, mitochondrial</t>
  </si>
  <si>
    <t>elicitor-responsive protein 1</t>
  </si>
  <si>
    <t>nematode resistance protein-like HSPRO2</t>
  </si>
  <si>
    <t>peroxidase P7</t>
  </si>
  <si>
    <t>1-aminocyclopropane-1-carboxylate oxidase</t>
  </si>
  <si>
    <t>MDIS1-interacting receptor like kinase 2</t>
  </si>
  <si>
    <t>Aspartic proteinase nepenthesin-1</t>
  </si>
  <si>
    <t>GDSL esterase/lipase</t>
  </si>
  <si>
    <t>protein translation factor SUI1 homolog</t>
  </si>
  <si>
    <t>SNF1-related protein kinase regulatory subunit beta-2 isoform X1</t>
  </si>
  <si>
    <t>cilia- and flagella-associated protein 251</t>
  </si>
  <si>
    <t>non-specific lipid-transfer protein 1</t>
  </si>
  <si>
    <t>cationic peroxidase 1</t>
  </si>
  <si>
    <t>lipid transfer protein</t>
  </si>
  <si>
    <t>dirigent protein 22-like</t>
  </si>
  <si>
    <t>dirigent protein 22</t>
  </si>
  <si>
    <t>Protein LSD1 isoform D</t>
  </si>
  <si>
    <t>TMV resistance protein N isoform X3</t>
  </si>
  <si>
    <t>G-type lectin S-receptor-like serine/threonine-protein kinase At4g27290 isoform X1</t>
  </si>
  <si>
    <t>GDSL esterase/lipase CPRD49</t>
  </si>
  <si>
    <t>UPF0481 protein At3g47200</t>
  </si>
  <si>
    <t>Endoplasmin like</t>
  </si>
  <si>
    <t>NADPH-dependent aldo-keto reductase, chloroplastic</t>
  </si>
  <si>
    <t>uncharacterized protein LOC100775432</t>
  </si>
  <si>
    <t>cytochrome P450 CYP82D47</t>
  </si>
  <si>
    <t>2-alkenal reductase (NADP(+)-dependent)</t>
  </si>
  <si>
    <t>hydroquinone glucosyltransferase</t>
  </si>
  <si>
    <t>cellulose synthase-like protein E1</t>
  </si>
  <si>
    <t>ethylene-responsive transcription factor 13-like</t>
  </si>
  <si>
    <t>Momilactone A synthase</t>
  </si>
  <si>
    <t>protein PIN-LIKES 3</t>
  </si>
  <si>
    <t>beta-amyrin synthase</t>
  </si>
  <si>
    <t>Cytokinin dehydrogenase 1</t>
  </si>
  <si>
    <t>magnesium-chelatase subunit ChlH, chloroplastic</t>
  </si>
  <si>
    <t>Cyclin-dependent protein kinase inhibitor SMR13</t>
  </si>
  <si>
    <t>ribosomal protein S12</t>
  </si>
  <si>
    <t>hypothetical protein D0Y65_007207, partial</t>
  </si>
  <si>
    <t>hypothetical protein glysoja_033495</t>
  </si>
  <si>
    <t>calmodulin-like protein 11</t>
  </si>
  <si>
    <t>cytochrome P450 94A1</t>
  </si>
  <si>
    <t>ethylene-responsive transcription factor 1B</t>
  </si>
  <si>
    <t>Pleiotropic drug resistance protein 1</t>
  </si>
  <si>
    <t>cation/H(+) antiporter 20</t>
  </si>
  <si>
    <t>Zinc finger protein ZAT11</t>
  </si>
  <si>
    <t>UDP-glycosyltransferase 73C6-like</t>
  </si>
  <si>
    <t>NDR1/HIN1-like protein 10</t>
  </si>
  <si>
    <t>E3 ubiquitin-protein ligase PUB22</t>
  </si>
  <si>
    <t>protein NETWORKED 3A</t>
  </si>
  <si>
    <t>gibberellin 2-beta-dioxygenase 2</t>
  </si>
  <si>
    <t>hypothetical protein glysoja_028592</t>
  </si>
  <si>
    <t>Chloroplast stem-loop binding protein of 41 kDa b, chloroplastic</t>
  </si>
  <si>
    <t>transcription factor bHLH149</t>
  </si>
  <si>
    <t>nicotianamine synthase</t>
  </si>
  <si>
    <t>F-box protein PP2-B15</t>
  </si>
  <si>
    <t>sugar transporter ERD6-like 5 isoform X1</t>
  </si>
  <si>
    <t>protein BONZAI 3</t>
  </si>
  <si>
    <t>benzyl alcohol O-benzoyltransferase</t>
  </si>
  <si>
    <t>Light-inducible protein CPRF2</t>
  </si>
  <si>
    <t>transcription factor MYB4</t>
  </si>
  <si>
    <t>theobromine synthase 2 isoform X1</t>
  </si>
  <si>
    <t>Ornithine decarboxylase</t>
  </si>
  <si>
    <t>syringolide-induced protein 14-1-1</t>
  </si>
  <si>
    <t>protein RADIALIS-like 3</t>
  </si>
  <si>
    <t>elongation of fatty acids protein 3-like</t>
  </si>
  <si>
    <t>uncharacterized acetyltransferase At3g50280</t>
  </si>
  <si>
    <t>GPN-loop GTPase QQT1</t>
  </si>
  <si>
    <t>cytochrome P450 711A1</t>
  </si>
  <si>
    <t>U-box domain-containing protein 35 isoform X1</t>
  </si>
  <si>
    <t>LRR receptor-like serine/threonine-protein kinase ERECTA</t>
  </si>
  <si>
    <t>ankyrin repeat-containing protein BDA1</t>
  </si>
  <si>
    <t>boron transporter 4</t>
  </si>
  <si>
    <t>NADP-dependent malic enzyme isoform X1</t>
  </si>
  <si>
    <t>RING-H2 finger protein ATL11</t>
  </si>
  <si>
    <t>protein EXORDIUM-like 2</t>
  </si>
  <si>
    <t>acetyl-CoA carboxylase 1</t>
  </si>
  <si>
    <t>berberine bridge enzyme-like 22</t>
  </si>
  <si>
    <t>Cysteine-rich receptor-like protein kinase 10</t>
  </si>
  <si>
    <t>Phospholipid-transporting ATPase 1</t>
  </si>
  <si>
    <t>3-ketoacyl-CoA synthase 11</t>
  </si>
  <si>
    <t>protein JINGUBANG</t>
  </si>
  <si>
    <t>BURP domain protein RD22</t>
  </si>
  <si>
    <t>peptide methionine sulfoxide reductase-like</t>
  </si>
  <si>
    <t>bidirectional sugar transporter SWEET10-like</t>
  </si>
  <si>
    <t>NAC domain-containing protein 2</t>
  </si>
  <si>
    <t>protein MKS1</t>
  </si>
  <si>
    <t>WRKY transcription factor 55 isoform X2</t>
  </si>
  <si>
    <t>small heat shock protein, chloroplastic</t>
  </si>
  <si>
    <t>auxin-responsive protein SAUR32</t>
  </si>
  <si>
    <t>2-oxoisovalerate dehydrogenase subunit alpha 2, mitochondrial</t>
  </si>
  <si>
    <t>WAT1-related protein At4g08290</t>
  </si>
  <si>
    <t>MATE efflux family protein 9</t>
  </si>
  <si>
    <t>polygalacturonase At1g48100</t>
  </si>
  <si>
    <t>cinnamoyl-CoA reductase-like SNL6</t>
  </si>
  <si>
    <t>carbonic anhydrase, chloroplastic isoform X1</t>
  </si>
  <si>
    <t>TKY54885.1Aspartate racemase</t>
  </si>
  <si>
    <t>piriformospora indica-insensitive protein 2</t>
  </si>
  <si>
    <t>axial regulator YABBY 1-like</t>
  </si>
  <si>
    <t>14 kDa proline-rich protein DC2.15</t>
  </si>
  <si>
    <t>alpha-amylase inhibitor/lipid transfer/seed storage family protein precursor</t>
  </si>
  <si>
    <t>expansin-like B1</t>
  </si>
  <si>
    <t>beta-amylase 3, chloroplastic</t>
  </si>
  <si>
    <t>calmodulin-like protein 1</t>
  </si>
  <si>
    <t>3-ketodihydrosphingosine reductase</t>
  </si>
  <si>
    <t>chaperone protein dnaJ 20, chloroplastic</t>
  </si>
  <si>
    <t>BRASSINOSTEROID INSENSITIVE 1-associated receptor kinase 1</t>
  </si>
  <si>
    <t>polygalacturonase inhibitor 2</t>
  </si>
  <si>
    <t>CO dehydrogenase flavoprotein-like</t>
  </si>
  <si>
    <t>Stress up-regulated Nod 19</t>
  </si>
  <si>
    <t>glucan endo-1,3-beta-glucosidase-like</t>
  </si>
  <si>
    <t>RZB95877.1  ycf23</t>
  </si>
  <si>
    <t>F-box/FBD/LRR-repeat protein At1g13570 isoform X1</t>
  </si>
  <si>
    <t>F-box/kelch-repeat protein At3g23880</t>
  </si>
  <si>
    <t>basic blue protein</t>
  </si>
  <si>
    <t>inositol-3-phosphate synthase</t>
  </si>
  <si>
    <t>uncharacterized protein LOC100500548</t>
  </si>
  <si>
    <t>histone deacetylase 14 isoform X1</t>
  </si>
  <si>
    <t>AET04866.1 DUF668 family protein</t>
  </si>
  <si>
    <t>NADP-dependent malic enzyme</t>
  </si>
  <si>
    <t>protein unc-13 homolog</t>
  </si>
  <si>
    <t>Aldehyde dehydrogenase family 2 member C4</t>
  </si>
  <si>
    <t>MYB transcription factor MYB184</t>
  </si>
  <si>
    <t>LEAF RUST 10 DISEASE-RESISTANCE LOCUS RECEPTOR-LIKE PROTEIN KINASE-like 2.1</t>
  </si>
  <si>
    <t>protein SAR DEFICIENT 1</t>
  </si>
  <si>
    <t>Anti-sigma-I factor RsgI6 isoform B</t>
  </si>
  <si>
    <t>glucose-6-phosphate isomerase, cytosolic</t>
  </si>
  <si>
    <t>precursor of CEP1</t>
  </si>
  <si>
    <t>phospholipase D alpha 1</t>
  </si>
  <si>
    <t>auxin-responsive protein SAUR72</t>
  </si>
  <si>
    <t>protein kinase</t>
  </si>
  <si>
    <t>aspartic proteinase Asp1</t>
  </si>
  <si>
    <t>WAT1-related protein At1g70260</t>
  </si>
  <si>
    <t>hypothetical protein glysoja_038315</t>
  </si>
  <si>
    <t>Pentatricopeptide repeat-containing protein</t>
  </si>
  <si>
    <t>Retrovirus-related Pol polyprotein from transposon RE1</t>
  </si>
  <si>
    <t>protein EDS1</t>
  </si>
  <si>
    <t>dCTP pyrophosphatase 1</t>
  </si>
  <si>
    <t>flavonoid 3'-monooxygenase</t>
  </si>
  <si>
    <t>glucan endo-1,3-beta-glucosidase 8</t>
  </si>
  <si>
    <t>zinc finger Ran-binding domain-containing protein 2-like</t>
  </si>
  <si>
    <t>dnaJ homolog subfamily B member 6 isoform X3</t>
  </si>
  <si>
    <t>transcription termination factor MTERF2, chloroplastic isoform X1</t>
  </si>
  <si>
    <t>G-type lectin S-receptor-like serine/threonine-protein kinase At4g27290 isoform X2</t>
  </si>
  <si>
    <t>Receptor-like serine/threonine-protein kinase SD1-8</t>
  </si>
  <si>
    <t>scarecrow-like protein 21</t>
  </si>
  <si>
    <t>senescence-specific cysteine protease SAG39</t>
  </si>
  <si>
    <t>MLO-like protein 12</t>
  </si>
  <si>
    <t>bifunctional epoxide hydrolase 2</t>
  </si>
  <si>
    <t>uncharacterized protein LOC100305963</t>
  </si>
  <si>
    <t>uncharacterized protein LOC100778894 isoform X1</t>
  </si>
  <si>
    <t>transcription factor MYB14</t>
  </si>
  <si>
    <t>indole-3-acetic acid-amido synthetase GH3.6</t>
  </si>
  <si>
    <t>Peroxidase 3</t>
  </si>
  <si>
    <t>seed linoleate 9S-lipoxygenase</t>
  </si>
  <si>
    <t>Seed linoleate 9S-lipoxygenase</t>
  </si>
  <si>
    <t>inorganic pyrophosphatase 2</t>
  </si>
  <si>
    <t>IAA-amino acid hydrolase ILR1-like 4</t>
  </si>
  <si>
    <t>vegetative storage protein</t>
  </si>
  <si>
    <t>auxin-responsive protein IAA27</t>
  </si>
  <si>
    <t>aspartyl protease family protein At5g10770</t>
  </si>
  <si>
    <t>pleiotropic drug resistance protein 1</t>
  </si>
  <si>
    <t>linoleate 9S-lipoxygenase 1</t>
  </si>
  <si>
    <t>AP2-like ethylene-responsive transcription factor AIL1</t>
  </si>
  <si>
    <t>germin-like protein precursor</t>
  </si>
  <si>
    <t>TKY61170.1DEVIL protein</t>
  </si>
  <si>
    <t>NAC domain-containing protein 69</t>
  </si>
  <si>
    <t>transcription factor MYC2</t>
  </si>
  <si>
    <t>S-adenosyl-L-methionine-dependent methyltransferase</t>
  </si>
  <si>
    <t>BAG family molecular chaperone regulator 6</t>
  </si>
  <si>
    <t>geraniol 8-hydroxylase</t>
  </si>
  <si>
    <t>heat stress transcription factor C-1</t>
  </si>
  <si>
    <t>cytochrome P450 CYP736A12</t>
  </si>
  <si>
    <t>LEAF RUST 10 DISEASE-RESISTANCE LOCUS RECEPTOR-LIKE PROTEIN KINASE-like 2.4 isoform X1</t>
  </si>
  <si>
    <t>Plasma membrane ATPase 1</t>
  </si>
  <si>
    <t>IST1-like protein</t>
  </si>
  <si>
    <t>ATP-dependent DNA helicase PIF1</t>
  </si>
  <si>
    <t>laccase-7</t>
  </si>
  <si>
    <t>Receptor-like protein 13 isoform B</t>
  </si>
  <si>
    <t>LRR receptor-like serine/threonine-protein kinase GSO1</t>
  </si>
  <si>
    <t>ammonium transporter 2</t>
  </si>
  <si>
    <t>cupredoxin domain-containing protein precursor</t>
  </si>
  <si>
    <t>gamma-glutamyl peptidase 5</t>
  </si>
  <si>
    <t>L-type lectin-domain containing receptor kinase IX.1</t>
  </si>
  <si>
    <t>G-type lectin S-receptor-like serine/threonine-protein kinase B120</t>
  </si>
  <si>
    <t>hypothetical protein glysoja_027399</t>
  </si>
  <si>
    <t>serine carboxypeptidase-like 31</t>
  </si>
  <si>
    <t>polyphenol oxidase A1, chloroplastic</t>
  </si>
  <si>
    <t>Polyphenol oxidase A1, chloroplastic</t>
  </si>
  <si>
    <t>17.5 kDa class I heat shock protein</t>
  </si>
  <si>
    <t>glucan endo-1,3-beta-glucosidase 14 isoform X1</t>
  </si>
  <si>
    <t>glutamate receptor 2.8-like</t>
  </si>
  <si>
    <t>NAC transcription factor 29</t>
  </si>
  <si>
    <t>monothiol glutaredoxin-S2</t>
  </si>
  <si>
    <t>Glucose and ribitol dehydrogenase</t>
  </si>
  <si>
    <t>uncharacterized protein LOC100789926</t>
  </si>
  <si>
    <t>uncharacterized protein LOC100815270</t>
  </si>
  <si>
    <t>5'-adenylylsulfate reductase 3, chloroplastic</t>
  </si>
  <si>
    <t>AES64450.1 DUF506 family protein</t>
  </si>
  <si>
    <t>auxin-responsive protein SAUR71</t>
  </si>
  <si>
    <t>BTB/POZ domain-containing protein At5g41330</t>
  </si>
  <si>
    <t>Sulfite exporter TauE/SafE family protein 2</t>
  </si>
  <si>
    <t>probably inactive leucine-rich repeat receptor-like protein kinase At5g48380</t>
  </si>
  <si>
    <t>17.3 kDa class I heat shock protein</t>
  </si>
  <si>
    <t>bifunctional riboflavin biosynthesis protein RIBA 1, chloroplastic</t>
  </si>
  <si>
    <t>ABC transporter G family member 11</t>
  </si>
  <si>
    <t>Chaperone protein dnaJ 20, chloroplastic</t>
  </si>
  <si>
    <t>LRR receptor-like serine/threonine-protein kinase FLS2</t>
  </si>
  <si>
    <t>LEAF RUST 10 DISEASE-RESISTANCE LOCUS RECEPTOR-LIKE PROTEIN KINASE-like 1.2</t>
  </si>
  <si>
    <t>cytochrome P450 78A5</t>
  </si>
  <si>
    <t>hypothetical protein GLYMA_08G106900</t>
  </si>
  <si>
    <t>berberine bridge enzyme-like 8</t>
  </si>
  <si>
    <t>Protein MET1, chloroplastic</t>
  </si>
  <si>
    <t>L-ascorbate oxidase</t>
  </si>
  <si>
    <t>vicianin hydrolase-like</t>
  </si>
  <si>
    <t>hypothetical protein GLYMA_08G156600</t>
  </si>
  <si>
    <t>TKY49505.1formate--tetrahydrofolate ligase</t>
  </si>
  <si>
    <t>non-specific lipid-transfer protein 8</t>
  </si>
  <si>
    <t>glutathione S-transferase 3</t>
  </si>
  <si>
    <t>RING-H2 finger protein ATL54</t>
  </si>
  <si>
    <t>WAT1-related protein At1g68170</t>
  </si>
  <si>
    <t>linoleate 9S-lipoxygenase</t>
  </si>
  <si>
    <t>LRR receptor-like serine/threonine-protein kinase IOS1</t>
  </si>
  <si>
    <t>inositol oxygenase 1</t>
  </si>
  <si>
    <t>protein IQ-DOMAIN 14</t>
  </si>
  <si>
    <t>stem-specific protein TSJT1</t>
  </si>
  <si>
    <t>Receptor-like protein 12</t>
  </si>
  <si>
    <t>UDP-glycosyltransferase 83A1</t>
  </si>
  <si>
    <t>basic leucine zipper 43</t>
  </si>
  <si>
    <t>glycinol 4-dimethylallyltransferase</t>
  </si>
  <si>
    <t>uncharacterized protein LOC100526894</t>
  </si>
  <si>
    <t>G-type lectin S-receptor-like serine/threonine-protein kinase LECRK2</t>
  </si>
  <si>
    <t>G-type lectin S-receptor-like serine/threonine-protein kinase LECRK4</t>
  </si>
  <si>
    <t>spermidine hydroxycinnamoyl transferase</t>
  </si>
  <si>
    <t>ABC transporter C family member 3</t>
  </si>
  <si>
    <t>Cytochrome P450 71D9</t>
  </si>
  <si>
    <t>hypothetical protein GLYMA_08G339300</t>
  </si>
  <si>
    <t>uncharacterized protein LOC100500233 precursor</t>
  </si>
  <si>
    <t>hypothetical protein glysoja_028509</t>
  </si>
  <si>
    <t>hypothetical protein glysoja_028511</t>
  </si>
  <si>
    <t>kunitz-type trypsin inhibitor KTI1-like</t>
  </si>
  <si>
    <t>Kunitz-type trypsin inhibitor KTI1</t>
  </si>
  <si>
    <t>G-type lectin S-receptor-like serine/threonine-protein kinase At1g11300</t>
  </si>
  <si>
    <t>wall-associated receptor kinase-like 8</t>
  </si>
  <si>
    <t>glucan endo-1,3-beta-glucosidase, basic isoform</t>
  </si>
  <si>
    <t>hypothetical protein D0Y65_023143</t>
  </si>
  <si>
    <t>flowering-promoting factor 1-like protein 3</t>
  </si>
  <si>
    <t>Isoflavone 2'-hydroxylase</t>
  </si>
  <si>
    <t>ethylene-responsive transcription factor ERF098</t>
  </si>
  <si>
    <t>G-type lectin S-receptor-like serine/threonine-protein kinase</t>
  </si>
  <si>
    <t>IQ domain-containing protein IQM1</t>
  </si>
  <si>
    <t>serine/threonine-protein kinase RIPK</t>
  </si>
  <si>
    <t>ethylene-responsive transcription factor ERF017</t>
  </si>
  <si>
    <t>Isoflavone 7-O-methyltransferase</t>
  </si>
  <si>
    <t>isoflavone-7-O-methyltransferase 6</t>
  </si>
  <si>
    <t>MLP-like protein 43</t>
  </si>
  <si>
    <t>hypothetical protein GLYMA_09G118500</t>
  </si>
  <si>
    <t>hypothetical protein GLYMA_09G118800</t>
  </si>
  <si>
    <t>cytokinin hydroxylase</t>
  </si>
  <si>
    <t>cytochrome P450 71A26</t>
  </si>
  <si>
    <t>TKY45138.1transmembrane ascorbate ferrireductase</t>
  </si>
  <si>
    <t>RecName: Full=Concanavalin-A; Short=Con A; Flags: Precursor</t>
  </si>
  <si>
    <t>cysteine-rich receptor-like protein kinase 4 isoform X1</t>
  </si>
  <si>
    <t>receptor-like protein kinase HSL1</t>
  </si>
  <si>
    <t>kunitz trypsin inhibitor 2-like</t>
  </si>
  <si>
    <t>chlorophyllase-1</t>
  </si>
  <si>
    <t>serine hydroxymethyltransferase, mitochondrial</t>
  </si>
  <si>
    <t>uncharacterized protein LOC100808540</t>
  </si>
  <si>
    <t>hypothetical protein glysoja_006261</t>
  </si>
  <si>
    <t>KHN11806.1 Lipopolysaccharide 1,2-N-acetylglucosaminetransferase</t>
  </si>
  <si>
    <t>auxin-induced protein 15A-like</t>
  </si>
  <si>
    <t>auxin-responsive protein SAUR50</t>
  </si>
  <si>
    <t>cytokinin dehydrogenase 6</t>
  </si>
  <si>
    <t>21 kDa protein</t>
  </si>
  <si>
    <t>protein NRT1/ PTR FAMILY 7.3</t>
  </si>
  <si>
    <t>ethylene-responsive transcription factor 1</t>
  </si>
  <si>
    <t>1-aminocyclopropane-1-carboxylate synthase 1</t>
  </si>
  <si>
    <t>(+)-neomenthol dehydrogenase</t>
  </si>
  <si>
    <t>Cysteine-rich receptor-like protein kinase 25</t>
  </si>
  <si>
    <t>adenine/guanine permease AZG1</t>
  </si>
  <si>
    <t>non-specific lipid-transfer protein 1-like</t>
  </si>
  <si>
    <t>short-chain dehydrogenase reductase 2a</t>
  </si>
  <si>
    <t>chaperone protein dnaJ C76, chloroplastic</t>
  </si>
  <si>
    <t>myb-related protein Myb4-like</t>
  </si>
  <si>
    <t>transcription factor MYB78</t>
  </si>
  <si>
    <t>Indole-3-acetic acid-induced protein ARG2</t>
  </si>
  <si>
    <t>non-specific lipid-transfer protein-like protein At2g13820</t>
  </si>
  <si>
    <t>Sucrose-binding protein</t>
  </si>
  <si>
    <t>Ethylene-responsive transcription factor ERF098</t>
  </si>
  <si>
    <t>exocyst complex component EXO70H1</t>
  </si>
  <si>
    <t>transcription factor RAX2</t>
  </si>
  <si>
    <t>UDP-glycosyltransferase 73D1-like</t>
  </si>
  <si>
    <t>sulfite exporter TauE/SafE family protein 4</t>
  </si>
  <si>
    <t>Long chain acyl-CoA synthetase 9, chloroplastic</t>
  </si>
  <si>
    <t>Ethylene-responsive transcription factor ERF106</t>
  </si>
  <si>
    <t>receptor-like protein EIX2</t>
  </si>
  <si>
    <t>universal stress protein A-like protein</t>
  </si>
  <si>
    <t>respiratory burst oxidase homolog protein B</t>
  </si>
  <si>
    <t>mitochondrial import inner membrane translocase subunit TIM23-1</t>
  </si>
  <si>
    <t>Germin-like protein subfamily 1 member 7</t>
  </si>
  <si>
    <t>glycosyltransferase family protein 64 protein C5</t>
  </si>
  <si>
    <t>abscisic stress-ripening protein 5</t>
  </si>
  <si>
    <t>eukaryotic translation initiation factor 5B</t>
  </si>
  <si>
    <t>ABC transporter C family member 10</t>
  </si>
  <si>
    <t>TKY51278.1transmembrane ascorbate ferrireductase</t>
  </si>
  <si>
    <t>3-ketoacyl-CoA synthase 6</t>
  </si>
  <si>
    <t>Cysteine-rich receptor-like protein kinase 29</t>
  </si>
  <si>
    <t>TKY51038.1beta-D-xylosidase 5</t>
  </si>
  <si>
    <t>BSP domain-containing protein precursor</t>
  </si>
  <si>
    <t>AES62821.1 DUF4228 domain protein</t>
  </si>
  <si>
    <t>protein DETOXIFICATION 12</t>
  </si>
  <si>
    <t>Aluminum-activated malate transporter 12</t>
  </si>
  <si>
    <t>Zinc finger, C2H</t>
  </si>
  <si>
    <t>pentatricopeptide repeat-containing protein At1g06710, mitochondrial</t>
  </si>
  <si>
    <t>ethylene-responsive transcription factor ERF020</t>
  </si>
  <si>
    <t>uncharacterized protein LOC102669886</t>
  </si>
  <si>
    <t>Protein PAM71, chloroplastic</t>
  </si>
  <si>
    <t>Endoglucanase</t>
  </si>
  <si>
    <t>lipid transfer-like protein VAS</t>
  </si>
  <si>
    <t>Ethylene-responsive transcription factor 5</t>
  </si>
  <si>
    <t>Ethylene-responsive transcription factor 1A</t>
  </si>
  <si>
    <t>phytosulfokines 3</t>
  </si>
  <si>
    <t>peroxidase 10</t>
  </si>
  <si>
    <t>cytochrome P450 71D8</t>
  </si>
  <si>
    <t>protein trichome birefringence-like 38</t>
  </si>
  <si>
    <t>auxin-responsive protein SAUR68</t>
  </si>
  <si>
    <t>lignin-forming anionic peroxidase</t>
  </si>
  <si>
    <t>protein RADIALIS-like 4</t>
  </si>
  <si>
    <t>hypothetical protein glysoja_031608</t>
  </si>
  <si>
    <t>beta-glucosidase 12-like</t>
  </si>
  <si>
    <t>cyanogenic beta-glucosidase</t>
  </si>
  <si>
    <t>linoleate 13S-lipoxygenase 2-1, chloroplastic</t>
  </si>
  <si>
    <t>amino acid transporter AVT1I</t>
  </si>
  <si>
    <t>Mitogen-activated protein kinase kinase kinase 17</t>
  </si>
  <si>
    <t>apoptosis-inducing factor homolog A</t>
  </si>
  <si>
    <t>F-box protein At2g27310</t>
  </si>
  <si>
    <t>high affinity nitrate transporter 2.4</t>
  </si>
  <si>
    <t>oxalate--CoA ligase-like</t>
  </si>
  <si>
    <t>pathogenesis-related genes transcriptional activator PTI6</t>
  </si>
  <si>
    <t>General transcription and DNA repair factor IIH subunit TFB2</t>
  </si>
  <si>
    <t>Ribulose bisphosphate carboxylase/oxygenase activase, chloroplastic</t>
  </si>
  <si>
    <t>tropinone reductase homolog At5g06060</t>
  </si>
  <si>
    <t>Cucumisin isoform B</t>
  </si>
  <si>
    <t>small heat shock protein, chloroplastic isoform X2</t>
  </si>
  <si>
    <t>MACPF domain-containing protein At1g14780</t>
  </si>
  <si>
    <t>Serine/threonine-protein kinase-like protein CCR4</t>
  </si>
  <si>
    <t>RALF-like protein</t>
  </si>
  <si>
    <t>disease resistance protein RPP13</t>
  </si>
  <si>
    <t>aquaporin TIP1-2</t>
  </si>
  <si>
    <t>protein NUCLEAR FUSION DEFECTIVE 4</t>
  </si>
  <si>
    <t>hypothetical protein GLYMA_12G031400</t>
  </si>
  <si>
    <t>tropinone reductase</t>
  </si>
  <si>
    <t>scarecrow-like protein 14</t>
  </si>
  <si>
    <t>Protein transport protein Sec61 subunit beta</t>
  </si>
  <si>
    <t>Zinc finger protein CONSTANS-LIKE 3</t>
  </si>
  <si>
    <t>protein DETOXIFICATION 40</t>
  </si>
  <si>
    <t>Transcription factor CPC</t>
  </si>
  <si>
    <t>calcium-binding protein PBP1</t>
  </si>
  <si>
    <t>Epoxide hydrolase 2</t>
  </si>
  <si>
    <t>auxin-induced protein X10A-like</t>
  </si>
  <si>
    <t>uncharacterized protein LOC100811994</t>
  </si>
  <si>
    <t>receptor-like serine/threonine-protein kinase SD1-7</t>
  </si>
  <si>
    <t>hypothetical protein GLYMA_12G151300</t>
  </si>
  <si>
    <t>fatty acyl-CoA reductase 3</t>
  </si>
  <si>
    <t>coumaroyl-CoA:anthocyanidin 3-O-glucoside-6''-O-coumaroyltransferase 2</t>
  </si>
  <si>
    <t>UDP-glycosyltransferase 79B3</t>
  </si>
  <si>
    <t>thioredoxin-like protein CXXS1</t>
  </si>
  <si>
    <t>Cytochrome P450 716A67</t>
  </si>
  <si>
    <t>hypothetical protein GLYMA_12G231300</t>
  </si>
  <si>
    <t>alpha-amylase/subtilisin inhibitor</t>
  </si>
  <si>
    <t>zinc transporter 8</t>
  </si>
  <si>
    <t>amino-acid permease BAT1 homolog</t>
  </si>
  <si>
    <t>serine carboxypeptidase II-3</t>
  </si>
  <si>
    <t>LRR receptor-like serine/threonine-protein kinase RCH1</t>
  </si>
  <si>
    <t>protein DMR6-LIKE OXYGENASE 1</t>
  </si>
  <si>
    <t>LOB domain-containing protein 41</t>
  </si>
  <si>
    <t>aldose 1-epimerase</t>
  </si>
  <si>
    <t>zinc finger CCCH domain-containing protein 11-like</t>
  </si>
  <si>
    <t>cytochrome P450 82A3</t>
  </si>
  <si>
    <t>RNA-binding protein 38</t>
  </si>
  <si>
    <t>transcription factor bHLH146</t>
  </si>
  <si>
    <t>12-oxophytodienoate reductase 3</t>
  </si>
  <si>
    <t>ABC transporter B family member 11</t>
  </si>
  <si>
    <t>type I inositol polyphosphate 5-phosphatase 8 isoform X2</t>
  </si>
  <si>
    <t>zinc finger protein ZAT11</t>
  </si>
  <si>
    <t>auxin-responsive protein IAA29</t>
  </si>
  <si>
    <t>protein NRT1/ PTR FAMILY 6.2</t>
  </si>
  <si>
    <t>UDP-glycosyltransferase 74G1</t>
  </si>
  <si>
    <t>heat stress transcription factor B-2a</t>
  </si>
  <si>
    <t>transcription factor MYB33</t>
  </si>
  <si>
    <t>cysteine-rich receptor-like protein kinase 25</t>
  </si>
  <si>
    <t>WAT1-related protein At5g07050</t>
  </si>
  <si>
    <t>annexin-like protein RJ4 isoform X1</t>
  </si>
  <si>
    <t>transmembrane protein 45A-like</t>
  </si>
  <si>
    <t>TKY72063.1Endonuclease/exonuclease/phosphatase protein</t>
  </si>
  <si>
    <t>precursor of CEP14-like</t>
  </si>
  <si>
    <t>adenylate-forming reductase 03009</t>
  </si>
  <si>
    <t>ethylene-responsive transcription factor 4</t>
  </si>
  <si>
    <t>(3S,6E)-nerolidol synthase 1</t>
  </si>
  <si>
    <t>Basic form of pathogenesis-related protein 1</t>
  </si>
  <si>
    <t>hypothetical protein GLYMA_13G260200</t>
  </si>
  <si>
    <t>XP_028188621.1 signaling peptide TAXIMIN 2-like</t>
  </si>
  <si>
    <t>NDR1/HIN1-like protein 6</t>
  </si>
  <si>
    <t>calcium-binding protein PBP1-like</t>
  </si>
  <si>
    <t>NAC domain-containing protein 90</t>
  </si>
  <si>
    <t>4-hydroxy-3-methylbut-2-en-1-yl diphosphate synthase (ferredoxin), chloroplastic</t>
  </si>
  <si>
    <t>LOB domain-containing protein 1</t>
  </si>
  <si>
    <t>protein TRM32</t>
  </si>
  <si>
    <t>protein ROOT HAIR DEFECTIVE 3 homolog 1</t>
  </si>
  <si>
    <t>hypothetical protein GLYMA_14G005600</t>
  </si>
  <si>
    <t>hypothetical protein GLYMA_14G022700</t>
  </si>
  <si>
    <t>phytoene synthase 2, chloroplastic</t>
  </si>
  <si>
    <t>coumaroyl-CoA:anthocyanidin 3-O-glucoside-6''-O-coumaroyltransferase 1</t>
  </si>
  <si>
    <t>inactive protein RESTRICTED TEV MOVEMENT 2</t>
  </si>
  <si>
    <t>myelin transcription factor 1-like</t>
  </si>
  <si>
    <t>Glycine-rich protein</t>
  </si>
  <si>
    <t>17.9 kDa class II heat shock protein</t>
  </si>
  <si>
    <t>alcohol dehydrogenase 1</t>
  </si>
  <si>
    <t>molybdate transporter 1</t>
  </si>
  <si>
    <t>phytochromobilin:ferredoxin oxidoreductase, chloroplastic isoform X1</t>
  </si>
  <si>
    <t>pentatricopeptide repeat-containing protein At5g25630 isoform X1</t>
  </si>
  <si>
    <t>La protein 1</t>
  </si>
  <si>
    <t>transport and Golgi organization 2 homolog</t>
  </si>
  <si>
    <t>uncharacterized protein LOC100305728</t>
  </si>
  <si>
    <t>exocyst complex component EXO70B1</t>
  </si>
  <si>
    <t>protein NETWORKED 4A</t>
  </si>
  <si>
    <t>hypothetical protein glysoja_016805</t>
  </si>
  <si>
    <t>GDSL esterase/lipase EXL3</t>
  </si>
  <si>
    <t>aquaporin NIP6-1</t>
  </si>
  <si>
    <t>lipoxygenase L-5</t>
  </si>
  <si>
    <t>high affinity sulfate transporter 2</t>
  </si>
  <si>
    <t>cationic peroxidase 2</t>
  </si>
  <si>
    <t>pathogenesis-related protein 1-like</t>
  </si>
  <si>
    <t>pathogenesis-related protein 1 precursor</t>
  </si>
  <si>
    <t>receptor-like serine/threonine-protein kinase SD1-8</t>
  </si>
  <si>
    <t>josephin-like protein</t>
  </si>
  <si>
    <t>ethylene-responsive transcription factor 12</t>
  </si>
  <si>
    <t>protein E6</t>
  </si>
  <si>
    <t>ABC transporter H family member 4</t>
  </si>
  <si>
    <t>GDSL esterase/lipase At1g29670-like</t>
  </si>
  <si>
    <t>GDSL esterase/lipase At1g29670</t>
  </si>
  <si>
    <t>uncharacterized protein LOC100807096</t>
  </si>
  <si>
    <t>protein SRG1</t>
  </si>
  <si>
    <t>plasma membrane-associated cation-binding protein 1</t>
  </si>
  <si>
    <t>isoflavone 2'-hydroxylase</t>
  </si>
  <si>
    <t>TKY68533.1receptor expression-enhancing protein 1/2/3/4</t>
  </si>
  <si>
    <t>Receptor-like protein EIX2</t>
  </si>
  <si>
    <t>cucumber peeling cupredoxin</t>
  </si>
  <si>
    <t>cysteine-rich and transmembrane domain-containing protein WIH1-like</t>
  </si>
  <si>
    <t>GDSL esterase/lipase 5</t>
  </si>
  <si>
    <t>polygalacturonase QRT2</t>
  </si>
  <si>
    <t>plant cysteine oxidase 2</t>
  </si>
  <si>
    <t>germin-like protein subfamily 1 member 7</t>
  </si>
  <si>
    <t>RZB60696.1 Endochitinase</t>
  </si>
  <si>
    <t>Salicylate O-methyltransferase</t>
  </si>
  <si>
    <t>maf-like protein DDB_G0281937 isoform X1</t>
  </si>
  <si>
    <t>nudix hydrolase 12, mitochondrial</t>
  </si>
  <si>
    <t>NAC transcription factor 47</t>
  </si>
  <si>
    <t>tryptophan aminotransferase-related protein 4</t>
  </si>
  <si>
    <t>receptor-like protein EIX1</t>
  </si>
  <si>
    <t>heavy metal-associated isoprenylated plant protein 39</t>
  </si>
  <si>
    <t>low-temperature-induced 65 kDa protein</t>
  </si>
  <si>
    <t>protein YLS3</t>
  </si>
  <si>
    <t>heat stress transcription factor B-2b</t>
  </si>
  <si>
    <t>F-box protein</t>
  </si>
  <si>
    <t>subtilisin-like protease SBT1.3</t>
  </si>
  <si>
    <t>miraculin</t>
  </si>
  <si>
    <t>ATP-dependent DNA helicase 2 subunit KU80</t>
  </si>
  <si>
    <t>hypothetical protein GLYMA_17G014400</t>
  </si>
  <si>
    <t>uncharacterized protein LOC100816043</t>
  </si>
  <si>
    <t>UDP-glucose flavonoid 3-O-glucosyltransferase 7</t>
  </si>
  <si>
    <t>auxin-binding protein ABP19a</t>
  </si>
  <si>
    <t>uncharacterized protein LOC102660830</t>
  </si>
  <si>
    <t>heat shock 70 kDa protein</t>
  </si>
  <si>
    <t>uncharacterized protein LOC100813902</t>
  </si>
  <si>
    <t>Blue copper protein</t>
  </si>
  <si>
    <t>EPIDERMAL PATTERNING FACTOR-like protein 8 isoform X2</t>
  </si>
  <si>
    <t>Early nodulin-93</t>
  </si>
  <si>
    <t>Aluminum-activated malate transporter 14</t>
  </si>
  <si>
    <t>precursor of CEP9</t>
  </si>
  <si>
    <t>patatin-like protein 2</t>
  </si>
  <si>
    <t>F-box protein PP2-B10-like</t>
  </si>
  <si>
    <t>dihydroflavonol 4-reductase</t>
  </si>
  <si>
    <t>50S ribosomal protein L19, chloroplastic</t>
  </si>
  <si>
    <t>CBL-interacting protein kinase 2</t>
  </si>
  <si>
    <t>endoglucanase 1</t>
  </si>
  <si>
    <t>Factor of DNA methylation 2</t>
  </si>
  <si>
    <t>aspartic proteinase PCS1</t>
  </si>
  <si>
    <t>Ankyrin repeat-containing protein At3g12360 family</t>
  </si>
  <si>
    <t>UDP-glycosyltransferase 79B30-like</t>
  </si>
  <si>
    <t>cinnamoyl-CoA reductase 1</t>
  </si>
  <si>
    <t>TKY46881.1DUF4228 domain protein</t>
  </si>
  <si>
    <t>uncharacterized protein LOC100790891</t>
  </si>
  <si>
    <t>Acidic endochitinase</t>
  </si>
  <si>
    <t>vestitone reductase</t>
  </si>
  <si>
    <t>polyphenol oxidase I, chloroplastic-like</t>
  </si>
  <si>
    <t>TKY65489.1(+)-neomenthol dehydrogenase</t>
  </si>
  <si>
    <t>7-methylxanthosine synthase 1</t>
  </si>
  <si>
    <t>auxin efflux carrier component 5</t>
  </si>
  <si>
    <t>palmitoyl-protein thioesterase 1</t>
  </si>
  <si>
    <t>AAA-ATPase ASD, mitochondrial</t>
  </si>
  <si>
    <t>Quinohemoprotein ethanol dehydrogenase type-1</t>
  </si>
  <si>
    <t>isoflavone 7-O-methyltransferase</t>
  </si>
  <si>
    <t>phenolic glucoside malonyltransferase 1</t>
  </si>
  <si>
    <t>Receptor-like protein kinase FERONIA</t>
  </si>
  <si>
    <t>Receptor-like protein kinase ANXUR2</t>
  </si>
  <si>
    <t>DNA-directed RNA polymerases I and III subunit RPAC2</t>
  </si>
  <si>
    <t>BAG family molecular chaperone regulator 5, mitochondrial</t>
  </si>
  <si>
    <t>neurofilament medium polypeptide</t>
  </si>
  <si>
    <t>Altered inheritance of mitochondria protein 32</t>
  </si>
  <si>
    <t>LOB domain-containing protein 25</t>
  </si>
  <si>
    <t>Gibberellin-regulated protein 14</t>
  </si>
  <si>
    <t>RZB46135.1 Expansin-A15 isoform A</t>
  </si>
  <si>
    <t>phenolic glucoside malonyltransferase 1-like</t>
  </si>
  <si>
    <t>O-acyltransferase WSD1</t>
  </si>
  <si>
    <t>lysine-specific demethylase JMJ25 isoform X1</t>
  </si>
  <si>
    <t>lysine histidine transporter 1</t>
  </si>
  <si>
    <t>E3 ubiquitin-protein ligase RGLG2</t>
  </si>
  <si>
    <t>F-box protein CPR30</t>
  </si>
  <si>
    <t>zinc finger protein CONSTANS-LIKE 15</t>
  </si>
  <si>
    <t>omega-hydroxypalmitate O-feruloyl transferase</t>
  </si>
  <si>
    <t>Glucan endo-1,3-beta-glucosidase</t>
  </si>
  <si>
    <t>Heat stress transcription factor B-3</t>
  </si>
  <si>
    <t>polygalacturonase inhibitor</t>
  </si>
  <si>
    <t>peroxidase A2</t>
  </si>
  <si>
    <t>pterocarpan synthase precursor</t>
  </si>
  <si>
    <t>Acid phosphatase 1</t>
  </si>
  <si>
    <t>ethylene-responsive transcription factor ERF024</t>
  </si>
  <si>
    <t>secoisolariciresinol dehydrogenase</t>
  </si>
  <si>
    <t>monothiol glutaredoxin-S6</t>
  </si>
  <si>
    <t>Ethylene-responsive transcription factor ERF071</t>
  </si>
  <si>
    <t>zinc finger protein 6-like</t>
  </si>
  <si>
    <t>short-chain dehydrogenase reductase 3b</t>
  </si>
  <si>
    <t>calmodulin-binding protein 60 D isoform X1</t>
  </si>
  <si>
    <t>Wall-associated receptor kinase-like 20</t>
  </si>
  <si>
    <t>wound-induced protein</t>
  </si>
  <si>
    <t>Cyclic nucleotide-gated ion channel 1</t>
  </si>
  <si>
    <t>WAT1-related protein At3g30340</t>
  </si>
  <si>
    <t>KEH30890.1 plastid movement impaired protein</t>
  </si>
  <si>
    <t>glucan endo-1,3-beta-glucosidase 14 isoform X2</t>
  </si>
  <si>
    <t>long chain acyl-CoA synthetase 8</t>
  </si>
  <si>
    <t>glycosyltransferase BC10</t>
  </si>
  <si>
    <t>heavy metal-associated isoprenylated plant protein 20</t>
  </si>
  <si>
    <t>hypothetical protein GLYMA_20G128200</t>
  </si>
  <si>
    <t>PAMP-induced secreted peptide 2</t>
  </si>
  <si>
    <t>cyclin-D4-1 isoform X1</t>
  </si>
  <si>
    <t>Homocysteine S-methyltransferase 3</t>
  </si>
  <si>
    <t>acidic endochitinase</t>
  </si>
  <si>
    <t>peroxidase 12</t>
  </si>
  <si>
    <t>uncharacterized protein LOC102660937</t>
  </si>
  <si>
    <t>hypothetical protein GLYMA_20G183800</t>
  </si>
  <si>
    <t>uncharacterized protein LOC113000796</t>
  </si>
  <si>
    <t>protein CHUP1, chloroplastic</t>
  </si>
  <si>
    <t>KEH43306.1 DUF594 family protein</t>
  </si>
  <si>
    <t>ethylene receptor 2</t>
  </si>
  <si>
    <t>ethylene-responsive transcription factor ERF096</t>
  </si>
  <si>
    <t>pathogenesis-related protein PR-4</t>
  </si>
  <si>
    <t>40S ribosomal protein SA</t>
  </si>
  <si>
    <t>Description</t>
  </si>
  <si>
    <t xml:space="preserve"> cinnamyl alcohol dehydrogenase 6</t>
  </si>
  <si>
    <t xml:space="preserve"> Shikimate O-hydroxycinnamoyltransferase</t>
  </si>
  <si>
    <t>Cationic peroxidase 1</t>
  </si>
  <si>
    <t>chalcone reductase</t>
  </si>
  <si>
    <t>flavone synthase II</t>
  </si>
  <si>
    <t>flavonoid 3',5'-methyltransferase-like</t>
  </si>
  <si>
    <t>flavonol 3-O-glucosyltransferase UGT89B1</t>
  </si>
  <si>
    <t>isoflavone reductase</t>
  </si>
  <si>
    <t>isoflavone reductase homolog</t>
  </si>
  <si>
    <t>isoflavone reductase-like protein</t>
  </si>
  <si>
    <t>isoflavone synthase 1</t>
  </si>
  <si>
    <t>isoflavone synthase 2</t>
  </si>
  <si>
    <t>Peroxidase 12</t>
  </si>
  <si>
    <t>peroxidase 12-like</t>
  </si>
  <si>
    <t>peroxidase 15</t>
  </si>
  <si>
    <t>Peroxidase 15</t>
  </si>
  <si>
    <t>peroxidase 21</t>
  </si>
  <si>
    <t>peroxidase 3</t>
  </si>
  <si>
    <t>peroxidase 4</t>
  </si>
  <si>
    <t>peroxidase 5</t>
  </si>
  <si>
    <t>peroxidase 55</t>
  </si>
  <si>
    <t>peroxidase 72</t>
  </si>
  <si>
    <t>peroxidase 73</t>
  </si>
  <si>
    <t>peroxidase 7-like</t>
  </si>
  <si>
    <t xml:space="preserve"> 11-BETA-HYDROXYSTEROID DEHYDROGENASE 1A</t>
  </si>
  <si>
    <t xml:space="preserve"> 12-oxophytodienoate reductase 11</t>
  </si>
  <si>
    <t xml:space="preserve"> ABC transporter B family member 8</t>
  </si>
  <si>
    <t xml:space="preserve"> ABC transporter C family member 15</t>
  </si>
  <si>
    <t xml:space="preserve"> alpha-dioxygenase (DOX1)</t>
  </si>
  <si>
    <t xml:space="preserve"> auxin efflux carrier component 1b</t>
  </si>
  <si>
    <t xml:space="preserve"> caffeic acid 3-O-methyltransferase (E2.1.1.68, COMT)</t>
  </si>
  <si>
    <t xml:space="preserve"> calcium-binding protein CML19</t>
  </si>
  <si>
    <t xml:space="preserve"> calcium-binding protein CML45</t>
  </si>
  <si>
    <t xml:space="preserve"> carboxylesterase 15</t>
  </si>
  <si>
    <t xml:space="preserve"> cytochrome c oxidase-like subunit III</t>
  </si>
  <si>
    <t xml:space="preserve"> disease resistance protein</t>
  </si>
  <si>
    <t xml:space="preserve"> disease resistance RPP13-like protein 1</t>
  </si>
  <si>
    <t xml:space="preserve"> E3 ubiquitin-protein ligase LIN-1</t>
  </si>
  <si>
    <t xml:space="preserve"> E3 ubiquitin-protein ligase makorin-2</t>
  </si>
  <si>
    <t xml:space="preserve"> E3 ubiquitin-protein ligase XERICO</t>
  </si>
  <si>
    <t xml:space="preserve"> glucuronosyltransferase PGSIP8</t>
  </si>
  <si>
    <t xml:space="preserve"> glutathione S-transferase</t>
  </si>
  <si>
    <t xml:space="preserve"> glutathione S-transferase isoform X2</t>
  </si>
  <si>
    <t xml:space="preserve"> glutathione S-transferase parA</t>
  </si>
  <si>
    <t xml:space="preserve"> glycerol-3-phosphate acyltransferase 3</t>
  </si>
  <si>
    <t xml:space="preserve"> indole-3-acetic acid-amido synthetase GH3.1</t>
  </si>
  <si>
    <t xml:space="preserve"> leucine-rich repeat receptor-like protein kinase</t>
  </si>
  <si>
    <t xml:space="preserve"> leucine-rich repeat receptor-like protein kinase At5g49770</t>
  </si>
  <si>
    <t xml:space="preserve"> leucine-rich repeat receptor-like serine/threonine-protein kinase At3g14840</t>
  </si>
  <si>
    <t xml:space="preserve"> L-gulonolactone oxidase 6</t>
  </si>
  <si>
    <t xml:space="preserve"> LRR receptor-like serine/threonine-protein kinase</t>
  </si>
  <si>
    <t xml:space="preserve"> LRR receptor-like serine/threonine-protein kinase At1g05700</t>
  </si>
  <si>
    <t xml:space="preserve"> LRR receptor-like serine/threonine-protein kinase At1g05700 isoform X1</t>
  </si>
  <si>
    <t xml:space="preserve"> LRR receptor-like serine/threonine-protein kinase At1g74360</t>
  </si>
  <si>
    <t xml:space="preserve"> LRR receptor-like serine/threonine-protein kinase At3g47570 isoform X2</t>
  </si>
  <si>
    <t xml:space="preserve"> L-type lectin-domain containing receptor kinase S.5</t>
  </si>
  <si>
    <t xml:space="preserve"> NAD(P)H dehydrogenase (quinone) FQR1-like 2</t>
  </si>
  <si>
    <t xml:space="preserve"> pectinesterase/pectinesterase inhibitor 41</t>
  </si>
  <si>
    <t xml:space="preserve"> phospholipid-transporting ATPase 9</t>
  </si>
  <si>
    <t xml:space="preserve"> polyamine oxidase 4</t>
  </si>
  <si>
    <t xml:space="preserve"> receptor protein kinase ZmPK1</t>
  </si>
  <si>
    <t xml:space="preserve"> receptor-like protein kinase At1g11050</t>
  </si>
  <si>
    <t xml:space="preserve"> receptor-like protein kinase At1g72540</t>
  </si>
  <si>
    <t xml:space="preserve"> receptor-like protein kinase At4g00960</t>
  </si>
  <si>
    <t xml:space="preserve"> receptor-like protein kinase At4g00960 isoform X1</t>
  </si>
  <si>
    <t xml:space="preserve"> receptor-like protein kinase At5g20050</t>
  </si>
  <si>
    <t xml:space="preserve"> serine/threonine-protein kinase PBL19</t>
  </si>
  <si>
    <t xml:space="preserve"> serine/threonine-protein kinase PBL2</t>
  </si>
  <si>
    <t xml:space="preserve"> serine/threonine-protein kinase PBL2 isoform X1</t>
  </si>
  <si>
    <t xml:space="preserve"> serine/threonine-protein kinase PIX13 isoform X1</t>
  </si>
  <si>
    <t xml:space="preserve"> serine/threonine-protein kinase-like protein CCR3</t>
  </si>
  <si>
    <t xml:space="preserve"> transcription factor bHLH041</t>
  </si>
  <si>
    <t xml:space="preserve"> transcription factor bHLH041 isoform X1</t>
  </si>
  <si>
    <t xml:space="preserve"> transcription factor KAN4</t>
  </si>
  <si>
    <t xml:space="preserve"> wall-associated receptor kinase-like 16</t>
  </si>
  <si>
    <t xml:space="preserve"> wound-induced protein</t>
  </si>
  <si>
    <t xml:space="preserve"> WRKY transcription factor 29</t>
  </si>
  <si>
    <t xml:space="preserve"> WRKY transcription factor 31</t>
  </si>
  <si>
    <t xml:space="preserve"> WRKY transcription factor 33</t>
  </si>
  <si>
    <t xml:space="preserve"> WRKY transcription factor 40</t>
  </si>
  <si>
    <t xml:space="preserve"> WRKY transcription factor 40 isoform X1</t>
  </si>
  <si>
    <t xml:space="preserve"> WRKY transcription factor 41</t>
  </si>
  <si>
    <t xml:space="preserve"> WRKY transcription factor 46</t>
  </si>
  <si>
    <t xml:space="preserve"> WRKY transcription factor 50</t>
  </si>
  <si>
    <t xml:space="preserve"> WRKY transcription factor 51</t>
  </si>
  <si>
    <t xml:space="preserve"> WRKY transcription factor 53</t>
  </si>
  <si>
    <t xml:space="preserve"> WRKY transcription factor 61</t>
  </si>
  <si>
    <t xml:space="preserve"> WRKY transcription factor 70</t>
  </si>
  <si>
    <t xml:space="preserve"> WRKY transcription factor 72</t>
  </si>
  <si>
    <t xml:space="preserve"> WRKY transcription factor 75</t>
  </si>
  <si>
    <t xml:space="preserve"> xyloglucan endotransglucosylase/hydrolase protein 10</t>
  </si>
  <si>
    <t xml:space="preserve"> xyloglucan endotransglucosylase/hydrolase protein 23</t>
  </si>
  <si>
    <t xml:space="preserve"> xyloglucan endotransglucosylase/hydrolase protein 32</t>
  </si>
  <si>
    <t xml:space="preserve"> xyloglucan endotransglucosylase/hydrolase protein 6</t>
  </si>
  <si>
    <t>12-oxophytodienoate reductase 2</t>
  </si>
  <si>
    <t>17.4 kDa class III heat shock protein</t>
  </si>
  <si>
    <t>18.1 kDa class I heat shock protein</t>
  </si>
  <si>
    <t>1-aminocyclopropane-1-carboxylate oxidase 1</t>
  </si>
  <si>
    <t>1-aminocyclopropane-1-carboxylate oxidase like 12</t>
  </si>
  <si>
    <t>1-aminocyclopropane-1-carboxylate synthase</t>
  </si>
  <si>
    <t>1-deoxy-D-xylulose 5-phosphate reductoisomerase, chloroplastic</t>
  </si>
  <si>
    <t>2,3-bisphosphoglycerate-dependent phosphoglycerate mutase-like</t>
  </si>
  <si>
    <t>2,4-D inducible glutathione S-transferase</t>
  </si>
  <si>
    <t>22.0 kDa class IV heat shock protein</t>
  </si>
  <si>
    <t>2-hydroxyacyl-CoA lyase</t>
  </si>
  <si>
    <t>2'-hydroxydihydrodaidzein reductase</t>
  </si>
  <si>
    <t>2-methyl-6-phytyl-1,4-hydroquinone methyltransferase, chloroplastic</t>
  </si>
  <si>
    <t>2-methylene-furan-3-one reductase</t>
  </si>
  <si>
    <t>3-epi-6-deoxocathasterone 23-monooxygenase</t>
  </si>
  <si>
    <t>3-isopropylmalate dehydratase large subunit, chloroplastic</t>
  </si>
  <si>
    <t>4,5-DOPA dioxygenase extradiol</t>
  </si>
  <si>
    <t>4-coumarate--CoA ligase 2</t>
  </si>
  <si>
    <t>4-coumarate--CoA ligase 3</t>
  </si>
  <si>
    <t>4-coumarate--CoA ligase 4</t>
  </si>
  <si>
    <t>4-diphosphocytidyl-2-C-methyl-D-erythritol kinase, chloroplastic/chromoplastic</t>
  </si>
  <si>
    <t>5-methyltetrahydropteroyltriglutamate--homocysteine methyltransferase</t>
  </si>
  <si>
    <t>60S ribosomal protein L10</t>
  </si>
  <si>
    <t>7-deoxyloganetic acid glucosyltransferase</t>
  </si>
  <si>
    <t>7-deoxyloganetin glucosyltransferase</t>
  </si>
  <si>
    <t>AAA-ATPase At2g46620</t>
  </si>
  <si>
    <t>AAA-ATPase At5g17760 isoform X1</t>
  </si>
  <si>
    <t>ABA-responsive protein ABR18</t>
  </si>
  <si>
    <t>ABC transporter A family member 7</t>
  </si>
  <si>
    <t>ABC transporter G family member 24</t>
  </si>
  <si>
    <t>ABC transporter G family member 39</t>
  </si>
  <si>
    <t>ABC transporter G family member 6</t>
  </si>
  <si>
    <t>abscisate beta-glucosyltransferase</t>
  </si>
  <si>
    <t>abscisic acid 8'-hydroxylase 4</t>
  </si>
  <si>
    <t>abscisic acid receptor PYL12</t>
  </si>
  <si>
    <t>acetate/butyrate--CoA ligase AAE7, peroxisomal</t>
  </si>
  <si>
    <t>acid phosphatase 1</t>
  </si>
  <si>
    <t>acyl-CoA--sterol O-acyltransferase 1-like</t>
  </si>
  <si>
    <t>adenine phosphoribosyltransferase 5</t>
  </si>
  <si>
    <t>adenosine deaminase-like protein</t>
  </si>
  <si>
    <t>adenylate isopentenyltransferase 3, chloroplastic</t>
  </si>
  <si>
    <t>ADX43926.1 pathogenesis-related protein</t>
  </si>
  <si>
    <t>AES61408.1 hypoxia-responsive family protein</t>
  </si>
  <si>
    <t>AES65296.1 DUF4228 domain protein</t>
  </si>
  <si>
    <t>AES68118.1 DUF761 domain protein</t>
  </si>
  <si>
    <t>AES70332.1 DUF4228 domain protein</t>
  </si>
  <si>
    <t>AES71131.1 alpha/beta hydrolase-like protein</t>
  </si>
  <si>
    <t>AES91152.1 DUF4228 domain protein</t>
  </si>
  <si>
    <t>AES92261.1 DUF4228 domain protein</t>
  </si>
  <si>
    <t>AES92343.1 DUF761 domain protein</t>
  </si>
  <si>
    <t>AET00234.1 DUF4228 domain protein</t>
  </si>
  <si>
    <t>alcohol dehydrogenase</t>
  </si>
  <si>
    <t>Alcohol dehydrogenase-like 1</t>
  </si>
  <si>
    <t>aldehyde dehydrogenase family 2 member C4</t>
  </si>
  <si>
    <t>Aldehyde oxidase GLOX</t>
  </si>
  <si>
    <t>alpha carbonic anhydrase 1, chloroplastic</t>
  </si>
  <si>
    <t>alpha carbonic anhydrase 7</t>
  </si>
  <si>
    <t>Alpha carbonic anhydrase 7</t>
  </si>
  <si>
    <t>Alpha-amylase/subtilisin inhibitor</t>
  </si>
  <si>
    <t>alpha-galactosidase 1</t>
  </si>
  <si>
    <t>alpha-glucosidase</t>
  </si>
  <si>
    <t>alternative oxidase 3, mitochondrial</t>
  </si>
  <si>
    <t>aluminum-activated malate transporter 14</t>
  </si>
  <si>
    <t>amino acid permease 3 isoform X1</t>
  </si>
  <si>
    <t>aminotransferase ALD1, chloroplastic isoform X1</t>
  </si>
  <si>
    <t>anthranilate N-methyltransferase</t>
  </si>
  <si>
    <t>anthranilate synthase alpha subunit 2, chloroplastic</t>
  </si>
  <si>
    <t>AP2/ERF and B3 domain-containing transcription repressor TEM1</t>
  </si>
  <si>
    <t>AP2-like ethylene-responsive transcription factor BBM1</t>
  </si>
  <si>
    <t>aspartyl protease family protein 2</t>
  </si>
  <si>
    <t>AT-hook motif nuclear-localized protein 17</t>
  </si>
  <si>
    <t>AT-hook motif nuclear-localized protein 17-like</t>
  </si>
  <si>
    <t>AT-hook motif nuclear-localized protein 20</t>
  </si>
  <si>
    <t>ATP-dependent 6-phosphofructokinase 3</t>
  </si>
  <si>
    <t>ATP-dependent zinc metalloprotease FTSH 10, mitochondrial</t>
  </si>
  <si>
    <t>auxin transporter-like protein 4</t>
  </si>
  <si>
    <t>auxin-induced protein 15A</t>
  </si>
  <si>
    <t>Auxin-induced protein 22C</t>
  </si>
  <si>
    <t>Auxin-responsive protein IAA17</t>
  </si>
  <si>
    <t>auxin-responsive protein SAUR15</t>
  </si>
  <si>
    <t>Auxin-responsive protein SAUR50</t>
  </si>
  <si>
    <t>auxin-responsive protein SAUR64</t>
  </si>
  <si>
    <t>B3 domain-containing protein Os03g0120900</t>
  </si>
  <si>
    <t>BAHD acyltransferase DCR</t>
  </si>
  <si>
    <t>Bark storage protein A</t>
  </si>
  <si>
    <t>Basic 7S globulin 2</t>
  </si>
  <si>
    <t>bax inhibitor 1</t>
  </si>
  <si>
    <t>berberine bridge enzyme-like 21</t>
  </si>
  <si>
    <t>berberine bridge enzyme-like 26</t>
  </si>
  <si>
    <t>berberine bridge enzyme-like 28</t>
  </si>
  <si>
    <t>beta-1,3-galactosyltransferase 6</t>
  </si>
  <si>
    <t>Beta-amyrin synthase</t>
  </si>
  <si>
    <t>beta-cyanoalanine synthase</t>
  </si>
  <si>
    <t>beta-fructofuranosidase, cell wall isozyme</t>
  </si>
  <si>
    <t>bifunctional aspartate aminotransferase and glutamate/aspartate-prephenate aminotransferase</t>
  </si>
  <si>
    <t>Bifunctional bis(5'-adenosyl)-triphosphatase/adenylylsulfatase FHIT</t>
  </si>
  <si>
    <t>BON1-associated protein 2-like</t>
  </si>
  <si>
    <t>BTB/POZ domain-containing protein At2g24240</t>
  </si>
  <si>
    <t>BURP domain-containing protein BNM2A</t>
  </si>
  <si>
    <t>butyrate--CoA ligase AAE11, peroxisomal</t>
  </si>
  <si>
    <t>bZIP transcription factor 44-like</t>
  </si>
  <si>
    <t>bZIP transcription factor TGA10 isoform X1</t>
  </si>
  <si>
    <t>calcium uniporter protein 4, mitochondrial</t>
  </si>
  <si>
    <t>calcium-binding EF-hand family protein</t>
  </si>
  <si>
    <t>calcium-binding EF-hand protein</t>
  </si>
  <si>
    <t>Calcium-binding protein CML37</t>
  </si>
  <si>
    <t>calcium-binding protein CML42</t>
  </si>
  <si>
    <t>calcium-binding protein CP1</t>
  </si>
  <si>
    <t>calcium-transporting ATPase 9, plasma membrane-type</t>
  </si>
  <si>
    <t>calmodulin-binding receptor kinase CaMRLK</t>
  </si>
  <si>
    <t>calmodulin-binding receptor-like cytoplasmic kinase 2</t>
  </si>
  <si>
    <t>Calmodulin-like protein 8</t>
  </si>
  <si>
    <t>calmodulin-like protein 8</t>
  </si>
  <si>
    <t>Calreticulin-3 isoform B</t>
  </si>
  <si>
    <t>carboxylesterase 1</t>
  </si>
  <si>
    <t>CASP-like protein 4D1</t>
  </si>
  <si>
    <t>CBL-interacting serine/threonine-protein kinase 10</t>
  </si>
  <si>
    <t>CEN-like protein 1</t>
  </si>
  <si>
    <t>Centromere protein V</t>
  </si>
  <si>
    <t>chalcone isomerase</t>
  </si>
  <si>
    <t>chalcone isomerase RNA</t>
  </si>
  <si>
    <t>chalcone synthase</t>
  </si>
  <si>
    <t>chalcone--flavonone isomerase 1B-1</t>
  </si>
  <si>
    <t>chalcone--flavonone isomerase-like</t>
  </si>
  <si>
    <t>chitinase 10</t>
  </si>
  <si>
    <t>Chitinase 10</t>
  </si>
  <si>
    <t>chromosome transmission fidelity protein 8 homolog</t>
  </si>
  <si>
    <t>citrate-binding protein</t>
  </si>
  <si>
    <t>class-10 pathogenesis-related protein 1</t>
  </si>
  <si>
    <t>Clathrin interactor EPSIN 2</t>
  </si>
  <si>
    <t>CLAVATA3/ESR (CLE)-related protein 5-like</t>
  </si>
  <si>
    <t>CLE12 protein</t>
  </si>
  <si>
    <t>coatomer subunit zeta-2</t>
  </si>
  <si>
    <t>COBRA-like protein 7</t>
  </si>
  <si>
    <t>CTL-like protein DDB_G0274487</t>
  </si>
  <si>
    <t>cucumisin</t>
  </si>
  <si>
    <t>cyclic dof factor 4</t>
  </si>
  <si>
    <t>cyclin-D1-1</t>
  </si>
  <si>
    <t>cysteine-rich and transmembrane domain-containing protein WIH2 isoform X3</t>
  </si>
  <si>
    <t>cysteine-rich receptor-like protein kinase 10</t>
  </si>
  <si>
    <t>Cysteine-rich receptor-like protein kinase 2</t>
  </si>
  <si>
    <t>cysteine-rich receptor-like protein kinase 42</t>
  </si>
  <si>
    <t>Cysteine-rich repeat secretory protein 11</t>
  </si>
  <si>
    <t>Cysteine-rich repeat secretory protein 38</t>
  </si>
  <si>
    <t>cysteine-rich repeat secretory protein 55</t>
  </si>
  <si>
    <t>cytochrome b561 and DOMON domain-containing protein At5g47530</t>
  </si>
  <si>
    <t>cytochrome c</t>
  </si>
  <si>
    <t>cytochrome c-type biogenesis protein CcmE homolog, mitochondrial</t>
  </si>
  <si>
    <t>Cytochrome P450</t>
  </si>
  <si>
    <t>cytochrome P450 710A1</t>
  </si>
  <si>
    <t>cytochrome P450 711A1 isoform X2</t>
  </si>
  <si>
    <t>Cytochrome P450 71A9</t>
  </si>
  <si>
    <t>cytochrome P450 71D10</t>
  </si>
  <si>
    <t>Cytochrome P450 71D8</t>
  </si>
  <si>
    <t>cytochrome P450 71D8-like</t>
  </si>
  <si>
    <t>Cytochrome P450 734A1</t>
  </si>
  <si>
    <t>cytochrome P450 734A1</t>
  </si>
  <si>
    <t>cytochrome P450 81E8</t>
  </si>
  <si>
    <t>cytochrome P450 82A4</t>
  </si>
  <si>
    <t>cytochrome P450 85A</t>
  </si>
  <si>
    <t>Cytochrome P450 93A3</t>
  </si>
  <si>
    <t>cytochrome P450 94C1</t>
  </si>
  <si>
    <t>cytochrome P450 CYP736A12-like</t>
  </si>
  <si>
    <t>cytokinin riboside 5'-monophosphate phosphoribohydrolase LOG1</t>
  </si>
  <si>
    <t>D-aminoacyl-tRNA deacylase</t>
  </si>
  <si>
    <t>defensin-like protein 1</t>
  </si>
  <si>
    <t>dehydration-responsive element binding protein 2</t>
  </si>
  <si>
    <t>Dehydration-responsive element-binding protein 3</t>
  </si>
  <si>
    <t>Deoxyribonuclease I</t>
  </si>
  <si>
    <t>derlin-1.1 isoform X1</t>
  </si>
  <si>
    <t>diacylglycerol kinase 5</t>
  </si>
  <si>
    <t>dihydroflavonol-4-reductase DFR1</t>
  </si>
  <si>
    <t>dihydrofolate reductase</t>
  </si>
  <si>
    <t>Dirigent protein 19</t>
  </si>
  <si>
    <t>dirigent protein 19</t>
  </si>
  <si>
    <t>Disease resistance protein isoform B</t>
  </si>
  <si>
    <t>disease resistance protein isoform X1</t>
  </si>
  <si>
    <t>disease resistance protein RML1A</t>
  </si>
  <si>
    <t>Disease resistance response protein 206</t>
  </si>
  <si>
    <t>dormancy-associated protein homolog 4-like</t>
  </si>
  <si>
    <t>dynamin-related protein 1E</t>
  </si>
  <si>
    <t>dynein light chain 2, cytoplasmic</t>
  </si>
  <si>
    <t>dynein light chain, cytoplasmic</t>
  </si>
  <si>
    <t>E3 ubiquitin-protein ligase ATL31</t>
  </si>
  <si>
    <t>E3 ubiquitin-protein ligase ATL41</t>
  </si>
  <si>
    <t>E3 ubiquitin-protein ligase ATL6</t>
  </si>
  <si>
    <t>E3 ubiquitin-protein ligase Os04g0590900</t>
  </si>
  <si>
    <t>E3 ubiquitin-protein ligase PUB23</t>
  </si>
  <si>
    <t>E3 ubiquitin-protein ligase PUB23-like</t>
  </si>
  <si>
    <t>E3 ubiquitin-protein ligase PUB24</t>
  </si>
  <si>
    <t>E3 ubiquitin-protein ligase RGLG5 isoform X1</t>
  </si>
  <si>
    <t>E3 ubiquitin-protein ligase RZFP34</t>
  </si>
  <si>
    <t>E3 ubiquitin-protein ligase UPL6</t>
  </si>
  <si>
    <t>Early nodulin-12A</t>
  </si>
  <si>
    <t>EG45-like domain containing protein</t>
  </si>
  <si>
    <t>Elongation factor 1-alpha</t>
  </si>
  <si>
    <t>endochitinase PR4</t>
  </si>
  <si>
    <t>endoglucanase 12</t>
  </si>
  <si>
    <t>enolase</t>
  </si>
  <si>
    <t>ENTH domain-containing protein</t>
  </si>
  <si>
    <t>ethylene-responsive transcription factor 13</t>
  </si>
  <si>
    <t>Ethylene-responsive transcription factor 13</t>
  </si>
  <si>
    <t>ethylene-responsive transcription factor 1A</t>
  </si>
  <si>
    <t>Ethylene-responsive transcription factor 1B</t>
  </si>
  <si>
    <t>ethylene-responsive transcription factor 1-like</t>
  </si>
  <si>
    <t>Ethylene-responsive transcription factor 2</t>
  </si>
  <si>
    <t>ethylene-responsive transcription factor 2</t>
  </si>
  <si>
    <t>ethylene-responsive transcription factor 5</t>
  </si>
  <si>
    <t>ethylene-responsive transcription factor ABR1 isoform X1</t>
  </si>
  <si>
    <t>ethylene-responsive transcription factor ERF098-like</t>
  </si>
  <si>
    <t>ethylene-responsive transcription factor ERF107</t>
  </si>
  <si>
    <t>ethylene-responsive transcription factor ERF110</t>
  </si>
  <si>
    <t>ethylene-responsive transcription factor ERN1</t>
  </si>
  <si>
    <t>eugenol synthase 1</t>
  </si>
  <si>
    <t>Exosome complex component RRP43</t>
  </si>
  <si>
    <t>expansin-A13</t>
  </si>
  <si>
    <t>extensin-2 isoform X1</t>
  </si>
  <si>
    <t>Fasciclin-like arabinogalactan protein 11</t>
  </si>
  <si>
    <t>fatty alcohol:caffeoyl-CoA acyltransferase</t>
  </si>
  <si>
    <t>F-box only protein 11-like</t>
  </si>
  <si>
    <t>F-box protein At1g61340</t>
  </si>
  <si>
    <t>F-box protein At2g26160</t>
  </si>
  <si>
    <t>F-box protein At2g39490</t>
  </si>
  <si>
    <t>F-box protein CPR1</t>
  </si>
  <si>
    <t>F-box protein PP2-B10</t>
  </si>
  <si>
    <t>F-box/FBD/LRR-repeat protein</t>
  </si>
  <si>
    <t>F-box/kelch-repeat protein At3g06240</t>
  </si>
  <si>
    <t>F-box/LRR-repeat protein 3</t>
  </si>
  <si>
    <t>FHA domain-containing protein PS1</t>
  </si>
  <si>
    <t>Fidgetin-like protein 1</t>
  </si>
  <si>
    <t>FkbH domain containing protein</t>
  </si>
  <si>
    <t>fluoride export protein 2 isoform X1</t>
  </si>
  <si>
    <t>formate dehydrogenase 1, mitochondrial</t>
  </si>
  <si>
    <t>formin-like protein 8</t>
  </si>
  <si>
    <t>FRIGIDA-like protein 4a</t>
  </si>
  <si>
    <t>fructose-bisphosphate aldolase 6, cytosolic</t>
  </si>
  <si>
    <t>GABA transporter 1</t>
  </si>
  <si>
    <t>galactinol synthase 2</t>
  </si>
  <si>
    <t>Gamma-interferon-inducible lysosomal thiol reductase</t>
  </si>
  <si>
    <t>GDSL esterase/lipase At1g74460</t>
  </si>
  <si>
    <t>GDSL esterase/lipase At5g03610</t>
  </si>
  <si>
    <t>GDSL esterase/lipase LTL1</t>
  </si>
  <si>
    <t>Geraniol 8-hydroxylase</t>
  </si>
  <si>
    <t>Gibberellin 20 oxidase 2</t>
  </si>
  <si>
    <t>gibberellin 2-beta-dioxygenase</t>
  </si>
  <si>
    <t>gibberellin-regulated protein 29 precursor</t>
  </si>
  <si>
    <t>gibberellin-regulated protein 6</t>
  </si>
  <si>
    <t>gibberellin-regulated protein 6 precursor</t>
  </si>
  <si>
    <t>glu S.griseus protease inhibitor-like</t>
  </si>
  <si>
    <t>glucan 1,3-beta-glucosidase A</t>
  </si>
  <si>
    <t>glucan endo-1,3-beta-glucosidase</t>
  </si>
  <si>
    <t>glucose-1-phosphate adenylyltransferase large subunit 3, chloroplastic/amyloplastic</t>
  </si>
  <si>
    <t>glutamate decarboxylase 1-like</t>
  </si>
  <si>
    <t>Glutamate receptor 2.7</t>
  </si>
  <si>
    <t>glutamate receptor 2.8</t>
  </si>
  <si>
    <t>glutaredoxin-C9</t>
  </si>
  <si>
    <t>Glutathione S-transferase L3</t>
  </si>
  <si>
    <t>Glutathione S-transferase U17</t>
  </si>
  <si>
    <t>Glutathione S-transferase U18</t>
  </si>
  <si>
    <t>glycerol-3-phosphate 2-O-acyltransferase 6</t>
  </si>
  <si>
    <t>glycerophosphodiester phosphodiesterase GDPD1, chloroplastic</t>
  </si>
  <si>
    <t>glycinol 4-dimethylallyltransferase-like</t>
  </si>
  <si>
    <t>glycinol 4-dimethylallyltransferase-like isoform X1</t>
  </si>
  <si>
    <t>glycosyltransferase family 92 protein RCOM_0530710</t>
  </si>
  <si>
    <t>Glyoxylate/hydroxypyruvate reductase HPR3</t>
  </si>
  <si>
    <t>Granule-bound starch synthase 2, chloroplastic/amyloplastic</t>
  </si>
  <si>
    <t>G-type lectin S-receptor-like serine/threonine-protein kinase At1g34300</t>
  </si>
  <si>
    <t>G-type lectin S-receptor-like serine/threonine-protein kinase At1g67520</t>
  </si>
  <si>
    <t>G-type lectin S-receptor-like serine/threonine-protein kinase At5g24080 isoform X1</t>
  </si>
  <si>
    <t>G-type lectin S-receptor-like serine/threonine-protein kinase CES101</t>
  </si>
  <si>
    <t>G-type lectin S-receptor-like serine/threonine-protein kinase LECRK3</t>
  </si>
  <si>
    <t>guanine nucleotide-binding protein subunit gamma 2</t>
  </si>
  <si>
    <t>haloacid dehalogenase-like hydrolase domain-containing protein Sgpp isoform X1</t>
  </si>
  <si>
    <t>Heat shock cognate 70 kDa protein</t>
  </si>
  <si>
    <t>heat stress transcription factor A-2</t>
  </si>
  <si>
    <t>heat stress transcription factor B-3</t>
  </si>
  <si>
    <t>heavy metal-associated isoprenylated plant protein 28</t>
  </si>
  <si>
    <t>heavy metal-associated isoprenylated plant protein 43</t>
  </si>
  <si>
    <t>heavy metal-associated isoprenylated plant protein 47</t>
  </si>
  <si>
    <t>heavy metal-associated isoprenylated plant protein 47-like</t>
  </si>
  <si>
    <t>heavy-metal-associated domain-containing protein</t>
  </si>
  <si>
    <t>histidine kinase 4</t>
  </si>
  <si>
    <t>Histone-lysine N-methyltransferase setd3</t>
  </si>
  <si>
    <t>homeobox protein 9</t>
  </si>
  <si>
    <t>homeobox-leucine zipper protein ATHB-52</t>
  </si>
  <si>
    <t>Homeobox-leucine zipper protein HAT5</t>
  </si>
  <si>
    <t>homeobox-leucine zipper protein HAT9</t>
  </si>
  <si>
    <t>hydroquinone glucosyltransferase-like</t>
  </si>
  <si>
    <t>hypothetical protein CR513_27165, partial</t>
  </si>
  <si>
    <t>hypothetical protein D0Y65_009620</t>
  </si>
  <si>
    <t>hypothetical protein D0Y65_019025</t>
  </si>
  <si>
    <t>hypothetical protein D0Y65_029956</t>
  </si>
  <si>
    <t>hypothetical protein D0Y65_030376</t>
  </si>
  <si>
    <t>hypothetical protein D0Y65_045692</t>
  </si>
  <si>
    <t>hypothetical protein GLYMA_01G027200</t>
  </si>
  <si>
    <t>hypothetical protein GLYMA_01G244000</t>
  </si>
  <si>
    <t>hypothetical protein GLYMA_02G055000</t>
  </si>
  <si>
    <t>hypothetical protein GLYMA_02G089400</t>
  </si>
  <si>
    <t>hypothetical protein GLYMA_02G157900</t>
  </si>
  <si>
    <t>hypothetical protein GLYMA_02G233400</t>
  </si>
  <si>
    <t>hypothetical protein GLYMA_02G292100</t>
  </si>
  <si>
    <t>hypothetical protein GLYMA_03G128400</t>
  </si>
  <si>
    <t>hypothetical protein GLYMA_03G136700</t>
  </si>
  <si>
    <t>hypothetical protein GLYMA_03G201700</t>
  </si>
  <si>
    <t>hypothetical protein GLYMA_04G182800</t>
  </si>
  <si>
    <t>hypothetical protein GLYMA_05G114800</t>
  </si>
  <si>
    <t>hypothetical protein GLYMA_05G176900</t>
  </si>
  <si>
    <t>hypothetical protein GLYMA_05G206000</t>
  </si>
  <si>
    <t>hypothetical protein GLYMA_06G042000</t>
  </si>
  <si>
    <t>hypothetical protein GLYMA_06G102200</t>
  </si>
  <si>
    <t>hypothetical protein GLYMA_06G134800</t>
  </si>
  <si>
    <t>hypothetical protein GLYMA_08G134200</t>
  </si>
  <si>
    <t>hypothetical protein GLYMA_09G038400</t>
  </si>
  <si>
    <t>hypothetical protein GLYMA_10G036400</t>
  </si>
  <si>
    <t>hypothetical protein GLYMA_10G036500</t>
  </si>
  <si>
    <t>hypothetical protein GLYMA_10G206900</t>
  </si>
  <si>
    <t>hypothetical protein GLYMA_10G207000</t>
  </si>
  <si>
    <t>hypothetical protein GLYMA_12G005500</t>
  </si>
  <si>
    <t>hypothetical protein GLYMA_13G126800</t>
  </si>
  <si>
    <t>hypothetical protein GLYMA_13G227500</t>
  </si>
  <si>
    <t>hypothetical protein GLYMA_13G280400</t>
  </si>
  <si>
    <t>hypothetical protein GLYMA_13G304200</t>
  </si>
  <si>
    <t>hypothetical protein GLYMA_15G159400</t>
  </si>
  <si>
    <t>hypothetical protein GLYMA_15G234000</t>
  </si>
  <si>
    <t>hypothetical protein GLYMA_16G173200</t>
  </si>
  <si>
    <t>hypothetical protein GLYMA_18G015000</t>
  </si>
  <si>
    <t>hypothetical protein GLYMA_18G020500</t>
  </si>
  <si>
    <t>hypothetical protein GLYMA_19G052600</t>
  </si>
  <si>
    <t>hypothetical protein GLYMA_19G052700</t>
  </si>
  <si>
    <t>hypothetical protein GLYMA_19G130900</t>
  </si>
  <si>
    <t>hypothetical protein GLYMA_19G253400</t>
  </si>
  <si>
    <t>hypothetical protein GLYMA_20G080400</t>
  </si>
  <si>
    <t>hypothetical protein GLYMA_20G080800</t>
  </si>
  <si>
    <t>hypothetical protein GLYMA_20G169800, partial</t>
  </si>
  <si>
    <t>hypothetical protein GLYMA_20G195800</t>
  </si>
  <si>
    <t>hypothetical protein GLYMA_20G247900</t>
  </si>
  <si>
    <t>hypothetical protein glysoja_001644</t>
  </si>
  <si>
    <t>hypothetical protein glysoja_005360</t>
  </si>
  <si>
    <t>hypothetical protein glysoja_006187</t>
  </si>
  <si>
    <t>hypothetical protein glysoja_008935</t>
  </si>
  <si>
    <t>hypothetical protein glysoja_011953</t>
  </si>
  <si>
    <t>hypothetical protein glysoja_018757</t>
  </si>
  <si>
    <t>hypothetical protein glysoja_023456</t>
  </si>
  <si>
    <t>hypothetical protein glysoja_024039</t>
  </si>
  <si>
    <t>hypothetical protein glysoja_025878</t>
  </si>
  <si>
    <t>hypothetical protein glysoja_027204</t>
  </si>
  <si>
    <t>hypothetical protein glysoja_027848</t>
  </si>
  <si>
    <t>hypothetical protein glysoja_027851</t>
  </si>
  <si>
    <t>hypothetical protein glysoja_030742</t>
  </si>
  <si>
    <t>hypothetical protein glysoja_039022</t>
  </si>
  <si>
    <t>hypothetical protein glysoja_039202</t>
  </si>
  <si>
    <t>hypothetical protein glysoja_042914</t>
  </si>
  <si>
    <t>hypothetical protein glysoja_043219</t>
  </si>
  <si>
    <t>hypothetical protein glysoja_047309</t>
  </si>
  <si>
    <t>indole-3-acetic acid-amido synthetase GH3.10 isoform X2</t>
  </si>
  <si>
    <t>inorganic phosphate transporter 1-4</t>
  </si>
  <si>
    <t>inositol transporter 4</t>
  </si>
  <si>
    <t>interactor of constitutive active ROPs 4</t>
  </si>
  <si>
    <t>internal alternative NAD(P)H-ubiquinone oxidoreductase A2, mitochondrial</t>
  </si>
  <si>
    <t>IQ domain-containing protein IQM1 isoform E</t>
  </si>
  <si>
    <t>IQ domain-containing protein IQM2</t>
  </si>
  <si>
    <t>IQ domain-containing protein IQM3</t>
  </si>
  <si>
    <t>isoliquiritigenin 2'-O-methyltransferase</t>
  </si>
  <si>
    <t>isopentenyl-diphosphate Delta-isomerase I</t>
  </si>
  <si>
    <t>KAE8700180.1Calcium binding atopy-related autoantigen</t>
  </si>
  <si>
    <t>KAE8707239.1Serine carboxypeptidase-like 26</t>
  </si>
  <si>
    <t>KEH16999.1 plant/F12B17-70 protein</t>
  </si>
  <si>
    <t>KEH32154.1 plant/F18G18-20 protein</t>
  </si>
  <si>
    <t>KEH38736.1 DUF2921 family protein</t>
  </si>
  <si>
    <t>KEH43026.1 MtN26</t>
  </si>
  <si>
    <t>KHN24824.1 Ankyrin-1</t>
  </si>
  <si>
    <t>KHN29972.1 Ribosome maturation factor RimP</t>
  </si>
  <si>
    <t>KHN34565.1 Lipase</t>
  </si>
  <si>
    <t>kinesin-like protein KIN-7E</t>
  </si>
  <si>
    <t>kunitz trypsin inhibitor 2</t>
  </si>
  <si>
    <t>KYP35675.1 Feruloyl esterase A</t>
  </si>
  <si>
    <t>laccase-6 isoform X2</t>
  </si>
  <si>
    <t>Laccase-9 isoform B</t>
  </si>
  <si>
    <t>Lactosylceramide 4-alpha-galactosyltransferase</t>
  </si>
  <si>
    <t>LEAF RUST 10 DISEASE-RESISTANCE LOCUS RECEPTOR-LIKE PROTEIN KINASE-like 1.4 isoform X3</t>
  </si>
  <si>
    <t>LEAF RUST 10 DISEASE-RESISTANCE LOCUS RECEPTOR-LIKE PROTEIN KINASE-like 2.4 isoform X2</t>
  </si>
  <si>
    <t>LEAF RUST 10 DISEASE-RESISTANCE LOCUS RECEPTOR-LIKE PROTEIN KINASE-like 2.5 isoform X2</t>
  </si>
  <si>
    <t>lectin precursor</t>
  </si>
  <si>
    <t>legume-specific protein</t>
  </si>
  <si>
    <t>leucine-rich repeat protein 2</t>
  </si>
  <si>
    <t>leucine-rich repeat receptor-like serine/threonine/tyrosine-protein kinase SOBIR1</t>
  </si>
  <si>
    <t>leucine-rich repeat receptor-like tyrosine-protein kinase PXC3</t>
  </si>
  <si>
    <t>LisH domain and HEAT repeat-containing protein KIAA1468-like isoform A</t>
  </si>
  <si>
    <t>LOB domain-containing protein 33</t>
  </si>
  <si>
    <t>lysine histidine transporter-like 6</t>
  </si>
  <si>
    <t>lysine histidine transporter-like 8</t>
  </si>
  <si>
    <t>Lysine histidine transporter-like 8</t>
  </si>
  <si>
    <t>MACPF domain-containing protein CAD1</t>
  </si>
  <si>
    <t>Major allergen Pru ar 1</t>
  </si>
  <si>
    <t>malonate--CoA ligase</t>
  </si>
  <si>
    <t>mannose-6-phosphate isomerase 1</t>
  </si>
  <si>
    <t>MATE efflux family protein FRD3</t>
  </si>
  <si>
    <t>membrane protein of ER body-like protein isoform X2</t>
  </si>
  <si>
    <t>Metal tolerance protein 4</t>
  </si>
  <si>
    <t>Metal tolerance protein C2</t>
  </si>
  <si>
    <t>Methylthioribose kinase</t>
  </si>
  <si>
    <t>Miraculin</t>
  </si>
  <si>
    <t>Mitochondrial intermediate peptidase, mitochondrial</t>
  </si>
  <si>
    <t>mitochondrial phosphate carrier protein 3, mitochondrial</t>
  </si>
  <si>
    <t>mitogen-activated protein kinase 3</t>
  </si>
  <si>
    <t>mitogen-activated protein kinase kinase 2</t>
  </si>
  <si>
    <t>mitogen-activated protein kinase kinase 9</t>
  </si>
  <si>
    <t>mitogen-activated protein kinase kinase kinase 5 isoform X1</t>
  </si>
  <si>
    <t>monooxygenase 2</t>
  </si>
  <si>
    <t>mucin-6 isoform X2</t>
  </si>
  <si>
    <t>mutant stearoyl-ACP desaturase C</t>
  </si>
  <si>
    <t>Myb family transcription factor APL</t>
  </si>
  <si>
    <t>NAC domain-containing protein</t>
  </si>
  <si>
    <t>NAC domain-containing protein 30 isoform X1</t>
  </si>
  <si>
    <t>NAC domain-containing protein 72</t>
  </si>
  <si>
    <t>NAC domain-containing protein 76</t>
  </si>
  <si>
    <t>NAC domain-containing protein 83-like</t>
  </si>
  <si>
    <t>NAD(P)H dehydrogenase (quinone) FQR1</t>
  </si>
  <si>
    <t>NAD(P)H-dependent 6'-deoxychalcone synthase</t>
  </si>
  <si>
    <t>NADPH:quinone oxidoreductase</t>
  </si>
  <si>
    <t>Non-specific lipid-transfer protein 3</t>
  </si>
  <si>
    <t>Non-symbiotic hemoglobin 1</t>
  </si>
  <si>
    <t>nuclear pore complex protein</t>
  </si>
  <si>
    <t>Nuclear-pore anchor</t>
  </si>
  <si>
    <t>nucleosome assembly protein 1-like 3</t>
  </si>
  <si>
    <t>nudix hydrolase 10</t>
  </si>
  <si>
    <t>nudix hydrolase 2</t>
  </si>
  <si>
    <t>Nudix hydrolase 2</t>
  </si>
  <si>
    <t>O-acyltransferase WSD1 isoform X1</t>
  </si>
  <si>
    <t>OAS-TL3 cysteine synthase</t>
  </si>
  <si>
    <t>oil body-associated protein 1A</t>
  </si>
  <si>
    <t>omega-3 fatty acid desaturase, endoplasmic reticulum</t>
  </si>
  <si>
    <t>origin of replication complex subunit 1A</t>
  </si>
  <si>
    <t>ornithine decarboxylase</t>
  </si>
  <si>
    <t>OS3-like protein</t>
  </si>
  <si>
    <t>PAN domain-containing protein At5g03700</t>
  </si>
  <si>
    <t>pathogenesis-related genes transcriptional activator PTI5</t>
  </si>
  <si>
    <t>pathogenesis-related genes transcriptional activator PTI6-like</t>
  </si>
  <si>
    <t>pathogenesis-related protein 2</t>
  </si>
  <si>
    <t>pathogenesis-related protein class 10</t>
  </si>
  <si>
    <t>Pathogenesis-related protein STH-2</t>
  </si>
  <si>
    <t>pathogenesis-related protein STH-2</t>
  </si>
  <si>
    <t>pathogenesis-related protein STH-2-like</t>
  </si>
  <si>
    <t>pathogen-related protein</t>
  </si>
  <si>
    <t>pectinesterase 31</t>
  </si>
  <si>
    <t>pectinesterase QRT1</t>
  </si>
  <si>
    <t>Pectinesterase/pectinesterase inhibitor 18 isoform B</t>
  </si>
  <si>
    <t>pentatricopeptide repeat-containing protein At1g03540</t>
  </si>
  <si>
    <t>pentatricopeptide repeat-containing protein At4g22760</t>
  </si>
  <si>
    <t>peptidyl-prolyl cis-trans isomerase CYP26-2, chloroplastic</t>
  </si>
  <si>
    <t>peptidyl-prolyl cis-trans isomerase CYP28, chloroplastic</t>
  </si>
  <si>
    <t>phenylalanine ammonia-lyase 1</t>
  </si>
  <si>
    <t>phenylalanine ammonia-lyase class 3</t>
  </si>
  <si>
    <t>phi class glutathione S-transferase</t>
  </si>
  <si>
    <t>phosphatase 2C-like protein 44</t>
  </si>
  <si>
    <t>phosphate transporter PHO1 homolog 3</t>
  </si>
  <si>
    <t>phosphatidylinositol:ceramide inositolphosphotransferase 1</t>
  </si>
  <si>
    <t>Phosphoenolpyruvate carboxykinase (ATP)</t>
  </si>
  <si>
    <t>Phosphoenolpyruvate carboxylase kinase 1</t>
  </si>
  <si>
    <t>phosphoglycerate mutase-like protein AT74</t>
  </si>
  <si>
    <t>phosphoinositide phospholipase C 6 isoform X2</t>
  </si>
  <si>
    <t>phospholipase A(1) DAD1, chloroplastic-like</t>
  </si>
  <si>
    <t>Phospholipase D beta 1</t>
  </si>
  <si>
    <t>photosynthetic NDH subunit of lumenal location 1, chloroplastic</t>
  </si>
  <si>
    <t>phytochrome A</t>
  </si>
  <si>
    <t>phytosulfokine receptor 1</t>
  </si>
  <si>
    <t>plant UBX domain-containing protein 10-like</t>
  </si>
  <si>
    <t>pleiotropic drug resistance protein 2</t>
  </si>
  <si>
    <t>PolyADP-ribose polymerase</t>
  </si>
  <si>
    <t>polynucleotide 5'-hydroxyl-kinase NOL9</t>
  </si>
  <si>
    <t>Potassium transporter 5</t>
  </si>
  <si>
    <t>PRA1 family protein F2-like</t>
  </si>
  <si>
    <t>proline-rich protein</t>
  </si>
  <si>
    <t>Protease 2</t>
  </si>
  <si>
    <t>protein ACCELERATED CELL DEATH 6</t>
  </si>
  <si>
    <t>protein AUXIN SIGNALING F-BOX 2</t>
  </si>
  <si>
    <t>protein C2-DOMAIN ABA-RELATED 4</t>
  </si>
  <si>
    <t>protein DETOXIFICATION 49</t>
  </si>
  <si>
    <t>protein DETOXIFICATION 9 isoform X1</t>
  </si>
  <si>
    <t>protein DMR6-LIKE OXYGENASE 2</t>
  </si>
  <si>
    <t>protein DOWNY MILDEW RESISTANCE 6</t>
  </si>
  <si>
    <t>protein EARLY RESPONSIVE TO DEHYDRATION 15</t>
  </si>
  <si>
    <t>protein EDS1L</t>
  </si>
  <si>
    <t>protein ENDOSPERM DEFECTIVE 1</t>
  </si>
  <si>
    <t>protein GLUTAMINE DUMPER 2</t>
  </si>
  <si>
    <t>protein IDA</t>
  </si>
  <si>
    <t>protein indeterminate-domain 5, chloroplastic</t>
  </si>
  <si>
    <t>protein LAZY 1 isoform X1</t>
  </si>
  <si>
    <t>protein LURP-one-related 14</t>
  </si>
  <si>
    <t>protein LURP-one-related 15</t>
  </si>
  <si>
    <t>protein LURP-one-related 4</t>
  </si>
  <si>
    <t>protein MAIN-LIKE 1-like</t>
  </si>
  <si>
    <t>protein NPGR1</t>
  </si>
  <si>
    <t>protein NRT1/ PTR FAMILY 4.5</t>
  </si>
  <si>
    <t>protein NRT1/ PTR FAMILY 4.6</t>
  </si>
  <si>
    <t>protein NRT1/ PTR FAMILY 5.2</t>
  </si>
  <si>
    <t>protein O-glucosyltransferase 1</t>
  </si>
  <si>
    <t>protein P21</t>
  </si>
  <si>
    <t>protein P21-like</t>
  </si>
  <si>
    <t>protein PELPK1</t>
  </si>
  <si>
    <t>Protein phosphatase 1 regulatory subunit pprA</t>
  </si>
  <si>
    <t>protein PHOSPHATE STARVATION RESPONSE 1-like</t>
  </si>
  <si>
    <t>protein PHOTOSYSTEM I ASSEMBLY 2, chloroplastic</t>
  </si>
  <si>
    <t>protein PIN-LIKES 7</t>
  </si>
  <si>
    <t>protein PLANT CADMIUM RESISTANCE 2</t>
  </si>
  <si>
    <t>Protein PLANT CADMIUM RESISTANCE 2</t>
  </si>
  <si>
    <t>protein PLANT CADMIUM RESISTANCE 8</t>
  </si>
  <si>
    <t>protein QUIRKY-like</t>
  </si>
  <si>
    <t>protein REVERSION-TO-ETHYLENE SENSITIVITY1</t>
  </si>
  <si>
    <t>protein SENSITIVE TO PROTON RHIZOTOXICITY 1</t>
  </si>
  <si>
    <t>protein SIEVE ELEMENT OCCLUSION B</t>
  </si>
  <si>
    <t>Protein SODIUM POTASSIUM ROOT DEFECTIVE 2</t>
  </si>
  <si>
    <t>protein SRC2</t>
  </si>
  <si>
    <t>protein SRC2-like</t>
  </si>
  <si>
    <t>Protein SRG1</t>
  </si>
  <si>
    <t>protein SRG1-like</t>
  </si>
  <si>
    <t>protein TIFY 5A</t>
  </si>
  <si>
    <t>protein trichome birefringence-like 10</t>
  </si>
  <si>
    <t>protein WVD2-like 7</t>
  </si>
  <si>
    <t>protein yippee-like At4g27740</t>
  </si>
  <si>
    <t>Protein YLS3</t>
  </si>
  <si>
    <t>protein ZINC INDUCED FACILITATOR-LIKE 1 isoform X1</t>
  </si>
  <si>
    <t>protein-tyrosine-phosphatase MKP1 isoform X3</t>
  </si>
  <si>
    <t>pyruvate decarboxylase 1-like</t>
  </si>
  <si>
    <t>pyruvate kinase 1, cytosolic</t>
  </si>
  <si>
    <t>pyruvate, phosphate dikinase 2</t>
  </si>
  <si>
    <t>QCE12725.1 NADH-ubiquinone reductase complex 1 MLRQ subunit</t>
  </si>
  <si>
    <t>Rab escort protein 1</t>
  </si>
  <si>
    <t>Receptor-like cytoplasmic kinase 176</t>
  </si>
  <si>
    <t>receptor-like cytosolic serine/threonine-protein kinase RBK1</t>
  </si>
  <si>
    <t>Receptor-like protein 13</t>
  </si>
  <si>
    <t>Receptor-like protein 6</t>
  </si>
  <si>
    <t>Receptor-like protein kinase HAIKU2</t>
  </si>
  <si>
    <t>Receptor-like protein kinase HSL1</t>
  </si>
  <si>
    <t>RecName: Full=Protein PROPEP914; Short=GmPROPEP914; Contains: RecName: Full=Peptide GmPep914; Flags: Precursor</t>
  </si>
  <si>
    <t>Replication protein A 70 kDa DNA-binding subunit C</t>
  </si>
  <si>
    <t>ribonuclease E-like protein</t>
  </si>
  <si>
    <t>ribosome biogenesis protein NSA2</t>
  </si>
  <si>
    <t>RING-H2 finger protein ATL2</t>
  </si>
  <si>
    <t>RING-H2 finger protein ATL2-like</t>
  </si>
  <si>
    <t>RING-H2 finger protein ATL3</t>
  </si>
  <si>
    <t>RING-H2 finger protein ATL52-like</t>
  </si>
  <si>
    <t>RING-H2 finger protein ATL60</t>
  </si>
  <si>
    <t>RING-H2 finger protein ATL65</t>
  </si>
  <si>
    <t>RmlC-like jelly roll fold</t>
  </si>
  <si>
    <t>RNA-dependent RNA polymerase 2</t>
  </si>
  <si>
    <t>rop guanine nucleotide exchange factor 12</t>
  </si>
  <si>
    <t>Rust resistance kinase Lr10 isoform B</t>
  </si>
  <si>
    <t>rust resistance kinase Lr10 isoform X2</t>
  </si>
  <si>
    <t>RZC02788.1  C24B11.05 isoform A</t>
  </si>
  <si>
    <t>RZC23504.1 Epoxide hydrolase A</t>
  </si>
  <si>
    <t>S-adenosylmethionine synthase 1</t>
  </si>
  <si>
    <t>scarecrow-like protein 11</t>
  </si>
  <si>
    <t>Scarecrow-like protein 33</t>
  </si>
  <si>
    <t>scopoletin glucosyltransferase-like</t>
  </si>
  <si>
    <t>serine acetyltransferase 1, chloroplastic</t>
  </si>
  <si>
    <t>serine acetyltransferase 5</t>
  </si>
  <si>
    <t>serine carboxypeptidase-like 45</t>
  </si>
  <si>
    <t>serine decarboxylase 1</t>
  </si>
  <si>
    <t>serine/threonine-protein kinase D6PKL2</t>
  </si>
  <si>
    <t>Serine/threonine-protein kinase D6PKL2</t>
  </si>
  <si>
    <t>Serine/threonine-protein kinase EDR1</t>
  </si>
  <si>
    <t>Serine/threonine-protein kinase HT1</t>
  </si>
  <si>
    <t>serine/threonine-protein kinase Nek5</t>
  </si>
  <si>
    <t>serine/threonine-protein kinase WAG1</t>
  </si>
  <si>
    <t>Serine/threonine-protein phosphatase 6 regulatory ankyrin repeat subunit C</t>
  </si>
  <si>
    <t>serine/threonine-protein phosphatase BSL3-like isoform X1</t>
  </si>
  <si>
    <t>Sigma factor binding protein 1, chloroplastic</t>
  </si>
  <si>
    <t>Sigma factor binding protein 2, chloroplastic</t>
  </si>
  <si>
    <t>sigma factor binding protein 2, chloroplastic</t>
  </si>
  <si>
    <t>Small heat shock protein, chloroplastic</t>
  </si>
  <si>
    <t>small nuclear ribonucleoprotein Sm D1-like</t>
  </si>
  <si>
    <t>small RNA-binding protein 11, chloroplastic</t>
  </si>
  <si>
    <t>Sn1-specific diacylglycerol lipase alpha</t>
  </si>
  <si>
    <t>SPX domain-containing membrane protein At4g22990</t>
  </si>
  <si>
    <t>Squamosa promoter-binding protein 1</t>
  </si>
  <si>
    <t>Stigma-specific STIG1-like protein 1</t>
  </si>
  <si>
    <t>stigma-specific STIG1-like protein 1</t>
  </si>
  <si>
    <t>stress-induced protein SAM22</t>
  </si>
  <si>
    <t>stress-response A/B barrel domain-containing protein UP3</t>
  </si>
  <si>
    <t>subtilisin-like protease SBT1.7</t>
  </si>
  <si>
    <t>subtilisin-like protease SBT2.2 isoform X1</t>
  </si>
  <si>
    <t>subtilisin-like protease SBT3.9</t>
  </si>
  <si>
    <t>Sucrose synthase 2</t>
  </si>
  <si>
    <t>sucrose synthase 2</t>
  </si>
  <si>
    <t>sufE-like protein 2, chloroplastic</t>
  </si>
  <si>
    <t>sugar transport protein 10-like</t>
  </si>
  <si>
    <t>sugar transport protein 13</t>
  </si>
  <si>
    <t>sugar transport protein 5</t>
  </si>
  <si>
    <t>Sugar transporter ERD6-like 16</t>
  </si>
  <si>
    <t>sulfate transporter 1.3</t>
  </si>
  <si>
    <t>Syntaxin-121</t>
  </si>
  <si>
    <t>tau class glutathione S-transferase</t>
  </si>
  <si>
    <t>tetraketide alpha-pyrone reductase 1</t>
  </si>
  <si>
    <t>Tetratricopeptide repeat</t>
  </si>
  <si>
    <t>thaumatin-like protein 1</t>
  </si>
  <si>
    <t>thaumatin-like protein 1b</t>
  </si>
  <si>
    <t>thioredoxin-like 1-2, chloroplastic</t>
  </si>
  <si>
    <t>thioredoxin-like superfamily protein</t>
  </si>
  <si>
    <t>TKY44641.1ATP-dependent RNA helicase DDX11</t>
  </si>
  <si>
    <t>TKY47456.1DNA polymerase eta</t>
  </si>
  <si>
    <t>TKY47518.1Wiskott-Aldrich syndrome protein</t>
  </si>
  <si>
    <t>TKY47735.1NADH-ubiquinone reductase complex 1 MLRQ subunit</t>
  </si>
  <si>
    <t>TKY50751.1Phospholipase protein</t>
  </si>
  <si>
    <t>TKY51251.1cell wall macromolecule catabolic process</t>
  </si>
  <si>
    <t>TKY52111.126S protease regulatory subunit 10B</t>
  </si>
  <si>
    <t>TKY56406.1phosphatase inhibitor protein</t>
  </si>
  <si>
    <t>TKY56810.1Proteasome inhibitor-related protein</t>
  </si>
  <si>
    <t>TKY57302.1Senescence regulator S40</t>
  </si>
  <si>
    <t>TKY57776.1vitellogenin-2 protein</t>
  </si>
  <si>
    <t>TKY57780.1NEK protein kinase</t>
  </si>
  <si>
    <t>TKY57826.1Lipase protein</t>
  </si>
  <si>
    <t>TKY59119.1electron carrier</t>
  </si>
  <si>
    <t>TKY60894.1ATP-dependent RNA helicase DDX11</t>
  </si>
  <si>
    <t>TKY60944.1acetylglucosaminyltransferase protein</t>
  </si>
  <si>
    <t>TKY61057.1oxidoreductase protein</t>
  </si>
  <si>
    <t>TKY61361.1Modulating plastid sigma factor</t>
  </si>
  <si>
    <t>TKY61905.1electron carrier</t>
  </si>
  <si>
    <t>TKY63323.1phosphatidylinositol-3-phosphatase myotubularin-2</t>
  </si>
  <si>
    <t>TKY63829.1transducin family protein/WD-40 repeat protein</t>
  </si>
  <si>
    <t>TKY65301.1sister chromatid cohesion protein PDS5</t>
  </si>
  <si>
    <t>TKY66283.1Histidine phosphatase superfamily, clade-1</t>
  </si>
  <si>
    <t>TKY67830.1Myosin-related isoform 1</t>
  </si>
  <si>
    <t>TKY70131.1methyltransferase protein</t>
  </si>
  <si>
    <t>TKY70343.1Importin subunit alpha-1</t>
  </si>
  <si>
    <t>TKY70960.1Cys-rich protein</t>
  </si>
  <si>
    <t>TKY71154.1NADH-ubiquinone reductase complex 1 MLRQ subunit</t>
  </si>
  <si>
    <t>TKY71162.1N-acetyltransferase p20</t>
  </si>
  <si>
    <t>TKY71967.1Modulating plastid sigma factor</t>
  </si>
  <si>
    <t>TKY72388.1Stress up-regulated Nod 19</t>
  </si>
  <si>
    <t>TKY72679.1VQ motif-containing protein 22</t>
  </si>
  <si>
    <t>TKY74272.1F-box and leucine-rich repeat protein</t>
  </si>
  <si>
    <t>TKY74428.1anaphase-promoting complex subunit 7</t>
  </si>
  <si>
    <t>TKY74778.1kinesin heavy chain</t>
  </si>
  <si>
    <t>TKY74892.1ATP-dependent DNA helicase Q 1</t>
  </si>
  <si>
    <t>TKY75475.1Pollen Ole e 1 allergen/extensin</t>
  </si>
  <si>
    <t>toll/interleukin-1 receptor-like protein</t>
  </si>
  <si>
    <t>transcription factor bHLH111 isoform X1</t>
  </si>
  <si>
    <t>Transcription factor bHLH130</t>
  </si>
  <si>
    <t>transcription factor bHLH162</t>
  </si>
  <si>
    <t>Transcription factor bHLH25</t>
  </si>
  <si>
    <t>transcription factor bHLH94</t>
  </si>
  <si>
    <t>transcription factor MYB108</t>
  </si>
  <si>
    <t>Transcription factor MYB2</t>
  </si>
  <si>
    <t>Transcription factor MYB21</t>
  </si>
  <si>
    <t>Transcription factor MYB26</t>
  </si>
  <si>
    <t>transcription factor MYB34</t>
  </si>
  <si>
    <t>transcription factor MYB36</t>
  </si>
  <si>
    <t>transcription factor MYB44-like</t>
  </si>
  <si>
    <t>Transcription factor MYB62</t>
  </si>
  <si>
    <t>transcription factor MYB93</t>
  </si>
  <si>
    <t>transcription factor ORG2</t>
  </si>
  <si>
    <t>Transcription factor PIF5</t>
  </si>
  <si>
    <t>transcription factor PIL1 isoform X1</t>
  </si>
  <si>
    <t>transcription factor RAX3</t>
  </si>
  <si>
    <t>Transcription factor TRY</t>
  </si>
  <si>
    <t>transmembrane protein 45B</t>
  </si>
  <si>
    <t>transmembrane protein 64</t>
  </si>
  <si>
    <t>trehalose-phosphate phosphatase A</t>
  </si>
  <si>
    <t>Triose phosphate/phosphate translocator, chloroplastic</t>
  </si>
  <si>
    <t>triose phosphate/phosphate translocator, non-green plastid, chloroplastic</t>
  </si>
  <si>
    <t>two-component response regulator ARR17 isoform X2</t>
  </si>
  <si>
    <t>Two-component response regulator ARR8</t>
  </si>
  <si>
    <t>Two-component response regulator ARR9</t>
  </si>
  <si>
    <t>two-component response regulator ORR24</t>
  </si>
  <si>
    <t>tyrosine/DOPA decarboxylase 2</t>
  </si>
  <si>
    <t>U5 small nuclear ribonucleoprotein 40 kDa protein</t>
  </si>
  <si>
    <t>ubiquinol oxidase 1, mitochondrial</t>
  </si>
  <si>
    <t>U-box domain-containing protein 28</t>
  </si>
  <si>
    <t>U-box domain-containing protein 5</t>
  </si>
  <si>
    <t>uclacyanin-3</t>
  </si>
  <si>
    <t>UDP-glucose 6-dehydrogenase 1</t>
  </si>
  <si>
    <t>UDP-glycosyltransferase 1</t>
  </si>
  <si>
    <t>UDP-glycosyltransferase 13</t>
  </si>
  <si>
    <t>UDP-glycosyltransferase 84B2</t>
  </si>
  <si>
    <t>UDP-glycosyltransferase 88A1-like</t>
  </si>
  <si>
    <t>uncharacterized LOC100780403 precursor</t>
  </si>
  <si>
    <t>uncharacterized LOC100808934</t>
  </si>
  <si>
    <t>uncharacterized membrane protein At3g27390</t>
  </si>
  <si>
    <t>uncharacterized protein LOC100305696 isoform X1</t>
  </si>
  <si>
    <t>uncharacterized protein LOC100306218</t>
  </si>
  <si>
    <t>uncharacterized protein LOC100306300</t>
  </si>
  <si>
    <t>uncharacterized protein LOC100306311</t>
  </si>
  <si>
    <t>uncharacterized protein LOC100306593</t>
  </si>
  <si>
    <t>uncharacterized protein LOC100500309</t>
  </si>
  <si>
    <t>uncharacterized protein LOC100500374</t>
  </si>
  <si>
    <t>uncharacterized protein LOC100500577 precursor</t>
  </si>
  <si>
    <t>uncharacterized protein LOC100527077</t>
  </si>
  <si>
    <t>uncharacterized protein LOC100527111</t>
  </si>
  <si>
    <t>uncharacterized protein LOC100527140</t>
  </si>
  <si>
    <t>uncharacterized protein LOC100527144</t>
  </si>
  <si>
    <t>uncharacterized protein LOC100527161</t>
  </si>
  <si>
    <t>uncharacterized protein LOC100527189</t>
  </si>
  <si>
    <t>uncharacterized protein LOC100527213 precursor</t>
  </si>
  <si>
    <t>uncharacterized protein LOC100527605 precursor</t>
  </si>
  <si>
    <t>uncharacterized protein LOC100775242</t>
  </si>
  <si>
    <t>uncharacterized protein LOC100775409</t>
  </si>
  <si>
    <t>uncharacterized protein LOC100777315</t>
  </si>
  <si>
    <t>uncharacterized protein LOC100779101</t>
  </si>
  <si>
    <t>uncharacterized protein LOC100779876</t>
  </si>
  <si>
    <t>uncharacterized protein LOC100780058</t>
  </si>
  <si>
    <t>uncharacterized protein LOC100780937</t>
  </si>
  <si>
    <t>uncharacterized protein LOC100781838 isoform X2</t>
  </si>
  <si>
    <t>uncharacterized protein LOC100790631</t>
  </si>
  <si>
    <t>uncharacterized protein LOC100791568 isoform X1</t>
  </si>
  <si>
    <t>uncharacterized protein LOC100791666 isoform X1</t>
  </si>
  <si>
    <t>uncharacterized protein LOC100791750 isoform X1</t>
  </si>
  <si>
    <t>uncharacterized protein LOC100791751</t>
  </si>
  <si>
    <t>uncharacterized protein LOC100792469</t>
  </si>
  <si>
    <t>uncharacterized protein LOC100793049 isoform X1</t>
  </si>
  <si>
    <t>uncharacterized protein LOC100793150</t>
  </si>
  <si>
    <t>uncharacterized protein LOC100793368</t>
  </si>
  <si>
    <t>uncharacterized protein LOC100793955</t>
  </si>
  <si>
    <t>uncharacterized protein LOC100797400</t>
  </si>
  <si>
    <t>uncharacterized protein LOC100797977 isoform X2</t>
  </si>
  <si>
    <t>uncharacterized protein LOC100798910</t>
  </si>
  <si>
    <t>uncharacterized protein LOC100800055</t>
  </si>
  <si>
    <t>uncharacterized protein LOC100800206</t>
  </si>
  <si>
    <t>uncharacterized protein LOC100800652 isoform 2</t>
  </si>
  <si>
    <t>uncharacterized protein LOC100802714</t>
  </si>
  <si>
    <t>uncharacterized protein LOC100804490</t>
  </si>
  <si>
    <t>uncharacterized protein LOC100804600</t>
  </si>
  <si>
    <t>uncharacterized protein LOC100808320 isoform X2</t>
  </si>
  <si>
    <t>uncharacterized protein LOC100809078</t>
  </si>
  <si>
    <t>uncharacterized protein LOC100809914</t>
  </si>
  <si>
    <t>uncharacterized protein LOC100811355</t>
  </si>
  <si>
    <t>uncharacterized protein LOC100812853</t>
  </si>
  <si>
    <t>uncharacterized protein LOC100813676 isoform X2</t>
  </si>
  <si>
    <t>uncharacterized protein LOC100816026 isoform X1</t>
  </si>
  <si>
    <t>uncharacterized protein LOC100818205</t>
  </si>
  <si>
    <t>uncharacterized protein LOC100819711</t>
  </si>
  <si>
    <t>uncharacterized protein LOC102659645</t>
  </si>
  <si>
    <t>uncharacterized protein LOC102660901</t>
  </si>
  <si>
    <t>uncharacterized protein LOC102661842</t>
  </si>
  <si>
    <t>uncharacterized protein LOC102662465</t>
  </si>
  <si>
    <t>uncharacterized protein LOC102662645</t>
  </si>
  <si>
    <t>uncharacterized protein LOC102662800 isoform X1</t>
  </si>
  <si>
    <t>uncharacterized protein LOC102666893</t>
  </si>
  <si>
    <t>uncharacterized protein LOC102668650</t>
  </si>
  <si>
    <t>uncharacterized protein LOC102669230</t>
  </si>
  <si>
    <t>uncharacterized protein LOC106795857</t>
  </si>
  <si>
    <t>uncharacterized protein LOC112998540</t>
  </si>
  <si>
    <t>uncharacterized protein LOC112998750</t>
  </si>
  <si>
    <t>Vacuolar cation/proton exchanger 3</t>
  </si>
  <si>
    <t>vesicle-associated membrane protein 722</t>
  </si>
  <si>
    <t>vestitone reductase isoform X1</t>
  </si>
  <si>
    <t>vinorine synthase-like</t>
  </si>
  <si>
    <t>VQ motif-containing protein 1</t>
  </si>
  <si>
    <t>VQ motif-containing protein 1-like</t>
  </si>
  <si>
    <t>VQ motif-containing protein 22</t>
  </si>
  <si>
    <t>VQ motif-containing protein 29</t>
  </si>
  <si>
    <t>VQ motif-containing protein 29-like</t>
  </si>
  <si>
    <t>VQ motif-containing protein 4</t>
  </si>
  <si>
    <t>VQ motif-containing protein 8, chloroplastic</t>
  </si>
  <si>
    <t>V-type proton ATPase subunit a3</t>
  </si>
  <si>
    <t>Wall-associated receptor kinase 2</t>
  </si>
  <si>
    <t>Werner Syndrome-like exonuclease</t>
  </si>
  <si>
    <t>Wound-responsive family protein</t>
  </si>
  <si>
    <t>WRKY transcription factor 55 isoform X1</t>
  </si>
  <si>
    <t>WRKY transcription factor 6</t>
  </si>
  <si>
    <t>WRKY transcription factor WRKY24</t>
  </si>
  <si>
    <t>XP_028179653.1 pathogen-associated molecular patterns-induced protein A70-like</t>
  </si>
  <si>
    <t>XP_028183034.1 syntaxin-121-like</t>
  </si>
  <si>
    <t>XP_028189034.1 signaling peptide TAXIMIN 1-like</t>
  </si>
  <si>
    <t>XP_028209485.1 stress-induced protein SAM22-like</t>
  </si>
  <si>
    <t>XP_028232139.1 PAMP-induced secreted peptide 2-like</t>
  </si>
  <si>
    <t>XP_028240779.1 endochitinase-like</t>
  </si>
  <si>
    <t>XP_028248534.1 miraculin-like</t>
  </si>
  <si>
    <t>zeatin O-glucosyltransferase</t>
  </si>
  <si>
    <t>zeatin O-glucosyltransferase-like</t>
  </si>
  <si>
    <t>zinc finger CCCH domain-containing protein 2</t>
  </si>
  <si>
    <t>zinc finger CCCH domain-containing protein 39</t>
  </si>
  <si>
    <t>Zinc finger CCCH domain-containing protein 48</t>
  </si>
  <si>
    <t>zinc finger CCCH domain-containing protein 66</t>
  </si>
  <si>
    <t>Zinc finger protein 2</t>
  </si>
  <si>
    <t>Zinc finger protein 3</t>
  </si>
  <si>
    <t>zinc finger protein 5</t>
  </si>
  <si>
    <t>Zinc finger protein CONSTANS-LIKE 12</t>
  </si>
  <si>
    <t>zinc finger protein CONSTANS-LIKE 4</t>
  </si>
  <si>
    <t>zinc finger protein ZAT10</t>
  </si>
  <si>
    <t>Zinc finger protein ZAT10</t>
  </si>
  <si>
    <t>zinc finger protein ZAT11-like</t>
  </si>
  <si>
    <t>zinc finger, C3HC4 type (RING finger) protein</t>
  </si>
  <si>
    <t>zinc-finger homeodomain protein 2</t>
  </si>
  <si>
    <t>Genesis 5601</t>
  </si>
  <si>
    <t>Williams</t>
  </si>
  <si>
    <t xml:space="preserve"> indole-3-pyruvate monooxygenase YUCCA4</t>
  </si>
  <si>
    <t xml:space="preserve"> purine permease 4</t>
  </si>
  <si>
    <t xml:space="preserve"> sulfate transporter 3.3</t>
  </si>
  <si>
    <t xml:space="preserve"> CCR4-associated factor 1 homolog 11</t>
  </si>
  <si>
    <t xml:space="preserve"> L-type lectin-domain containing receptor kinase VII.2</t>
  </si>
  <si>
    <t xml:space="preserve"> tyrosine-protein phosphatase At1g05000</t>
  </si>
  <si>
    <t xml:space="preserve"> caffeoyl-CoA O-methyltransferase At4g26220</t>
  </si>
  <si>
    <t xml:space="preserve"> 2-oxoglutarate-dependent dioxygenase At5g05600</t>
  </si>
  <si>
    <t xml:space="preserve"> alpha,alpha-trehalose-phosphate synthase [UDP-forming] 11</t>
  </si>
  <si>
    <t xml:space="preserve"> cysteine protease RD19D</t>
  </si>
  <si>
    <t xml:space="preserve"> magnesium transporter NIPA6 isoform X1</t>
  </si>
  <si>
    <t xml:space="preserve"> terpene synthase 11</t>
  </si>
  <si>
    <t xml:space="preserve"> F-box protein At4g22030</t>
  </si>
  <si>
    <t xml:space="preserve"> folate-biopterin transporter 8, chloroplastic</t>
  </si>
  <si>
    <t xml:space="preserve"> glycosyltransferase At3g42180 isoform X1</t>
  </si>
  <si>
    <t xml:space="preserve"> O-methyltransferase 3</t>
  </si>
  <si>
    <t xml:space="preserve"> aquaporin NIP5-1</t>
  </si>
  <si>
    <t xml:space="preserve"> isoaspartyl peptidase/L-asparaginase 2</t>
  </si>
  <si>
    <t xml:space="preserve"> protein S-acyltransferase 5</t>
  </si>
  <si>
    <t xml:space="preserve"> 1-deoxy-D-xylulose-5-phosphate synthase 2, chloroplastic</t>
  </si>
  <si>
    <t xml:space="preserve"> alkaline/neutral invertase B</t>
  </si>
  <si>
    <t xml:space="preserve"> protein phosphatase 2C 51</t>
  </si>
  <si>
    <t xml:space="preserve"> potassium transporter 17</t>
  </si>
  <si>
    <t xml:space="preserve"> ribose-5-phosphate isomerase 2</t>
  </si>
  <si>
    <t xml:space="preserve"> sulfate transporter 3.5</t>
  </si>
  <si>
    <t xml:space="preserve"> vacuolar amino acid transporter YPQ2</t>
  </si>
  <si>
    <t xml:space="preserve"> aldo-keto reductase 1</t>
  </si>
  <si>
    <t xml:space="preserve"> aldo-keto reductase 2</t>
  </si>
  <si>
    <t xml:space="preserve"> flavin-containing monooxygenase 1</t>
  </si>
  <si>
    <t xml:space="preserve"> sodium/metabolite cotransporter BASS1, chloroplastic</t>
  </si>
  <si>
    <t xml:space="preserve"> mannitol dehydrogenase</t>
  </si>
  <si>
    <t xml:space="preserve"> inactive leucine-rich repeat receptor-like protein kinase At3g03770</t>
  </si>
  <si>
    <t xml:space="preserve"> trehalose-phosphate phosphatase J</t>
  </si>
  <si>
    <t xml:space="preserve">KEH31961.1 transmembrane protein, </t>
  </si>
  <si>
    <t xml:space="preserve"> clathrin assembly protein At1g25240</t>
  </si>
  <si>
    <t>KAE9597068.1 actin cross-linking</t>
  </si>
  <si>
    <t xml:space="preserve">transmembrane protein, </t>
  </si>
  <si>
    <t xml:space="preserve">AES86605.1 transmembrane protein, </t>
  </si>
  <si>
    <t>KAE9586790.1 cupredoxin</t>
  </si>
  <si>
    <t xml:space="preserve">KEH40918.1 transmembrane protein, </t>
  </si>
  <si>
    <t xml:space="preserve">Avr9/Cf-9 rapidly elicited protein, </t>
  </si>
  <si>
    <t xml:space="preserve">AES91285.1 transmembrane protein, </t>
  </si>
  <si>
    <t xml:space="preserve">AES73767.2 transmembrane protein, </t>
  </si>
  <si>
    <t xml:space="preserve">AES99341.1 transmembrane protein, </t>
  </si>
  <si>
    <t xml:space="preserve"> cysteine desulfurase</t>
  </si>
  <si>
    <t xml:space="preserve"> isomerase BH0283 isoform B</t>
  </si>
  <si>
    <t xml:space="preserve"> ribonuclease H protein</t>
  </si>
  <si>
    <t xml:space="preserve"> ribonuclease H protein At1g65750 family</t>
  </si>
  <si>
    <t>TKY48357.1 MTO1 protein</t>
  </si>
  <si>
    <t xml:space="preserve"> esterase yitV</t>
  </si>
  <si>
    <t xml:space="preserve"> inactive purple acid phosphatase 27</t>
  </si>
  <si>
    <t xml:space="preserve"> pectinesterase/pectinesterase inhibitor 22</t>
  </si>
  <si>
    <t>KHN30487.1  N-acetyltransferase p20</t>
  </si>
  <si>
    <t xml:space="preserve"> GEM-like protein 8</t>
  </si>
  <si>
    <t>KAE9589633.1 DNA/RNA-binding protein Alba</t>
  </si>
  <si>
    <t>KHN01368.1  glycosyltransferase ypjH</t>
  </si>
  <si>
    <t xml:space="preserve"> cellulose synthase A catalytic subunit 6 [UDP-forming]</t>
  </si>
  <si>
    <t xml:space="preserve"> defensin-like protein 244</t>
  </si>
  <si>
    <t xml:space="preserve"> F-box protein At1g67623</t>
  </si>
  <si>
    <t xml:space="preserve"> haloacid dehalogenase-like hydrolase</t>
  </si>
  <si>
    <t xml:space="preserve"> pectate lyase 2</t>
  </si>
  <si>
    <t xml:space="preserve"> transferase At1g60990, chloroplastic</t>
  </si>
  <si>
    <t>KAE9616688.1 nucleotide-diphospho-sugar transferase</t>
  </si>
  <si>
    <t xml:space="preserve">KEH39494.1 transmembrane protein, </t>
  </si>
  <si>
    <t xml:space="preserve"> methyltransferase DDB_G0268948</t>
  </si>
  <si>
    <t xml:space="preserve"> 2-oxoglutarate-dependent dioxygenase AOP1.2</t>
  </si>
  <si>
    <t xml:space="preserve"> transporter MCH1</t>
  </si>
  <si>
    <t>KAE9599773.1 cysteine-rich transmembrane CYSTM domain-containing protein</t>
  </si>
  <si>
    <t xml:space="preserve">KEH35073.1 UVI1, </t>
  </si>
  <si>
    <t xml:space="preserve">KEH40474.1 transmembrane protein, </t>
  </si>
  <si>
    <t>KHN18891.1  isomerase BH0283</t>
  </si>
  <si>
    <t>KHN26756.1  nitronate monooxygenase</t>
  </si>
  <si>
    <t xml:space="preserve"> PAR1 protein precursor</t>
  </si>
  <si>
    <t xml:space="preserve"> ubiquitin-like-specific protease 2B</t>
  </si>
  <si>
    <t>RHN79545.1  calcium/calmodulin-dependent protein kinase</t>
  </si>
  <si>
    <t xml:space="preserve"> polygalacturonase-inhibiting protein precursor</t>
  </si>
  <si>
    <t xml:space="preserve"> ATP-synthase-associated protein</t>
  </si>
  <si>
    <t>KAE9608042.1 hypoxia induced protein</t>
  </si>
  <si>
    <t>KAE9605027.1 NADH-ubiquinone reductase complex 1 MLRQ subunit</t>
  </si>
  <si>
    <t xml:space="preserve"> branched-chain-amino-acid aminotransferase 7</t>
  </si>
  <si>
    <t xml:space="preserve"> F-box protein</t>
  </si>
  <si>
    <t xml:space="preserve">AES91124.1 UVI1, </t>
  </si>
  <si>
    <t xml:space="preserve"> UDP-rhamnose:rhamnosyltransferase 1</t>
  </si>
  <si>
    <t xml:space="preserve"> UPF0481 protein At3g02645</t>
  </si>
  <si>
    <t xml:space="preserve"> glutamine amidotransferase GAT1_2.1</t>
  </si>
  <si>
    <t>glutamate receptor 2.7 isoform X1</t>
  </si>
  <si>
    <t>ABC transporter G family member 10</t>
  </si>
  <si>
    <t>WRKY transcription factor 35</t>
  </si>
  <si>
    <t>WRKY transcription factor 33 isoform X1</t>
  </si>
  <si>
    <t>chalcone--flavonone isomerase 3</t>
  </si>
  <si>
    <t>receptor-like protein kinase At1g11050</t>
  </si>
  <si>
    <t>WRKY transcription factor 75</t>
  </si>
  <si>
    <t>glutathione S-transferase</t>
  </si>
  <si>
    <t>WRKY transcription factor 40</t>
  </si>
  <si>
    <t>WRKY transcription factor 40 isoform X1</t>
  </si>
  <si>
    <t>WRKY transcription factor 70</t>
  </si>
  <si>
    <t>LRR receptor-like serine/threonine-protein kinase At1g53430</t>
  </si>
  <si>
    <t>peroxidase 26</t>
  </si>
  <si>
    <t>calcium-binding protein CML41</t>
  </si>
  <si>
    <t>calcium-binding protein CML45</t>
  </si>
  <si>
    <t>cytochrome c oxidase-like subunit III</t>
  </si>
  <si>
    <t>disease resistance protein At4g33300</t>
  </si>
  <si>
    <t>disease resistance protein RGA1</t>
  </si>
  <si>
    <t>leucine-rich repeat receptor-like serine/threonine-protein kinase At3g14840</t>
  </si>
  <si>
    <t>LRR receptor-like serine/threonine-protein kinase At1g56130</t>
  </si>
  <si>
    <t>LRR receptor-like serine/threonine-protein kinase At3g47570</t>
  </si>
  <si>
    <t>pectinesterase 53</t>
  </si>
  <si>
    <t>receptor-like protein kinase At4g00960</t>
  </si>
  <si>
    <t>serine/threonine-protein kinase PIX13 isoform X1</t>
  </si>
  <si>
    <t>WRKY transcription factor 33</t>
  </si>
  <si>
    <t>WRKY transcription factor 41</t>
  </si>
  <si>
    <t>WRKY transcription factor 53</t>
  </si>
  <si>
    <t>WRKY transcription factor 72</t>
  </si>
  <si>
    <t>12-oxophytodienoate reductase 11</t>
  </si>
  <si>
    <t>Arogenate dehydratase / Carboxycyclohexadienyl dehydratase</t>
  </si>
  <si>
    <t>disease resistance protein</t>
  </si>
  <si>
    <t>disease resistance protein At4g27220</t>
  </si>
  <si>
    <t>E3 ubiquitin-protein ligase LIN-1</t>
  </si>
  <si>
    <t>E3 ubiquitin-protein ligase XERICO</t>
  </si>
  <si>
    <t>glutathione S-transferase isoform X1</t>
  </si>
  <si>
    <t>glycerol-3-phosphate acyltransferase 2</t>
  </si>
  <si>
    <t>glycerol-3-phosphate acyltransferase 3</t>
  </si>
  <si>
    <t>wall-associated receptor kinase-like 16</t>
  </si>
  <si>
    <t>leucine-rich repeat receptor-like protein kinase At1g68400</t>
  </si>
  <si>
    <t>LRR receptor-like serine/threonine-protein kinase At1g51810</t>
  </si>
  <si>
    <t>LRR receptor-like serine/threonine-protein kinase isoform C</t>
  </si>
  <si>
    <t>L-type lectin-domain containing receptor kinase S.5</t>
  </si>
  <si>
    <t>pectinesterase/pectinesterase inhibitor 20</t>
  </si>
  <si>
    <t>receptor protein kinase ZmPK1</t>
  </si>
  <si>
    <t>PROTEIN PHOSPHATASE 2C 5-RELATED</t>
  </si>
  <si>
    <t>LRR receptor-like serine/threonine-protein kinase At4g29180 isoform X1</t>
  </si>
  <si>
    <t>endo-1,3(4)-beta-glucanase ARB_01444</t>
  </si>
  <si>
    <t>protein S-acyltransferase 5</t>
  </si>
  <si>
    <t>polyamine oxidase 4</t>
  </si>
  <si>
    <t>isoaspartyl peptidase/L-asparaginase 2</t>
  </si>
  <si>
    <t>inactive poly [ADP-ribose] polymerase SRO2</t>
  </si>
  <si>
    <t>galacturonosyltransferase-like 1</t>
  </si>
  <si>
    <t>8 hpi</t>
  </si>
  <si>
    <t>48 hpi</t>
  </si>
  <si>
    <r>
      <t xml:space="preserve">Supplementary Table S4: List of all DEGs in soybean plants inoculated with </t>
    </r>
    <r>
      <rPr>
        <b/>
        <i/>
        <sz val="12"/>
        <color theme="1"/>
        <rFont val="Calibri"/>
        <family val="2"/>
        <scheme val="minor"/>
      </rPr>
      <t>D. caulivora</t>
    </r>
    <r>
      <rPr>
        <b/>
        <sz val="12"/>
        <color theme="1"/>
        <rFont val="Calibri"/>
        <family val="2"/>
        <scheme val="minor"/>
      </rPr>
      <t xml:space="preserve"> obtained by hierarchical cluster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33CC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0099FF"/>
        <bgColor indexed="64"/>
      </patternFill>
    </fill>
    <fill>
      <patternFill patternType="solid">
        <fgColor rgb="FF66FF99"/>
        <bgColor indexed="64"/>
      </patternFill>
    </fill>
    <fill>
      <patternFill patternType="solid">
        <fgColor rgb="FF6600FF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theme="9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0" fillId="0" borderId="0" xfId="0" applyFill="1"/>
    <xf numFmtId="0" fontId="2" fillId="0" borderId="0" xfId="0" applyFont="1" applyFill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1" fillId="8" borderId="1" xfId="0" applyFont="1" applyFill="1" applyBorder="1" applyAlignment="1">
      <alignment horizontal="center" vertical="center"/>
    </xf>
    <xf numFmtId="0" fontId="3" fillId="8" borderId="1" xfId="0" applyFont="1" applyFill="1" applyBorder="1" applyAlignment="1">
      <alignment horizontal="center" vertical="center"/>
    </xf>
    <xf numFmtId="0" fontId="3" fillId="8" borderId="2" xfId="0" applyFont="1" applyFill="1" applyBorder="1" applyAlignment="1">
      <alignment horizontal="center" vertical="center"/>
    </xf>
    <xf numFmtId="0" fontId="0" fillId="8" borderId="3" xfId="0" applyFill="1" applyBorder="1"/>
    <xf numFmtId="0" fontId="1" fillId="8" borderId="3" xfId="0" applyFont="1" applyFill="1" applyBorder="1" applyAlignment="1">
      <alignment horizontal="center"/>
    </xf>
    <xf numFmtId="0" fontId="1" fillId="8" borderId="5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left" vertical="center"/>
    </xf>
    <xf numFmtId="0" fontId="1" fillId="8" borderId="6" xfId="0" applyFont="1" applyFill="1" applyBorder="1" applyAlignment="1">
      <alignment horizontal="center"/>
    </xf>
    <xf numFmtId="0" fontId="1" fillId="8" borderId="8" xfId="0" applyFont="1" applyFill="1" applyBorder="1" applyAlignment="1">
      <alignment horizontal="center"/>
    </xf>
    <xf numFmtId="0" fontId="1" fillId="8" borderId="3" xfId="0" applyFont="1" applyFill="1" applyBorder="1" applyAlignment="1">
      <alignment horizontal="center"/>
    </xf>
    <xf numFmtId="0" fontId="1" fillId="8" borderId="7" xfId="0" applyFont="1" applyFill="1" applyBorder="1" applyAlignment="1">
      <alignment horizontal="center" vertical="center" wrapText="1"/>
    </xf>
    <xf numFmtId="0" fontId="1" fillId="8" borderId="6" xfId="0" applyFon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ill>
        <patternFill>
          <bgColor theme="6" tint="0.39994506668294322"/>
        </patternFill>
      </fill>
    </dxf>
  </dxfs>
  <tableStyles count="0" defaultTableStyle="TableStyleMedium2" defaultPivotStyle="PivotStyleLight16"/>
  <colors>
    <mruColors>
      <color rgb="FF0099FF"/>
      <color rgb="FF3366FF"/>
      <color rgb="FFFF9900"/>
      <color rgb="FF6600FF"/>
      <color rgb="FF66FF99"/>
      <color rgb="FF00FF00"/>
      <color rgb="FFFF33CC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4771"/>
  <sheetViews>
    <sheetView tabSelected="1" zoomScale="115" zoomScaleNormal="115" workbookViewId="0">
      <selection activeCell="B1" sqref="B1"/>
    </sheetView>
  </sheetViews>
  <sheetFormatPr baseColWidth="10" defaultRowHeight="15" x14ac:dyDescent="0.25"/>
  <cols>
    <col min="1" max="1" width="5.7109375" customWidth="1"/>
    <col min="2" max="2" width="18.140625" style="2" bestFit="1" customWidth="1"/>
    <col min="3" max="3" width="13.7109375" bestFit="1" customWidth="1"/>
    <col min="4" max="4" width="13.7109375" style="4" bestFit="1" customWidth="1"/>
    <col min="5" max="5" width="15.42578125" bestFit="1" customWidth="1"/>
    <col min="6" max="6" width="14.7109375" bestFit="1" customWidth="1"/>
    <col min="7" max="7" width="53.28515625" customWidth="1"/>
  </cols>
  <sheetData>
    <row r="1" spans="2:7" ht="15.75" x14ac:dyDescent="0.25">
      <c r="B1" s="17" t="s">
        <v>4045</v>
      </c>
      <c r="C1" s="18"/>
      <c r="D1" s="18"/>
      <c r="E1" s="18"/>
      <c r="F1" s="18"/>
      <c r="G1" s="18"/>
    </row>
    <row r="2" spans="2:7" x14ac:dyDescent="0.25">
      <c r="B2" s="22" t="s">
        <v>2384</v>
      </c>
      <c r="C2" s="19" t="s">
        <v>4043</v>
      </c>
      <c r="D2" s="20"/>
      <c r="E2" s="20" t="s">
        <v>4044</v>
      </c>
      <c r="F2" s="21"/>
      <c r="G2" s="14"/>
    </row>
    <row r="3" spans="2:7" s="1" customFormat="1" x14ac:dyDescent="0.25">
      <c r="B3" s="23"/>
      <c r="C3" s="16" t="s">
        <v>3905</v>
      </c>
      <c r="D3" s="12" t="s">
        <v>3904</v>
      </c>
      <c r="E3" s="11" t="s">
        <v>3905</v>
      </c>
      <c r="F3" s="13" t="s">
        <v>3904</v>
      </c>
      <c r="G3" s="15" t="s">
        <v>3025</v>
      </c>
    </row>
    <row r="4" spans="2:7" x14ac:dyDescent="0.25">
      <c r="B4" s="5" t="s">
        <v>2383</v>
      </c>
      <c r="C4">
        <v>3.704965477</v>
      </c>
      <c r="D4" s="4">
        <v>0</v>
      </c>
      <c r="E4">
        <v>3.89675255</v>
      </c>
      <c r="F4">
        <v>3.103367569</v>
      </c>
      <c r="G4" s="3" t="s">
        <v>3869</v>
      </c>
    </row>
    <row r="5" spans="2:7" x14ac:dyDescent="0.25">
      <c r="B5" s="5" t="s">
        <v>2382</v>
      </c>
      <c r="C5">
        <v>3.5833195419999999</v>
      </c>
      <c r="D5" s="4">
        <v>2.5478109180000001</v>
      </c>
      <c r="E5">
        <v>3.5789752400000001</v>
      </c>
      <c r="F5">
        <v>3.364706516</v>
      </c>
      <c r="G5" s="3" t="s">
        <v>3238</v>
      </c>
    </row>
    <row r="6" spans="2:7" x14ac:dyDescent="0.25">
      <c r="B6" s="5" t="s">
        <v>2381</v>
      </c>
      <c r="C6">
        <v>3.5044090809999999</v>
      </c>
      <c r="D6" s="4">
        <v>0</v>
      </c>
      <c r="E6">
        <v>3.6283007880000002</v>
      </c>
      <c r="F6">
        <v>2.65826831</v>
      </c>
      <c r="G6" s="3" t="s">
        <v>3657</v>
      </c>
    </row>
    <row r="7" spans="2:7" x14ac:dyDescent="0.25">
      <c r="B7" s="5" t="s">
        <v>2380</v>
      </c>
      <c r="C7">
        <v>2.7276080230000002</v>
      </c>
      <c r="D7" s="4">
        <v>0</v>
      </c>
      <c r="E7">
        <v>3.0002943179999999</v>
      </c>
      <c r="F7">
        <v>2.4934364059999998</v>
      </c>
      <c r="G7" s="3" t="s">
        <v>3400</v>
      </c>
    </row>
    <row r="8" spans="2:7" x14ac:dyDescent="0.25">
      <c r="B8" s="5" t="s">
        <v>2379</v>
      </c>
      <c r="C8">
        <v>2.5958258920000001</v>
      </c>
      <c r="D8" s="4">
        <v>0</v>
      </c>
      <c r="E8">
        <v>2.7756393469999998</v>
      </c>
      <c r="F8">
        <v>2.2760332750000001</v>
      </c>
      <c r="G8" s="3" t="s">
        <v>3060</v>
      </c>
    </row>
    <row r="9" spans="2:7" x14ac:dyDescent="0.25">
      <c r="B9" s="5" t="s">
        <v>2378</v>
      </c>
      <c r="C9">
        <v>2.6118264789999999</v>
      </c>
      <c r="D9" s="4">
        <v>0</v>
      </c>
      <c r="E9">
        <v>2.5472034219999999</v>
      </c>
      <c r="F9">
        <v>2.258975612</v>
      </c>
      <c r="G9" s="3" t="s">
        <v>2868</v>
      </c>
    </row>
    <row r="10" spans="2:7" x14ac:dyDescent="0.25">
      <c r="B10" s="5" t="s">
        <v>2377</v>
      </c>
      <c r="C10">
        <v>3.0659899780000002</v>
      </c>
      <c r="D10" s="4">
        <v>0</v>
      </c>
      <c r="E10">
        <v>3.101309165</v>
      </c>
      <c r="F10">
        <v>2.6909884549999998</v>
      </c>
      <c r="G10" s="3" t="s">
        <v>2495</v>
      </c>
    </row>
    <row r="11" spans="2:7" x14ac:dyDescent="0.25">
      <c r="B11" s="5" t="s">
        <v>2376</v>
      </c>
      <c r="C11">
        <v>5.0829160939999998</v>
      </c>
      <c r="D11" s="4">
        <v>3.354697351</v>
      </c>
      <c r="E11">
        <v>4.9898722700000002</v>
      </c>
      <c r="F11">
        <v>4.7765402159999999</v>
      </c>
      <c r="G11" s="3" t="s">
        <v>3711</v>
      </c>
    </row>
    <row r="12" spans="2:7" x14ac:dyDescent="0.25">
      <c r="B12" s="5" t="s">
        <v>2375</v>
      </c>
      <c r="C12">
        <v>2.8614345430000001</v>
      </c>
      <c r="D12" s="4">
        <v>0</v>
      </c>
      <c r="E12">
        <v>2.5636388920000002</v>
      </c>
      <c r="F12">
        <v>2.3739774979999999</v>
      </c>
      <c r="G12" s="3" t="s">
        <v>3899</v>
      </c>
    </row>
    <row r="13" spans="2:7" x14ac:dyDescent="0.25">
      <c r="B13" s="5" t="s">
        <v>2374</v>
      </c>
      <c r="C13">
        <v>3.605440846</v>
      </c>
      <c r="D13" s="4">
        <v>0</v>
      </c>
      <c r="E13">
        <v>3.3920197559999998</v>
      </c>
      <c r="F13">
        <v>3.1859423219999998</v>
      </c>
      <c r="G13" s="3" t="s">
        <v>2602</v>
      </c>
    </row>
    <row r="14" spans="2:7" x14ac:dyDescent="0.25">
      <c r="B14" s="5" t="s">
        <v>2373</v>
      </c>
      <c r="C14">
        <v>4.2337926369999996</v>
      </c>
      <c r="D14" s="4">
        <v>2.385301127</v>
      </c>
      <c r="E14">
        <v>3.8302419369999998</v>
      </c>
      <c r="F14">
        <v>3.767337961</v>
      </c>
      <c r="G14" s="3" t="s">
        <v>2509</v>
      </c>
    </row>
    <row r="15" spans="2:7" x14ac:dyDescent="0.25">
      <c r="B15" s="5" t="s">
        <v>2372</v>
      </c>
      <c r="C15">
        <v>4.4747795769999996</v>
      </c>
      <c r="D15" s="4">
        <v>0</v>
      </c>
      <c r="E15">
        <v>3.6264348649999998</v>
      </c>
      <c r="F15">
        <v>3.6224669020000002</v>
      </c>
      <c r="G15" s="3" t="s">
        <v>3322</v>
      </c>
    </row>
    <row r="16" spans="2:7" x14ac:dyDescent="0.25">
      <c r="B16" s="5" t="s">
        <v>2371</v>
      </c>
      <c r="C16">
        <v>2.9064702169999999</v>
      </c>
      <c r="D16" s="4">
        <v>2.4722326419999998</v>
      </c>
      <c r="E16">
        <v>2.8373693109999998</v>
      </c>
      <c r="F16">
        <v>2.7770726749999999</v>
      </c>
      <c r="G16" s="3" t="s">
        <v>3538</v>
      </c>
    </row>
    <row r="17" spans="2:7" x14ac:dyDescent="0.25">
      <c r="B17" s="5" t="s">
        <v>2370</v>
      </c>
      <c r="C17">
        <v>2.8276602120000001</v>
      </c>
      <c r="D17" s="4">
        <v>0</v>
      </c>
      <c r="E17">
        <v>2.4008112719999999</v>
      </c>
      <c r="F17">
        <v>2.0491346849999998</v>
      </c>
      <c r="G17" s="3" t="s">
        <v>3105</v>
      </c>
    </row>
    <row r="18" spans="2:7" x14ac:dyDescent="0.25">
      <c r="B18" s="5" t="s">
        <v>2369</v>
      </c>
      <c r="C18">
        <v>2.2546764960000001</v>
      </c>
      <c r="D18" s="4">
        <v>0</v>
      </c>
      <c r="E18">
        <v>2.1505232009999999</v>
      </c>
      <c r="F18">
        <v>2.0929377320000002</v>
      </c>
      <c r="G18" s="3" t="s">
        <v>2851</v>
      </c>
    </row>
    <row r="19" spans="2:7" x14ac:dyDescent="0.25">
      <c r="B19" s="5" t="s">
        <v>2368</v>
      </c>
      <c r="C19">
        <v>3.7769245819999999</v>
      </c>
      <c r="D19" s="4">
        <v>0</v>
      </c>
      <c r="E19">
        <v>3.620818629</v>
      </c>
      <c r="F19">
        <v>3.5948097049999999</v>
      </c>
      <c r="G19" s="3" t="s">
        <v>2602</v>
      </c>
    </row>
    <row r="20" spans="2:7" x14ac:dyDescent="0.25">
      <c r="B20" s="5" t="s">
        <v>2367</v>
      </c>
      <c r="C20">
        <v>2.7365162949999999</v>
      </c>
      <c r="D20" s="4">
        <v>0</v>
      </c>
      <c r="E20">
        <v>2.5390339709999998</v>
      </c>
      <c r="F20">
        <v>2.520470912</v>
      </c>
      <c r="G20" s="3" t="s">
        <v>2552</v>
      </c>
    </row>
    <row r="21" spans="2:7" x14ac:dyDescent="0.25">
      <c r="B21" s="5" t="s">
        <v>2366</v>
      </c>
      <c r="C21">
        <v>2.174560381</v>
      </c>
      <c r="D21" s="4">
        <v>0</v>
      </c>
      <c r="E21">
        <v>2.030473121</v>
      </c>
      <c r="F21">
        <v>2.0894567909999999</v>
      </c>
      <c r="G21" s="3" t="s">
        <v>3190</v>
      </c>
    </row>
    <row r="22" spans="2:7" x14ac:dyDescent="0.25">
      <c r="B22" s="5" t="s">
        <v>2365</v>
      </c>
      <c r="C22">
        <v>2.3904749760000001</v>
      </c>
      <c r="D22" s="4">
        <v>0</v>
      </c>
      <c r="E22">
        <v>2.1202851159999998</v>
      </c>
      <c r="F22">
        <v>2.2882615120000001</v>
      </c>
      <c r="G22" s="3" t="s">
        <v>3880</v>
      </c>
    </row>
    <row r="23" spans="2:7" x14ac:dyDescent="0.25">
      <c r="B23" s="5" t="s">
        <v>2364</v>
      </c>
      <c r="C23">
        <v>2.9163393649999998</v>
      </c>
      <c r="D23" s="4">
        <v>0</v>
      </c>
      <c r="E23">
        <v>2.557681214</v>
      </c>
      <c r="F23">
        <v>2.7236668650000002</v>
      </c>
      <c r="G23" s="3" t="s">
        <v>3187</v>
      </c>
    </row>
    <row r="24" spans="2:7" x14ac:dyDescent="0.25">
      <c r="B24" s="5" t="s">
        <v>2363</v>
      </c>
      <c r="C24">
        <v>2.6975291970000002</v>
      </c>
      <c r="D24" s="4">
        <v>0</v>
      </c>
      <c r="E24">
        <v>2.438151183</v>
      </c>
      <c r="F24">
        <v>2.5633758360000001</v>
      </c>
      <c r="G24" s="3" t="s">
        <v>3096</v>
      </c>
    </row>
    <row r="25" spans="2:7" x14ac:dyDescent="0.25">
      <c r="B25" s="5" t="s">
        <v>2362</v>
      </c>
      <c r="C25">
        <v>2.221343686</v>
      </c>
      <c r="D25" s="4">
        <v>0</v>
      </c>
      <c r="E25">
        <v>2.0235359129999999</v>
      </c>
      <c r="F25">
        <v>2.2397351419999998</v>
      </c>
      <c r="G25" s="3" t="s">
        <v>3880</v>
      </c>
    </row>
    <row r="26" spans="2:7" x14ac:dyDescent="0.25">
      <c r="B26" s="5" t="s">
        <v>2361</v>
      </c>
      <c r="C26">
        <v>2.3209117639999999</v>
      </c>
      <c r="D26" s="4">
        <v>0</v>
      </c>
      <c r="E26">
        <v>2.123267233</v>
      </c>
      <c r="F26">
        <v>2.4452390309999998</v>
      </c>
      <c r="G26" s="3" t="s">
        <v>3810</v>
      </c>
    </row>
    <row r="27" spans="2:7" x14ac:dyDescent="0.25">
      <c r="B27" s="5" t="s">
        <v>2360</v>
      </c>
      <c r="C27">
        <v>0</v>
      </c>
      <c r="D27" s="4">
        <v>-2.7224793649999999</v>
      </c>
      <c r="E27">
        <v>0</v>
      </c>
      <c r="F27">
        <v>0</v>
      </c>
      <c r="G27" s="3" t="s">
        <v>3066</v>
      </c>
    </row>
    <row r="28" spans="2:7" x14ac:dyDescent="0.25">
      <c r="B28" s="5" t="s">
        <v>2359</v>
      </c>
      <c r="C28">
        <v>0</v>
      </c>
      <c r="D28" s="4">
        <v>-2.8241175790000002</v>
      </c>
      <c r="E28">
        <v>0</v>
      </c>
      <c r="F28">
        <v>0</v>
      </c>
      <c r="G28" s="3" t="s">
        <v>3046</v>
      </c>
    </row>
    <row r="29" spans="2:7" x14ac:dyDescent="0.25">
      <c r="B29" s="5" t="s">
        <v>2358</v>
      </c>
      <c r="C29">
        <v>0</v>
      </c>
      <c r="D29" s="4">
        <v>-2.256633581</v>
      </c>
      <c r="E29">
        <v>0</v>
      </c>
      <c r="F29">
        <v>0</v>
      </c>
      <c r="G29" s="3" t="s">
        <v>3993</v>
      </c>
    </row>
    <row r="30" spans="2:7" x14ac:dyDescent="0.25">
      <c r="B30" s="5" t="s">
        <v>2357</v>
      </c>
      <c r="C30">
        <v>0</v>
      </c>
      <c r="D30" s="4">
        <v>-2.5811312910000002</v>
      </c>
      <c r="E30">
        <v>0</v>
      </c>
      <c r="F30">
        <v>0</v>
      </c>
      <c r="G30" s="3" t="s">
        <v>3143</v>
      </c>
    </row>
    <row r="31" spans="2:7" x14ac:dyDescent="0.25">
      <c r="B31" s="5" t="s">
        <v>2356</v>
      </c>
      <c r="C31">
        <v>0</v>
      </c>
      <c r="D31" s="4">
        <v>-5.2831850149999999</v>
      </c>
      <c r="E31">
        <v>0</v>
      </c>
      <c r="F31">
        <v>0</v>
      </c>
      <c r="G31" s="3" t="s">
        <v>2905</v>
      </c>
    </row>
    <row r="32" spans="2:7" x14ac:dyDescent="0.25">
      <c r="B32" s="5" t="s">
        <v>2355</v>
      </c>
      <c r="C32">
        <v>0</v>
      </c>
      <c r="D32" s="4">
        <v>-4.9299943610000003</v>
      </c>
      <c r="E32">
        <v>0</v>
      </c>
      <c r="F32">
        <v>0</v>
      </c>
      <c r="G32" s="3" t="s">
        <v>3154</v>
      </c>
    </row>
    <row r="33" spans="2:7" x14ac:dyDescent="0.25">
      <c r="B33" s="5" t="s">
        <v>2354</v>
      </c>
      <c r="C33">
        <v>0</v>
      </c>
      <c r="D33" s="4">
        <v>-3.515284318</v>
      </c>
      <c r="E33">
        <v>0</v>
      </c>
      <c r="F33">
        <v>0</v>
      </c>
      <c r="G33" s="3" t="s">
        <v>3174</v>
      </c>
    </row>
    <row r="34" spans="2:7" x14ac:dyDescent="0.25">
      <c r="B34" s="5" t="s">
        <v>2353</v>
      </c>
      <c r="C34">
        <v>0</v>
      </c>
      <c r="D34" s="4">
        <v>-4.9456884089999997</v>
      </c>
      <c r="E34">
        <v>0</v>
      </c>
      <c r="F34">
        <v>0</v>
      </c>
      <c r="G34" s="3" t="s">
        <v>2838</v>
      </c>
    </row>
    <row r="35" spans="2:7" x14ac:dyDescent="0.25">
      <c r="B35" s="5" t="s">
        <v>2352</v>
      </c>
      <c r="C35">
        <v>0</v>
      </c>
      <c r="D35" s="4">
        <v>-5.8260168620000004</v>
      </c>
      <c r="E35">
        <v>0</v>
      </c>
      <c r="F35">
        <v>0</v>
      </c>
      <c r="G35" s="3" t="s">
        <v>2592</v>
      </c>
    </row>
    <row r="36" spans="2:7" x14ac:dyDescent="0.25">
      <c r="B36" s="5" t="s">
        <v>2351</v>
      </c>
      <c r="C36">
        <v>0</v>
      </c>
      <c r="D36" s="4">
        <v>-2.345086996</v>
      </c>
      <c r="E36">
        <v>0</v>
      </c>
      <c r="F36">
        <v>0</v>
      </c>
      <c r="G36" s="3" t="s">
        <v>3188</v>
      </c>
    </row>
    <row r="37" spans="2:7" x14ac:dyDescent="0.25">
      <c r="B37" s="5" t="s">
        <v>2350</v>
      </c>
      <c r="C37">
        <v>0</v>
      </c>
      <c r="D37" s="4">
        <v>-4.7990120090000001</v>
      </c>
      <c r="E37">
        <v>0</v>
      </c>
      <c r="F37">
        <v>0</v>
      </c>
      <c r="G37" s="3" t="s">
        <v>3192</v>
      </c>
    </row>
    <row r="38" spans="2:7" x14ac:dyDescent="0.25">
      <c r="B38" s="5" t="s">
        <v>2349</v>
      </c>
      <c r="C38">
        <v>0</v>
      </c>
      <c r="D38" s="4">
        <v>-2.435282129</v>
      </c>
      <c r="E38">
        <v>0</v>
      </c>
      <c r="F38">
        <v>0</v>
      </c>
      <c r="G38" s="3" t="s">
        <v>2934</v>
      </c>
    </row>
    <row r="39" spans="2:7" x14ac:dyDescent="0.25">
      <c r="B39" s="5" t="s">
        <v>2348</v>
      </c>
      <c r="C39">
        <v>0</v>
      </c>
      <c r="D39" s="4">
        <v>-2.11854773</v>
      </c>
      <c r="E39">
        <v>0</v>
      </c>
      <c r="F39">
        <v>0</v>
      </c>
      <c r="G39" s="3" t="s">
        <v>2852</v>
      </c>
    </row>
    <row r="40" spans="2:7" x14ac:dyDescent="0.25">
      <c r="B40" s="5" t="s">
        <v>2347</v>
      </c>
      <c r="C40">
        <v>0</v>
      </c>
      <c r="D40" s="4">
        <v>-2.5838040530000002</v>
      </c>
      <c r="E40">
        <v>0</v>
      </c>
      <c r="F40">
        <v>0</v>
      </c>
      <c r="G40" s="3" t="s">
        <v>2695</v>
      </c>
    </row>
    <row r="41" spans="2:7" x14ac:dyDescent="0.25">
      <c r="B41" s="5" t="s">
        <v>2346</v>
      </c>
      <c r="C41">
        <v>0</v>
      </c>
      <c r="D41" s="4">
        <v>-2.270412764</v>
      </c>
      <c r="E41">
        <v>0</v>
      </c>
      <c r="F41">
        <v>0</v>
      </c>
      <c r="G41" s="3" t="s">
        <v>3218</v>
      </c>
    </row>
    <row r="42" spans="2:7" x14ac:dyDescent="0.25">
      <c r="B42" s="5" t="s">
        <v>2345</v>
      </c>
      <c r="C42">
        <v>0</v>
      </c>
      <c r="D42" s="4">
        <v>-2.2877118040000002</v>
      </c>
      <c r="E42">
        <v>0</v>
      </c>
      <c r="F42">
        <v>0</v>
      </c>
      <c r="G42" s="3" t="s">
        <v>2398</v>
      </c>
    </row>
    <row r="43" spans="2:7" x14ac:dyDescent="0.25">
      <c r="B43" s="5" t="s">
        <v>2344</v>
      </c>
      <c r="C43">
        <v>0</v>
      </c>
      <c r="D43" s="4">
        <v>-2.3545596799999999</v>
      </c>
      <c r="E43">
        <v>0</v>
      </c>
      <c r="F43">
        <v>0</v>
      </c>
      <c r="G43" s="3" t="s">
        <v>3246</v>
      </c>
    </row>
    <row r="44" spans="2:7" x14ac:dyDescent="0.25">
      <c r="B44" s="5" t="s">
        <v>2343</v>
      </c>
      <c r="C44">
        <v>0</v>
      </c>
      <c r="D44" s="4">
        <v>-3.4232651239999998</v>
      </c>
      <c r="E44">
        <v>0</v>
      </c>
      <c r="F44">
        <v>0</v>
      </c>
      <c r="G44" s="3" t="s">
        <v>3250</v>
      </c>
    </row>
    <row r="45" spans="2:7" x14ac:dyDescent="0.25">
      <c r="B45" s="5" t="s">
        <v>2342</v>
      </c>
      <c r="C45">
        <v>0</v>
      </c>
      <c r="D45" s="4">
        <v>-2.140539993</v>
      </c>
      <c r="E45">
        <v>0</v>
      </c>
      <c r="F45">
        <v>0</v>
      </c>
      <c r="G45" s="3" t="s">
        <v>2493</v>
      </c>
    </row>
    <row r="46" spans="2:7" x14ac:dyDescent="0.25">
      <c r="B46" s="5" t="s">
        <v>2341</v>
      </c>
      <c r="C46">
        <v>0</v>
      </c>
      <c r="D46" s="4">
        <v>-2.3832924809999998</v>
      </c>
      <c r="E46">
        <v>0</v>
      </c>
      <c r="F46">
        <v>0</v>
      </c>
      <c r="G46" s="3" t="s">
        <v>2739</v>
      </c>
    </row>
    <row r="47" spans="2:7" x14ac:dyDescent="0.25">
      <c r="B47" s="5" t="s">
        <v>2340</v>
      </c>
      <c r="C47">
        <v>0</v>
      </c>
      <c r="D47" s="4">
        <v>-2.060178686</v>
      </c>
      <c r="E47">
        <v>0</v>
      </c>
      <c r="F47">
        <v>0</v>
      </c>
      <c r="G47" s="3" t="s">
        <v>3287</v>
      </c>
    </row>
    <row r="48" spans="2:7" x14ac:dyDescent="0.25">
      <c r="B48" s="5" t="s">
        <v>2339</v>
      </c>
      <c r="C48">
        <v>0</v>
      </c>
      <c r="D48" s="4">
        <v>-5.0149456079999997</v>
      </c>
      <c r="E48">
        <v>0</v>
      </c>
      <c r="F48">
        <v>0</v>
      </c>
      <c r="G48" s="3" t="s">
        <v>3295</v>
      </c>
    </row>
    <row r="49" spans="2:7" x14ac:dyDescent="0.25">
      <c r="B49" s="5" t="s">
        <v>2338</v>
      </c>
      <c r="C49">
        <v>0</v>
      </c>
      <c r="D49" s="4">
        <v>-3.067496792</v>
      </c>
      <c r="E49">
        <v>0</v>
      </c>
      <c r="F49">
        <v>0</v>
      </c>
      <c r="G49" s="3" t="s">
        <v>3306</v>
      </c>
    </row>
    <row r="50" spans="2:7" x14ac:dyDescent="0.25">
      <c r="B50" s="5" t="s">
        <v>2337</v>
      </c>
      <c r="C50">
        <v>0</v>
      </c>
      <c r="D50" s="4">
        <v>-2.3498692650000002</v>
      </c>
      <c r="E50">
        <v>0</v>
      </c>
      <c r="F50">
        <v>0</v>
      </c>
      <c r="G50" s="3" t="s">
        <v>2994</v>
      </c>
    </row>
    <row r="51" spans="2:7" x14ac:dyDescent="0.25">
      <c r="B51" s="5" t="s">
        <v>2336</v>
      </c>
      <c r="C51">
        <v>0</v>
      </c>
      <c r="D51" s="4">
        <v>-5.741937976</v>
      </c>
      <c r="E51">
        <v>0</v>
      </c>
      <c r="F51">
        <v>0</v>
      </c>
      <c r="G51" s="3" t="s">
        <v>2756</v>
      </c>
    </row>
    <row r="52" spans="2:7" x14ac:dyDescent="0.25">
      <c r="B52" s="5" t="s">
        <v>2335</v>
      </c>
      <c r="C52">
        <v>0</v>
      </c>
      <c r="D52" s="4">
        <v>-2.4792989159999999</v>
      </c>
      <c r="E52">
        <v>0</v>
      </c>
      <c r="F52">
        <v>0</v>
      </c>
      <c r="G52" s="3" t="s">
        <v>3335</v>
      </c>
    </row>
    <row r="53" spans="2:7" x14ac:dyDescent="0.25">
      <c r="B53" s="5" t="s">
        <v>2334</v>
      </c>
      <c r="C53">
        <v>0</v>
      </c>
      <c r="D53" s="4">
        <v>-3.5987841020000002</v>
      </c>
      <c r="E53">
        <v>0</v>
      </c>
      <c r="F53">
        <v>0</v>
      </c>
      <c r="G53" s="3" t="s">
        <v>2580</v>
      </c>
    </row>
    <row r="54" spans="2:7" x14ac:dyDescent="0.25">
      <c r="B54" s="5" t="s">
        <v>2333</v>
      </c>
      <c r="C54">
        <v>0</v>
      </c>
      <c r="D54" s="4">
        <v>-2.9312923820000001</v>
      </c>
      <c r="E54">
        <v>0</v>
      </c>
      <c r="F54">
        <v>0</v>
      </c>
      <c r="G54" s="3" t="s">
        <v>2461</v>
      </c>
    </row>
    <row r="55" spans="2:7" x14ac:dyDescent="0.25">
      <c r="B55" s="5" t="s">
        <v>2332</v>
      </c>
      <c r="C55">
        <v>0</v>
      </c>
      <c r="D55" s="4">
        <v>-5.5754890320000001</v>
      </c>
      <c r="E55">
        <v>0</v>
      </c>
      <c r="F55">
        <v>0</v>
      </c>
      <c r="G55" s="3" t="s">
        <v>3009</v>
      </c>
    </row>
    <row r="56" spans="2:7" x14ac:dyDescent="0.25">
      <c r="B56" s="5" t="s">
        <v>2331</v>
      </c>
      <c r="C56">
        <v>0</v>
      </c>
      <c r="D56" s="4">
        <v>-2.6804712089999998</v>
      </c>
      <c r="E56">
        <v>0</v>
      </c>
      <c r="F56">
        <v>0</v>
      </c>
      <c r="G56" s="3" t="s">
        <v>2712</v>
      </c>
    </row>
    <row r="57" spans="2:7" x14ac:dyDescent="0.25">
      <c r="B57" s="5" t="s">
        <v>2330</v>
      </c>
      <c r="C57">
        <v>0</v>
      </c>
      <c r="D57" s="4">
        <v>-2.2138970279999999</v>
      </c>
      <c r="E57">
        <v>0</v>
      </c>
      <c r="F57">
        <v>0</v>
      </c>
      <c r="G57" s="3" t="s">
        <v>3432</v>
      </c>
    </row>
    <row r="58" spans="2:7" x14ac:dyDescent="0.25">
      <c r="B58" s="5" t="s">
        <v>2329</v>
      </c>
      <c r="C58">
        <v>0</v>
      </c>
      <c r="D58" s="4">
        <v>-4.8042910729999999</v>
      </c>
      <c r="E58">
        <v>0</v>
      </c>
      <c r="F58">
        <v>0</v>
      </c>
      <c r="G58" s="3" t="s">
        <v>3437</v>
      </c>
    </row>
    <row r="59" spans="2:7" x14ac:dyDescent="0.25">
      <c r="B59" s="5" t="s">
        <v>2328</v>
      </c>
      <c r="C59">
        <v>0</v>
      </c>
      <c r="D59" s="4">
        <v>-2.6152470910000001</v>
      </c>
      <c r="E59">
        <v>0</v>
      </c>
      <c r="F59">
        <v>0</v>
      </c>
      <c r="G59" s="3" t="s">
        <v>3438</v>
      </c>
    </row>
    <row r="60" spans="2:7" x14ac:dyDescent="0.25">
      <c r="B60" s="5" t="s">
        <v>2327</v>
      </c>
      <c r="C60">
        <v>0</v>
      </c>
      <c r="D60" s="4">
        <v>-2.081315993</v>
      </c>
      <c r="E60">
        <v>0</v>
      </c>
      <c r="F60">
        <v>0</v>
      </c>
      <c r="G60" s="3" t="s">
        <v>3453</v>
      </c>
    </row>
    <row r="61" spans="2:7" x14ac:dyDescent="0.25">
      <c r="B61" s="5" t="s">
        <v>2326</v>
      </c>
      <c r="C61">
        <v>0</v>
      </c>
      <c r="D61" s="4">
        <v>-2.2102359530000002</v>
      </c>
      <c r="E61">
        <v>0</v>
      </c>
      <c r="F61">
        <v>0</v>
      </c>
      <c r="G61" s="3" t="s">
        <v>3470</v>
      </c>
    </row>
    <row r="62" spans="2:7" x14ac:dyDescent="0.25">
      <c r="B62" s="5" t="s">
        <v>2325</v>
      </c>
      <c r="C62">
        <v>0</v>
      </c>
      <c r="D62" s="4">
        <v>-2.0048263820000001</v>
      </c>
      <c r="E62">
        <v>0</v>
      </c>
      <c r="F62">
        <v>0</v>
      </c>
      <c r="G62" s="3" t="s">
        <v>2902</v>
      </c>
    </row>
    <row r="63" spans="2:7" x14ac:dyDescent="0.25">
      <c r="B63" s="5" t="s">
        <v>2324</v>
      </c>
      <c r="C63">
        <v>0</v>
      </c>
      <c r="D63" s="4">
        <v>-3.1986500979999999</v>
      </c>
      <c r="E63">
        <v>0</v>
      </c>
      <c r="F63">
        <v>0</v>
      </c>
      <c r="G63" s="3" t="s">
        <v>3939</v>
      </c>
    </row>
    <row r="64" spans="2:7" x14ac:dyDescent="0.25">
      <c r="B64" s="5" t="s">
        <v>2323</v>
      </c>
      <c r="C64">
        <v>0</v>
      </c>
      <c r="D64" s="4">
        <v>-3.5853648410000001</v>
      </c>
      <c r="E64">
        <v>0</v>
      </c>
      <c r="F64">
        <v>0</v>
      </c>
      <c r="G64" s="3" t="s">
        <v>2408</v>
      </c>
    </row>
    <row r="65" spans="2:7" x14ac:dyDescent="0.25">
      <c r="B65" s="5" t="s">
        <v>2322</v>
      </c>
      <c r="C65">
        <v>0</v>
      </c>
      <c r="D65" s="4">
        <v>-2.2732195869999998</v>
      </c>
      <c r="E65">
        <v>0</v>
      </c>
      <c r="F65">
        <v>0</v>
      </c>
      <c r="G65" s="3" t="s">
        <v>3507</v>
      </c>
    </row>
    <row r="66" spans="2:7" x14ac:dyDescent="0.25">
      <c r="B66" s="5" t="s">
        <v>2321</v>
      </c>
      <c r="C66">
        <v>0</v>
      </c>
      <c r="D66" s="4">
        <v>-2.2976876530000001</v>
      </c>
      <c r="E66">
        <v>0</v>
      </c>
      <c r="F66">
        <v>0</v>
      </c>
      <c r="G66" s="3" t="s">
        <v>2977</v>
      </c>
    </row>
    <row r="67" spans="2:7" x14ac:dyDescent="0.25">
      <c r="B67" s="5" t="s">
        <v>2320</v>
      </c>
      <c r="C67">
        <v>0</v>
      </c>
      <c r="D67" s="4">
        <v>-3.4537539310000001</v>
      </c>
      <c r="E67">
        <v>0</v>
      </c>
      <c r="F67">
        <v>0</v>
      </c>
      <c r="G67" s="3" t="s">
        <v>2840</v>
      </c>
    </row>
    <row r="68" spans="2:7" x14ac:dyDescent="0.25">
      <c r="B68" s="5" t="s">
        <v>2319</v>
      </c>
      <c r="C68">
        <v>0</v>
      </c>
      <c r="D68" s="4">
        <v>-3.4751652559999999</v>
      </c>
      <c r="E68">
        <v>0</v>
      </c>
      <c r="F68">
        <v>0</v>
      </c>
      <c r="G68" s="3" t="s">
        <v>2840</v>
      </c>
    </row>
    <row r="69" spans="2:7" x14ac:dyDescent="0.25">
      <c r="B69" s="5" t="s">
        <v>2318</v>
      </c>
      <c r="C69">
        <v>0</v>
      </c>
      <c r="D69" s="4">
        <v>-2.0557350689999998</v>
      </c>
      <c r="E69">
        <v>0</v>
      </c>
      <c r="F69">
        <v>0</v>
      </c>
      <c r="G69" s="3" t="s">
        <v>2982</v>
      </c>
    </row>
    <row r="70" spans="2:7" x14ac:dyDescent="0.25">
      <c r="B70" s="5" t="s">
        <v>2317</v>
      </c>
      <c r="C70">
        <v>0</v>
      </c>
      <c r="D70" s="4">
        <v>-2.1867072630000002</v>
      </c>
      <c r="E70">
        <v>0</v>
      </c>
      <c r="F70">
        <v>0</v>
      </c>
      <c r="G70" s="3" t="s">
        <v>3519</v>
      </c>
    </row>
    <row r="71" spans="2:7" x14ac:dyDescent="0.25">
      <c r="B71" s="5" t="s">
        <v>2316</v>
      </c>
      <c r="C71">
        <v>0</v>
      </c>
      <c r="D71" s="4">
        <v>-2.4640333679999999</v>
      </c>
      <c r="E71">
        <v>0</v>
      </c>
      <c r="F71">
        <v>0</v>
      </c>
      <c r="G71" s="3" t="s">
        <v>2633</v>
      </c>
    </row>
    <row r="72" spans="2:7" x14ac:dyDescent="0.25">
      <c r="B72" s="5" t="s">
        <v>2315</v>
      </c>
      <c r="C72">
        <v>0</v>
      </c>
      <c r="D72" s="4">
        <v>-3.0700141240000001</v>
      </c>
      <c r="E72">
        <v>0</v>
      </c>
      <c r="F72">
        <v>0</v>
      </c>
      <c r="G72" s="3" t="s">
        <v>3535</v>
      </c>
    </row>
    <row r="73" spans="2:7" x14ac:dyDescent="0.25">
      <c r="B73" s="5" t="s">
        <v>2314</v>
      </c>
      <c r="C73">
        <v>0</v>
      </c>
      <c r="D73" s="4">
        <v>-2.3025736509999999</v>
      </c>
      <c r="E73">
        <v>0</v>
      </c>
      <c r="F73">
        <v>0</v>
      </c>
      <c r="G73" s="3" t="s">
        <v>2871</v>
      </c>
    </row>
    <row r="74" spans="2:7" x14ac:dyDescent="0.25">
      <c r="B74" s="5" t="s">
        <v>2313</v>
      </c>
      <c r="C74">
        <v>0</v>
      </c>
      <c r="D74" s="4">
        <v>-2.0059508880000001</v>
      </c>
      <c r="E74">
        <v>0</v>
      </c>
      <c r="F74">
        <v>0</v>
      </c>
      <c r="G74" s="3" t="s">
        <v>2521</v>
      </c>
    </row>
    <row r="75" spans="2:7" x14ac:dyDescent="0.25">
      <c r="B75" s="5" t="s">
        <v>2312</v>
      </c>
      <c r="C75">
        <v>0</v>
      </c>
      <c r="D75" s="4">
        <v>-3.4152822430000001</v>
      </c>
      <c r="E75">
        <v>0</v>
      </c>
      <c r="F75">
        <v>0</v>
      </c>
      <c r="G75" s="3" t="s">
        <v>2684</v>
      </c>
    </row>
    <row r="76" spans="2:7" x14ac:dyDescent="0.25">
      <c r="B76" s="5" t="s">
        <v>2311</v>
      </c>
      <c r="C76">
        <v>0</v>
      </c>
      <c r="D76" s="4">
        <v>-5.3176722439999997</v>
      </c>
      <c r="E76">
        <v>0</v>
      </c>
      <c r="F76">
        <v>0</v>
      </c>
      <c r="G76" s="3" t="s">
        <v>3553</v>
      </c>
    </row>
    <row r="77" spans="2:7" x14ac:dyDescent="0.25">
      <c r="B77" s="5" t="s">
        <v>2310</v>
      </c>
      <c r="C77">
        <v>0</v>
      </c>
      <c r="D77" s="4">
        <v>-5.0281307120000003</v>
      </c>
      <c r="E77">
        <v>0</v>
      </c>
      <c r="F77">
        <v>0</v>
      </c>
      <c r="G77" s="3" t="s">
        <v>3568</v>
      </c>
    </row>
    <row r="78" spans="2:7" x14ac:dyDescent="0.25">
      <c r="B78" s="5" t="s">
        <v>2309</v>
      </c>
      <c r="C78">
        <v>0</v>
      </c>
      <c r="D78" s="4">
        <v>-2.0740079730000001</v>
      </c>
      <c r="E78">
        <v>0</v>
      </c>
      <c r="F78">
        <v>0</v>
      </c>
      <c r="G78" s="3" t="s">
        <v>3580</v>
      </c>
    </row>
    <row r="79" spans="2:7" x14ac:dyDescent="0.25">
      <c r="B79" s="5" t="s">
        <v>2308</v>
      </c>
      <c r="C79">
        <v>0</v>
      </c>
      <c r="D79" s="4">
        <v>-4.8025310440000002</v>
      </c>
      <c r="E79">
        <v>0</v>
      </c>
      <c r="F79">
        <v>0</v>
      </c>
      <c r="G79" s="3" t="s">
        <v>3584</v>
      </c>
    </row>
    <row r="80" spans="2:7" x14ac:dyDescent="0.25">
      <c r="B80" s="5" t="s">
        <v>2307</v>
      </c>
      <c r="C80">
        <v>0</v>
      </c>
      <c r="D80" s="4">
        <v>-3.080032863</v>
      </c>
      <c r="E80">
        <v>0</v>
      </c>
      <c r="F80">
        <v>0</v>
      </c>
      <c r="G80" s="3" t="s">
        <v>2886</v>
      </c>
    </row>
    <row r="81" spans="2:7" x14ac:dyDescent="0.25">
      <c r="B81" s="5" t="s">
        <v>2306</v>
      </c>
      <c r="C81">
        <v>0</v>
      </c>
      <c r="D81" s="4">
        <v>-2.9371571529999998</v>
      </c>
      <c r="E81">
        <v>0</v>
      </c>
      <c r="F81">
        <v>0</v>
      </c>
      <c r="G81" s="3" t="s">
        <v>3585</v>
      </c>
    </row>
    <row r="82" spans="2:7" x14ac:dyDescent="0.25">
      <c r="B82" s="5" t="s">
        <v>2305</v>
      </c>
      <c r="C82">
        <v>0</v>
      </c>
      <c r="D82" s="4">
        <v>-2.212896615</v>
      </c>
      <c r="E82">
        <v>0</v>
      </c>
      <c r="F82">
        <v>0</v>
      </c>
      <c r="G82" s="3" t="s">
        <v>2564</v>
      </c>
    </row>
    <row r="83" spans="2:7" x14ac:dyDescent="0.25">
      <c r="B83" s="5" t="s">
        <v>2304</v>
      </c>
      <c r="C83">
        <v>0</v>
      </c>
      <c r="D83" s="4">
        <v>-2.039543423</v>
      </c>
      <c r="E83">
        <v>0</v>
      </c>
      <c r="F83">
        <v>0</v>
      </c>
      <c r="G83" s="3" t="s">
        <v>3587</v>
      </c>
    </row>
    <row r="84" spans="2:7" x14ac:dyDescent="0.25">
      <c r="B84" s="5" t="s">
        <v>2303</v>
      </c>
      <c r="C84">
        <v>0</v>
      </c>
      <c r="D84" s="4">
        <v>-4.9527077029999997</v>
      </c>
      <c r="E84">
        <v>0</v>
      </c>
      <c r="F84">
        <v>0</v>
      </c>
      <c r="G84" s="3" t="s">
        <v>3589</v>
      </c>
    </row>
    <row r="85" spans="2:7" x14ac:dyDescent="0.25">
      <c r="B85" s="5" t="s">
        <v>2302</v>
      </c>
      <c r="C85">
        <v>0</v>
      </c>
      <c r="D85" s="4">
        <v>-2.9994119879999999</v>
      </c>
      <c r="E85">
        <v>0</v>
      </c>
      <c r="F85">
        <v>0</v>
      </c>
      <c r="G85" s="3" t="s">
        <v>2594</v>
      </c>
    </row>
    <row r="86" spans="2:7" x14ac:dyDescent="0.25">
      <c r="B86" s="5" t="s">
        <v>2301</v>
      </c>
      <c r="C86">
        <v>0</v>
      </c>
      <c r="D86" s="4">
        <v>-3.0092487389999998</v>
      </c>
      <c r="E86">
        <v>0</v>
      </c>
      <c r="F86">
        <v>0</v>
      </c>
      <c r="G86" s="3" t="s">
        <v>3906</v>
      </c>
    </row>
    <row r="87" spans="2:7" x14ac:dyDescent="0.25">
      <c r="B87" s="5" t="s">
        <v>2300</v>
      </c>
      <c r="C87">
        <v>0</v>
      </c>
      <c r="D87" s="4">
        <v>-3.4043953239999998</v>
      </c>
      <c r="E87">
        <v>0</v>
      </c>
      <c r="F87">
        <v>0</v>
      </c>
      <c r="G87" s="3" t="s">
        <v>3907</v>
      </c>
    </row>
    <row r="88" spans="2:7" x14ac:dyDescent="0.25">
      <c r="B88" s="5" t="s">
        <v>2299</v>
      </c>
      <c r="C88">
        <v>0</v>
      </c>
      <c r="D88" s="4">
        <v>-2.34995259</v>
      </c>
      <c r="E88">
        <v>0</v>
      </c>
      <c r="F88">
        <v>0</v>
      </c>
      <c r="G88" s="3" t="s">
        <v>3593</v>
      </c>
    </row>
    <row r="89" spans="2:7" x14ac:dyDescent="0.25">
      <c r="B89" s="5" t="s">
        <v>2298</v>
      </c>
      <c r="C89">
        <v>0</v>
      </c>
      <c r="D89" s="4">
        <v>-5.1347959049999998</v>
      </c>
      <c r="E89">
        <v>0</v>
      </c>
      <c r="F89">
        <v>0</v>
      </c>
      <c r="G89" s="3" t="s">
        <v>2386</v>
      </c>
    </row>
    <row r="90" spans="2:7" x14ac:dyDescent="0.25">
      <c r="B90" s="5" t="s">
        <v>2297</v>
      </c>
      <c r="C90">
        <v>0</v>
      </c>
      <c r="D90" s="4">
        <v>-2.9521012290000002</v>
      </c>
      <c r="E90">
        <v>0</v>
      </c>
      <c r="F90">
        <v>0</v>
      </c>
      <c r="G90" s="3" t="s">
        <v>2904</v>
      </c>
    </row>
    <row r="91" spans="2:7" x14ac:dyDescent="0.25">
      <c r="B91" s="5" t="s">
        <v>2296</v>
      </c>
      <c r="C91">
        <v>0</v>
      </c>
      <c r="D91" s="4">
        <v>-2.941296479</v>
      </c>
      <c r="E91">
        <v>0</v>
      </c>
      <c r="F91">
        <v>0</v>
      </c>
      <c r="G91" s="3" t="s">
        <v>2499</v>
      </c>
    </row>
    <row r="92" spans="2:7" x14ac:dyDescent="0.25">
      <c r="B92" s="5" t="s">
        <v>2295</v>
      </c>
      <c r="C92">
        <v>0</v>
      </c>
      <c r="D92" s="4">
        <v>-4.8133129700000001</v>
      </c>
      <c r="E92">
        <v>0</v>
      </c>
      <c r="F92">
        <v>0</v>
      </c>
      <c r="G92" s="3" t="s">
        <v>2531</v>
      </c>
    </row>
    <row r="93" spans="2:7" x14ac:dyDescent="0.25">
      <c r="B93" s="5" t="s">
        <v>2294</v>
      </c>
      <c r="C93">
        <v>0</v>
      </c>
      <c r="D93" s="4">
        <v>-5.024627905</v>
      </c>
      <c r="E93">
        <v>0</v>
      </c>
      <c r="F93">
        <v>0</v>
      </c>
      <c r="G93" s="3" t="s">
        <v>2794</v>
      </c>
    </row>
    <row r="94" spans="2:7" x14ac:dyDescent="0.25">
      <c r="B94" s="5" t="s">
        <v>2293</v>
      </c>
      <c r="C94">
        <v>0</v>
      </c>
      <c r="D94" s="4">
        <v>-2.4673994069999998</v>
      </c>
      <c r="E94">
        <v>0</v>
      </c>
      <c r="F94">
        <v>0</v>
      </c>
      <c r="G94" s="3" t="s">
        <v>2418</v>
      </c>
    </row>
    <row r="95" spans="2:7" x14ac:dyDescent="0.25">
      <c r="B95" s="5" t="s">
        <v>2292</v>
      </c>
      <c r="C95">
        <v>0</v>
      </c>
      <c r="D95" s="4">
        <v>-2.1876161430000001</v>
      </c>
      <c r="E95">
        <v>0</v>
      </c>
      <c r="F95">
        <v>0</v>
      </c>
      <c r="G95" s="3" t="s">
        <v>3637</v>
      </c>
    </row>
    <row r="96" spans="2:7" x14ac:dyDescent="0.25">
      <c r="B96" s="5" t="s">
        <v>2291</v>
      </c>
      <c r="C96">
        <v>0</v>
      </c>
      <c r="D96" s="4">
        <v>-4.838479596</v>
      </c>
      <c r="E96">
        <v>0</v>
      </c>
      <c r="F96">
        <v>0</v>
      </c>
      <c r="G96" s="3" t="s">
        <v>3940</v>
      </c>
    </row>
    <row r="97" spans="2:7" x14ac:dyDescent="0.25">
      <c r="B97" s="5" t="s">
        <v>2290</v>
      </c>
      <c r="C97">
        <v>0</v>
      </c>
      <c r="D97" s="4">
        <v>-4.7862987769999998</v>
      </c>
      <c r="E97">
        <v>0</v>
      </c>
      <c r="F97">
        <v>0</v>
      </c>
      <c r="G97" s="3" t="s">
        <v>3651</v>
      </c>
    </row>
    <row r="98" spans="2:7" x14ac:dyDescent="0.25">
      <c r="B98" s="5" t="s">
        <v>2289</v>
      </c>
      <c r="C98">
        <v>0</v>
      </c>
      <c r="D98" s="4">
        <v>-2.3518953909999998</v>
      </c>
      <c r="E98">
        <v>0</v>
      </c>
      <c r="F98">
        <v>0</v>
      </c>
      <c r="G98" s="3" t="s">
        <v>3702</v>
      </c>
    </row>
    <row r="99" spans="2:7" x14ac:dyDescent="0.25">
      <c r="B99" s="5" t="s">
        <v>2288</v>
      </c>
      <c r="C99">
        <v>0</v>
      </c>
      <c r="D99" s="4">
        <v>-2.056056613</v>
      </c>
      <c r="E99">
        <v>0</v>
      </c>
      <c r="F99">
        <v>0</v>
      </c>
      <c r="G99" s="3" t="s">
        <v>3738</v>
      </c>
    </row>
    <row r="100" spans="2:7" x14ac:dyDescent="0.25">
      <c r="B100" s="5" t="s">
        <v>2287</v>
      </c>
      <c r="C100">
        <v>0</v>
      </c>
      <c r="D100" s="4">
        <v>-5.0413389659999996</v>
      </c>
      <c r="E100">
        <v>0</v>
      </c>
      <c r="F100">
        <v>0</v>
      </c>
      <c r="G100" s="3" t="s">
        <v>3742</v>
      </c>
    </row>
    <row r="101" spans="2:7" x14ac:dyDescent="0.25">
      <c r="B101" s="5" t="s">
        <v>2286</v>
      </c>
      <c r="C101">
        <v>0</v>
      </c>
      <c r="D101" s="4">
        <v>-3.4523886400000001</v>
      </c>
      <c r="E101">
        <v>0</v>
      </c>
      <c r="F101">
        <v>0</v>
      </c>
      <c r="G101" s="3" t="s">
        <v>2847</v>
      </c>
    </row>
    <row r="102" spans="2:7" x14ac:dyDescent="0.25">
      <c r="B102" s="5" t="s">
        <v>2285</v>
      </c>
      <c r="C102">
        <v>0</v>
      </c>
      <c r="D102" s="4">
        <v>-2.1766538610000001</v>
      </c>
      <c r="E102">
        <v>0</v>
      </c>
      <c r="F102">
        <v>0</v>
      </c>
      <c r="G102" s="3" t="s">
        <v>3771</v>
      </c>
    </row>
    <row r="103" spans="2:7" x14ac:dyDescent="0.25">
      <c r="B103" s="5" t="s">
        <v>2284</v>
      </c>
      <c r="C103">
        <v>0</v>
      </c>
      <c r="D103" s="4">
        <v>-2.140988251</v>
      </c>
      <c r="E103">
        <v>0</v>
      </c>
      <c r="F103">
        <v>0</v>
      </c>
      <c r="G103" s="3" t="s">
        <v>2850</v>
      </c>
    </row>
    <row r="104" spans="2:7" x14ac:dyDescent="0.25">
      <c r="B104" s="5" t="s">
        <v>2283</v>
      </c>
      <c r="C104">
        <v>0</v>
      </c>
      <c r="D104" s="4">
        <v>-2.1139942619999998</v>
      </c>
      <c r="E104">
        <v>0</v>
      </c>
      <c r="F104">
        <v>0</v>
      </c>
      <c r="G104" s="3" t="s">
        <v>2956</v>
      </c>
    </row>
    <row r="105" spans="2:7" x14ac:dyDescent="0.25">
      <c r="B105" s="5" t="s">
        <v>2282</v>
      </c>
      <c r="C105">
        <v>0</v>
      </c>
      <c r="D105" s="4">
        <v>-2.0838434139999999</v>
      </c>
      <c r="E105">
        <v>0</v>
      </c>
      <c r="F105">
        <v>0</v>
      </c>
      <c r="G105" s="3" t="s">
        <v>3796</v>
      </c>
    </row>
    <row r="106" spans="2:7" x14ac:dyDescent="0.25">
      <c r="B106" s="5" t="s">
        <v>2281</v>
      </c>
      <c r="C106">
        <v>0</v>
      </c>
      <c r="D106" s="4">
        <v>-2.629586727</v>
      </c>
      <c r="E106">
        <v>0</v>
      </c>
      <c r="F106">
        <v>0</v>
      </c>
      <c r="G106" s="3" t="s">
        <v>2782</v>
      </c>
    </row>
    <row r="107" spans="2:7" x14ac:dyDescent="0.25">
      <c r="B107" s="5" t="s">
        <v>2280</v>
      </c>
      <c r="C107">
        <v>0</v>
      </c>
      <c r="D107" s="4">
        <v>-2.2553488559999999</v>
      </c>
      <c r="E107">
        <v>0</v>
      </c>
      <c r="F107">
        <v>0</v>
      </c>
      <c r="G107" s="3" t="s">
        <v>2558</v>
      </c>
    </row>
    <row r="108" spans="2:7" x14ac:dyDescent="0.25">
      <c r="B108" s="5" t="s">
        <v>2279</v>
      </c>
      <c r="C108">
        <v>0</v>
      </c>
      <c r="D108" s="4">
        <v>-2.0131126469999998</v>
      </c>
      <c r="E108">
        <v>0</v>
      </c>
      <c r="F108">
        <v>0</v>
      </c>
      <c r="G108" s="3" t="s">
        <v>3894</v>
      </c>
    </row>
    <row r="109" spans="2:7" x14ac:dyDescent="0.25">
      <c r="B109" s="5" t="s">
        <v>2278</v>
      </c>
      <c r="C109">
        <v>2.271123588</v>
      </c>
      <c r="D109" s="4">
        <v>0</v>
      </c>
      <c r="E109">
        <v>2.276322414</v>
      </c>
      <c r="F109">
        <v>2.2967352280000002</v>
      </c>
      <c r="G109" s="3" t="s">
        <v>3189</v>
      </c>
    </row>
    <row r="110" spans="2:7" x14ac:dyDescent="0.25">
      <c r="B110" s="5" t="s">
        <v>2277</v>
      </c>
      <c r="C110">
        <v>2.7764838790000002</v>
      </c>
      <c r="D110" s="4">
        <v>0</v>
      </c>
      <c r="E110">
        <v>2.7746746330000001</v>
      </c>
      <c r="F110">
        <v>2.8326163009999998</v>
      </c>
      <c r="G110" s="3" t="s">
        <v>2508</v>
      </c>
    </row>
    <row r="111" spans="2:7" x14ac:dyDescent="0.25">
      <c r="B111" s="5" t="s">
        <v>2276</v>
      </c>
      <c r="C111">
        <v>2.607274426</v>
      </c>
      <c r="D111" s="4">
        <v>0</v>
      </c>
      <c r="E111">
        <v>2.6923756769999998</v>
      </c>
      <c r="F111">
        <v>2.4854252059999999</v>
      </c>
      <c r="G111" s="3" t="s">
        <v>3994</v>
      </c>
    </row>
    <row r="112" spans="2:7" x14ac:dyDescent="0.25">
      <c r="B112" s="5" t="s">
        <v>2275</v>
      </c>
      <c r="C112">
        <v>2.1677004690000001</v>
      </c>
      <c r="D112" s="4">
        <v>0</v>
      </c>
      <c r="E112">
        <v>2.3907997220000001</v>
      </c>
      <c r="F112">
        <v>2.3474137860000002</v>
      </c>
      <c r="G112" s="3" t="s">
        <v>2616</v>
      </c>
    </row>
    <row r="113" spans="2:7" x14ac:dyDescent="0.25">
      <c r="B113" s="5" t="s">
        <v>2274</v>
      </c>
      <c r="C113">
        <v>2.1885398899999999</v>
      </c>
      <c r="D113" s="4">
        <v>0</v>
      </c>
      <c r="E113">
        <v>2.3813609320000002</v>
      </c>
      <c r="F113">
        <v>2.4265842929999999</v>
      </c>
      <c r="G113" s="3" t="s">
        <v>3546</v>
      </c>
    </row>
    <row r="114" spans="2:7" x14ac:dyDescent="0.25">
      <c r="B114" s="5" t="s">
        <v>2273</v>
      </c>
      <c r="C114">
        <v>2.9053691740000001</v>
      </c>
      <c r="D114" s="4">
        <v>0</v>
      </c>
      <c r="E114">
        <v>3.0329610109999998</v>
      </c>
      <c r="F114">
        <v>3.1016728310000001</v>
      </c>
      <c r="G114" s="3" t="s">
        <v>3900</v>
      </c>
    </row>
    <row r="115" spans="2:7" x14ac:dyDescent="0.25">
      <c r="B115" s="5" t="s">
        <v>2272</v>
      </c>
      <c r="C115">
        <v>2.6492248300000001</v>
      </c>
      <c r="D115" s="4">
        <v>0</v>
      </c>
      <c r="E115">
        <v>2.7410401059999998</v>
      </c>
      <c r="F115">
        <v>2.794188567</v>
      </c>
      <c r="G115" s="3" t="s">
        <v>2927</v>
      </c>
    </row>
    <row r="116" spans="2:7" x14ac:dyDescent="0.25">
      <c r="B116" s="5" t="s">
        <v>2271</v>
      </c>
      <c r="C116">
        <v>9.6957120109999995</v>
      </c>
      <c r="D116" s="4">
        <v>3.0387779159999999</v>
      </c>
      <c r="E116">
        <v>7.6212035330000001</v>
      </c>
      <c r="F116">
        <v>7.945660309</v>
      </c>
      <c r="G116" s="3" t="s">
        <v>2674</v>
      </c>
    </row>
    <row r="117" spans="2:7" x14ac:dyDescent="0.25">
      <c r="B117" s="5" t="s">
        <v>2270</v>
      </c>
      <c r="C117">
        <v>3.8936893929999998</v>
      </c>
      <c r="D117" s="4">
        <v>0</v>
      </c>
      <c r="E117">
        <v>2.8357999509999998</v>
      </c>
      <c r="F117">
        <v>3.025302591</v>
      </c>
      <c r="G117" s="3" t="s">
        <v>2797</v>
      </c>
    </row>
    <row r="118" spans="2:7" x14ac:dyDescent="0.25">
      <c r="B118" s="5" t="s">
        <v>2269</v>
      </c>
      <c r="C118">
        <v>3.9406522530000001</v>
      </c>
      <c r="D118" s="4">
        <v>0</v>
      </c>
      <c r="E118">
        <v>2.4629258549999999</v>
      </c>
      <c r="F118">
        <v>3.1042192169999998</v>
      </c>
      <c r="G118" s="3" t="s">
        <v>2787</v>
      </c>
    </row>
    <row r="119" spans="2:7" x14ac:dyDescent="0.25">
      <c r="B119" s="5" t="s">
        <v>2268</v>
      </c>
      <c r="C119">
        <v>2.9800509009999998</v>
      </c>
      <c r="D119" s="4">
        <v>0</v>
      </c>
      <c r="E119">
        <v>2.170626146</v>
      </c>
      <c r="F119">
        <v>2.662293622</v>
      </c>
      <c r="G119" s="3" t="s">
        <v>3941</v>
      </c>
    </row>
    <row r="120" spans="2:7" x14ac:dyDescent="0.25">
      <c r="B120" s="5" t="s">
        <v>2267</v>
      </c>
      <c r="C120">
        <v>2.880689351</v>
      </c>
      <c r="D120" s="4">
        <v>0</v>
      </c>
      <c r="E120">
        <v>2.2087645770000002</v>
      </c>
      <c r="F120">
        <v>2.5316359890000002</v>
      </c>
      <c r="G120" s="3" t="s">
        <v>3181</v>
      </c>
    </row>
    <row r="121" spans="2:7" x14ac:dyDescent="0.25">
      <c r="B121" s="5" t="s">
        <v>2266</v>
      </c>
      <c r="C121">
        <v>2.7270402809999998</v>
      </c>
      <c r="D121" s="4">
        <v>0</v>
      </c>
      <c r="E121">
        <v>2.1955541649999999</v>
      </c>
      <c r="F121">
        <v>2.6124705650000002</v>
      </c>
      <c r="G121" s="3" t="s">
        <v>2864</v>
      </c>
    </row>
    <row r="122" spans="2:7" x14ac:dyDescent="0.25">
      <c r="B122" s="5" t="s">
        <v>2265</v>
      </c>
      <c r="C122">
        <v>3.298442734</v>
      </c>
      <c r="D122" s="4">
        <v>2.7313690660000001</v>
      </c>
      <c r="E122">
        <v>3.1677240819999999</v>
      </c>
      <c r="F122">
        <v>3.2593021630000001</v>
      </c>
      <c r="G122" s="3" t="s">
        <v>3995</v>
      </c>
    </row>
    <row r="123" spans="2:7" x14ac:dyDescent="0.25">
      <c r="B123" s="5" t="s">
        <v>2264</v>
      </c>
      <c r="C123">
        <v>9.3068707909999997</v>
      </c>
      <c r="D123" s="4">
        <v>3.6479820730000001</v>
      </c>
      <c r="E123">
        <v>6.8663148219999997</v>
      </c>
      <c r="F123">
        <v>7.0707199430000003</v>
      </c>
      <c r="G123" s="3" t="s">
        <v>3433</v>
      </c>
    </row>
    <row r="124" spans="2:7" x14ac:dyDescent="0.25">
      <c r="B124" s="5" t="s">
        <v>2263</v>
      </c>
      <c r="C124">
        <v>3.2349803339999998</v>
      </c>
      <c r="D124" s="4">
        <v>0</v>
      </c>
      <c r="E124">
        <v>2.1202031510000001</v>
      </c>
      <c r="F124">
        <v>2.1841896539999999</v>
      </c>
      <c r="G124" s="3" t="s">
        <v>3996</v>
      </c>
    </row>
    <row r="125" spans="2:7" x14ac:dyDescent="0.25">
      <c r="B125" s="5" t="s">
        <v>2262</v>
      </c>
      <c r="C125">
        <v>4.2497927430000004</v>
      </c>
      <c r="D125" s="4">
        <v>2.3619300779999999</v>
      </c>
      <c r="E125">
        <v>3.3338897240000001</v>
      </c>
      <c r="F125">
        <v>3.2229808580000001</v>
      </c>
      <c r="G125" s="3" t="s">
        <v>3997</v>
      </c>
    </row>
    <row r="126" spans="2:7" x14ac:dyDescent="0.25">
      <c r="B126" s="5" t="s">
        <v>2261</v>
      </c>
      <c r="C126">
        <v>3.407666324</v>
      </c>
      <c r="D126" s="4">
        <v>2.8373216619999999</v>
      </c>
      <c r="E126">
        <v>3.0680553069999998</v>
      </c>
      <c r="F126">
        <v>3.2523813609999999</v>
      </c>
      <c r="G126" s="3" t="s">
        <v>3998</v>
      </c>
    </row>
    <row r="127" spans="2:7" x14ac:dyDescent="0.25">
      <c r="B127" s="5" t="s">
        <v>2260</v>
      </c>
      <c r="C127">
        <v>4.5476469789999996</v>
      </c>
      <c r="D127" s="4">
        <v>0</v>
      </c>
      <c r="E127">
        <v>5.4596771620000002</v>
      </c>
      <c r="F127">
        <v>5.8338454420000003</v>
      </c>
      <c r="G127" s="3" t="s">
        <v>3889</v>
      </c>
    </row>
    <row r="128" spans="2:7" x14ac:dyDescent="0.25">
      <c r="B128" s="5" t="s">
        <v>2259</v>
      </c>
      <c r="C128">
        <v>2.2026977140000001</v>
      </c>
      <c r="D128" s="4">
        <v>0</v>
      </c>
      <c r="E128">
        <v>2.539018703</v>
      </c>
      <c r="F128">
        <v>2.8097113519999999</v>
      </c>
      <c r="G128" s="3" t="s">
        <v>2842</v>
      </c>
    </row>
    <row r="129" spans="2:7" x14ac:dyDescent="0.25">
      <c r="B129" s="5" t="s">
        <v>2258</v>
      </c>
      <c r="C129">
        <v>2.2913614670000002</v>
      </c>
      <c r="D129" s="4">
        <v>0</v>
      </c>
      <c r="E129">
        <v>2.7309324400000001</v>
      </c>
      <c r="F129">
        <v>3.1073963139999998</v>
      </c>
      <c r="G129" s="3" t="s">
        <v>3120</v>
      </c>
    </row>
    <row r="130" spans="2:7" x14ac:dyDescent="0.25">
      <c r="B130" s="5" t="s">
        <v>2257</v>
      </c>
      <c r="C130">
        <v>2.0386624609999999</v>
      </c>
      <c r="D130" s="4">
        <v>0</v>
      </c>
      <c r="E130">
        <v>2.601489274</v>
      </c>
      <c r="F130">
        <v>2.7286083290000001</v>
      </c>
      <c r="G130" s="3" t="s">
        <v>3485</v>
      </c>
    </row>
    <row r="131" spans="2:7" x14ac:dyDescent="0.25">
      <c r="B131" s="5" t="s">
        <v>2256</v>
      </c>
      <c r="C131">
        <v>2.159755895</v>
      </c>
      <c r="D131" s="4">
        <v>0</v>
      </c>
      <c r="E131">
        <v>2.7088283820000001</v>
      </c>
      <c r="F131">
        <v>2.9237745739999998</v>
      </c>
      <c r="G131" s="3" t="s">
        <v>3386</v>
      </c>
    </row>
    <row r="132" spans="2:7" x14ac:dyDescent="0.25">
      <c r="B132" s="5" t="s">
        <v>2255</v>
      </c>
      <c r="C132">
        <v>2.0308015560000001</v>
      </c>
      <c r="D132" s="4">
        <v>0</v>
      </c>
      <c r="E132">
        <v>2.7246442150000001</v>
      </c>
      <c r="F132">
        <v>2.822901946</v>
      </c>
      <c r="G132" s="3" t="s">
        <v>2515</v>
      </c>
    </row>
    <row r="133" spans="2:7" x14ac:dyDescent="0.25">
      <c r="B133" s="5" t="s">
        <v>2254</v>
      </c>
      <c r="C133">
        <v>2.630643418</v>
      </c>
      <c r="D133" s="4">
        <v>0</v>
      </c>
      <c r="E133">
        <v>3.4593514299999999</v>
      </c>
      <c r="F133">
        <v>3.6614425349999999</v>
      </c>
      <c r="G133" s="3" t="s">
        <v>3999</v>
      </c>
    </row>
    <row r="134" spans="2:7" x14ac:dyDescent="0.25">
      <c r="B134" s="5" t="s">
        <v>2253</v>
      </c>
      <c r="C134">
        <v>2.0113122849999998</v>
      </c>
      <c r="D134" s="4">
        <v>0</v>
      </c>
      <c r="E134">
        <v>2.544356337</v>
      </c>
      <c r="F134">
        <v>3.1152545460000001</v>
      </c>
      <c r="G134" s="3" t="s">
        <v>2668</v>
      </c>
    </row>
    <row r="135" spans="2:7" x14ac:dyDescent="0.25">
      <c r="B135" s="5" t="s">
        <v>2252</v>
      </c>
      <c r="C135">
        <v>2.0795817940000001</v>
      </c>
      <c r="D135" s="4">
        <v>0</v>
      </c>
      <c r="E135">
        <v>2.7293458300000002</v>
      </c>
      <c r="F135">
        <v>3.2885702530000001</v>
      </c>
      <c r="G135" s="3" t="s">
        <v>2924</v>
      </c>
    </row>
    <row r="136" spans="2:7" x14ac:dyDescent="0.25">
      <c r="B136" s="5" t="s">
        <v>2251</v>
      </c>
      <c r="C136">
        <v>2.6564271800000001</v>
      </c>
      <c r="D136" s="4">
        <v>0</v>
      </c>
      <c r="E136">
        <v>3.549437674</v>
      </c>
      <c r="F136">
        <v>4.0342128190000004</v>
      </c>
      <c r="G136" s="3" t="s">
        <v>4000</v>
      </c>
    </row>
    <row r="137" spans="2:7" x14ac:dyDescent="0.25">
      <c r="B137" s="5" t="s">
        <v>2250</v>
      </c>
      <c r="C137">
        <v>2.1512081169999999</v>
      </c>
      <c r="D137" s="4">
        <v>0</v>
      </c>
      <c r="E137">
        <v>2.8171510749999999</v>
      </c>
      <c r="F137">
        <v>3.1759389009999999</v>
      </c>
      <c r="G137" s="3" t="s">
        <v>3998</v>
      </c>
    </row>
    <row r="138" spans="2:7" x14ac:dyDescent="0.25">
      <c r="B138" s="5" t="s">
        <v>2249</v>
      </c>
      <c r="C138">
        <v>2.502944319</v>
      </c>
      <c r="D138" s="4">
        <v>0</v>
      </c>
      <c r="E138">
        <v>3.5956605490000002</v>
      </c>
      <c r="F138">
        <v>3.7958023189999999</v>
      </c>
      <c r="G138" s="3" t="s">
        <v>2804</v>
      </c>
    </row>
    <row r="139" spans="2:7" x14ac:dyDescent="0.25">
      <c r="B139" s="5" t="s">
        <v>2248</v>
      </c>
      <c r="C139">
        <v>2.2327174510000001</v>
      </c>
      <c r="D139" s="4">
        <v>0</v>
      </c>
      <c r="E139">
        <v>3.4140341529999998</v>
      </c>
      <c r="F139">
        <v>3.5656853320000002</v>
      </c>
      <c r="G139" s="3" t="s">
        <v>2647</v>
      </c>
    </row>
    <row r="140" spans="2:7" x14ac:dyDescent="0.25">
      <c r="B140" s="5" t="s">
        <v>2247</v>
      </c>
      <c r="C140">
        <v>3.6484720450000001</v>
      </c>
      <c r="D140" s="4">
        <v>2.8508271970000001</v>
      </c>
      <c r="E140">
        <v>4.1568525430000003</v>
      </c>
      <c r="F140">
        <v>4.1950261849999997</v>
      </c>
      <c r="G140" s="3" t="s">
        <v>2466</v>
      </c>
    </row>
    <row r="141" spans="2:7" x14ac:dyDescent="0.25">
      <c r="B141" s="5" t="s">
        <v>2246</v>
      </c>
      <c r="C141">
        <v>2.8401968050000002</v>
      </c>
      <c r="D141" s="4">
        <v>0</v>
      </c>
      <c r="E141">
        <v>4.068995299</v>
      </c>
      <c r="F141">
        <v>3.7774414030000001</v>
      </c>
      <c r="G141" s="3" t="s">
        <v>3003</v>
      </c>
    </row>
    <row r="142" spans="2:7" x14ac:dyDescent="0.25">
      <c r="B142" s="5" t="s">
        <v>2245</v>
      </c>
      <c r="C142">
        <v>2.0789011610000001</v>
      </c>
      <c r="D142" s="4">
        <v>0</v>
      </c>
      <c r="E142">
        <v>3.2190175449999998</v>
      </c>
      <c r="F142">
        <v>3.0701897300000001</v>
      </c>
      <c r="G142" s="3" t="s">
        <v>4001</v>
      </c>
    </row>
    <row r="143" spans="2:7" x14ac:dyDescent="0.25">
      <c r="B143" s="5" t="s">
        <v>2244</v>
      </c>
      <c r="C143">
        <v>2.289581589</v>
      </c>
      <c r="D143" s="4">
        <v>0</v>
      </c>
      <c r="E143">
        <v>2.8384974340000002</v>
      </c>
      <c r="F143">
        <v>4.1561590429999997</v>
      </c>
      <c r="G143" s="3" t="s">
        <v>3661</v>
      </c>
    </row>
    <row r="144" spans="2:7" x14ac:dyDescent="0.25">
      <c r="B144" s="5" t="s">
        <v>2243</v>
      </c>
      <c r="C144">
        <v>2.494097832</v>
      </c>
      <c r="D144" s="4">
        <v>0</v>
      </c>
      <c r="E144">
        <v>2.673295038</v>
      </c>
      <c r="F144">
        <v>3.8403227790000001</v>
      </c>
      <c r="G144" s="3" t="s">
        <v>3094</v>
      </c>
    </row>
    <row r="145" spans="2:7" x14ac:dyDescent="0.25">
      <c r="B145" s="5" t="s">
        <v>2242</v>
      </c>
      <c r="C145">
        <v>2.518196326</v>
      </c>
      <c r="D145" s="4">
        <v>0</v>
      </c>
      <c r="E145">
        <v>2.006592495</v>
      </c>
      <c r="F145">
        <v>2.6841568790000001</v>
      </c>
      <c r="G145" s="3" t="s">
        <v>3510</v>
      </c>
    </row>
    <row r="146" spans="2:7" x14ac:dyDescent="0.25">
      <c r="B146" s="5" t="s">
        <v>2241</v>
      </c>
      <c r="C146">
        <v>2.7672371990000002</v>
      </c>
      <c r="D146" s="4">
        <v>0</v>
      </c>
      <c r="E146">
        <v>2.3094309480000001</v>
      </c>
      <c r="F146">
        <v>2.8921980519999999</v>
      </c>
      <c r="G146" s="3" t="s">
        <v>3305</v>
      </c>
    </row>
    <row r="147" spans="2:7" x14ac:dyDescent="0.25">
      <c r="B147" s="5" t="s">
        <v>2240</v>
      </c>
      <c r="C147">
        <v>2.6099511070000001</v>
      </c>
      <c r="D147" s="4">
        <v>0</v>
      </c>
      <c r="E147">
        <v>2.0783652890000002</v>
      </c>
      <c r="F147">
        <v>3.0137867379999999</v>
      </c>
      <c r="G147" s="3" t="s">
        <v>3510</v>
      </c>
    </row>
    <row r="148" spans="2:7" x14ac:dyDescent="0.25">
      <c r="B148" s="5" t="s">
        <v>2239</v>
      </c>
      <c r="C148">
        <v>2.4621061910000002</v>
      </c>
      <c r="D148" s="4">
        <v>0</v>
      </c>
      <c r="E148">
        <v>2.0034183809999999</v>
      </c>
      <c r="F148">
        <v>2.7642741769999999</v>
      </c>
      <c r="G148" s="3" t="s">
        <v>3187</v>
      </c>
    </row>
    <row r="149" spans="2:7" x14ac:dyDescent="0.25">
      <c r="B149" s="5" t="s">
        <v>2238</v>
      </c>
      <c r="C149">
        <v>2.5397851870000001</v>
      </c>
      <c r="D149" s="4">
        <v>0</v>
      </c>
      <c r="E149">
        <v>2.4306215729999998</v>
      </c>
      <c r="F149">
        <v>2.7710361950000002</v>
      </c>
      <c r="G149" s="3" t="s">
        <v>3524</v>
      </c>
    </row>
    <row r="150" spans="2:7" x14ac:dyDescent="0.25">
      <c r="B150" s="5" t="s">
        <v>2237</v>
      </c>
      <c r="C150">
        <v>2.2025803700000002</v>
      </c>
      <c r="D150" s="4">
        <v>0</v>
      </c>
      <c r="E150">
        <v>2.117318724</v>
      </c>
      <c r="F150">
        <v>2.4437588959999998</v>
      </c>
      <c r="G150" s="3" t="s">
        <v>3189</v>
      </c>
    </row>
    <row r="151" spans="2:7" x14ac:dyDescent="0.25">
      <c r="B151" s="5" t="s">
        <v>2236</v>
      </c>
      <c r="C151">
        <v>4.221418495</v>
      </c>
      <c r="D151" s="4">
        <v>0</v>
      </c>
      <c r="E151">
        <v>4.3575869159999998</v>
      </c>
      <c r="F151">
        <v>4.9756796379999999</v>
      </c>
      <c r="G151" s="3" t="s">
        <v>3836</v>
      </c>
    </row>
    <row r="152" spans="2:7" x14ac:dyDescent="0.25">
      <c r="B152" s="5" t="s">
        <v>2235</v>
      </c>
      <c r="C152">
        <v>2.5838322329999999</v>
      </c>
      <c r="D152" s="4">
        <v>2.0341357530000002</v>
      </c>
      <c r="E152">
        <v>2.574748933</v>
      </c>
      <c r="F152">
        <v>2.6788664689999999</v>
      </c>
      <c r="G152" s="3" t="s">
        <v>2648</v>
      </c>
    </row>
    <row r="153" spans="2:7" x14ac:dyDescent="0.25">
      <c r="B153" s="5" t="s">
        <v>2234</v>
      </c>
      <c r="C153">
        <v>2.8861407300000002</v>
      </c>
      <c r="D153" s="4">
        <v>0</v>
      </c>
      <c r="E153">
        <v>2.7386328990000002</v>
      </c>
      <c r="F153">
        <v>3.4295326180000001</v>
      </c>
      <c r="G153" s="3" t="s">
        <v>3104</v>
      </c>
    </row>
    <row r="154" spans="2:7" x14ac:dyDescent="0.25">
      <c r="B154" s="5" t="s">
        <v>2233</v>
      </c>
      <c r="C154">
        <v>4.0025342559999997</v>
      </c>
      <c r="D154" s="4">
        <v>2.3082058050000001</v>
      </c>
      <c r="E154">
        <v>3.6410913069999999</v>
      </c>
      <c r="F154">
        <v>4.4638291639999998</v>
      </c>
      <c r="G154" s="3" t="s">
        <v>2750</v>
      </c>
    </row>
    <row r="155" spans="2:7" x14ac:dyDescent="0.25">
      <c r="B155" s="5" t="s">
        <v>2232</v>
      </c>
      <c r="C155">
        <v>3.7202136280000002</v>
      </c>
      <c r="D155" s="4">
        <v>0</v>
      </c>
      <c r="E155">
        <v>3.3099570950000001</v>
      </c>
      <c r="F155">
        <v>5.1823559020000003</v>
      </c>
      <c r="G155" s="3" t="s">
        <v>3463</v>
      </c>
    </row>
    <row r="156" spans="2:7" x14ac:dyDescent="0.25">
      <c r="B156" s="5" t="s">
        <v>2231</v>
      </c>
      <c r="C156">
        <v>2.7838169960000001</v>
      </c>
      <c r="D156" s="4">
        <v>0</v>
      </c>
      <c r="E156">
        <v>0</v>
      </c>
      <c r="F156">
        <v>3.6797513610000001</v>
      </c>
      <c r="G156" s="3" t="s">
        <v>2512</v>
      </c>
    </row>
    <row r="157" spans="2:7" x14ac:dyDescent="0.25">
      <c r="B157" s="5" t="s">
        <v>2230</v>
      </c>
      <c r="C157">
        <v>9.5655257440000003</v>
      </c>
      <c r="D157" s="4">
        <v>5.7898271870000002</v>
      </c>
      <c r="E157">
        <v>6.1029711769999997</v>
      </c>
      <c r="F157">
        <v>10.63693965</v>
      </c>
      <c r="G157" s="3" t="s">
        <v>2681</v>
      </c>
    </row>
    <row r="158" spans="2:7" x14ac:dyDescent="0.25">
      <c r="B158" s="5" t="s">
        <v>2229</v>
      </c>
      <c r="C158">
        <v>4.1522609089999998</v>
      </c>
      <c r="D158" s="4">
        <v>0</v>
      </c>
      <c r="E158">
        <v>0</v>
      </c>
      <c r="F158">
        <v>5.0831122229999997</v>
      </c>
      <c r="G158" s="3" t="s">
        <v>3599</v>
      </c>
    </row>
    <row r="159" spans="2:7" x14ac:dyDescent="0.25">
      <c r="B159" s="5" t="s">
        <v>2228</v>
      </c>
      <c r="C159">
        <v>2.8081473969999999</v>
      </c>
      <c r="D159" s="4">
        <v>0</v>
      </c>
      <c r="E159">
        <v>0</v>
      </c>
      <c r="F159">
        <v>3.4470592629999999</v>
      </c>
      <c r="G159" s="3" t="s">
        <v>2667</v>
      </c>
    </row>
    <row r="160" spans="2:7" x14ac:dyDescent="0.25">
      <c r="B160" s="5" t="s">
        <v>2227</v>
      </c>
      <c r="C160">
        <v>2.4693981680000001</v>
      </c>
      <c r="D160" s="4">
        <v>0</v>
      </c>
      <c r="E160">
        <v>0</v>
      </c>
      <c r="F160">
        <v>3.1154202789999998</v>
      </c>
      <c r="G160" s="3" t="s">
        <v>2648</v>
      </c>
    </row>
    <row r="161" spans="2:7" x14ac:dyDescent="0.25">
      <c r="B161" s="5" t="s">
        <v>2226</v>
      </c>
      <c r="C161">
        <v>2.8210906520000001</v>
      </c>
      <c r="D161" s="4">
        <v>0</v>
      </c>
      <c r="E161">
        <v>0</v>
      </c>
      <c r="F161">
        <v>3.3547025719999999</v>
      </c>
      <c r="G161" s="3" t="s">
        <v>2455</v>
      </c>
    </row>
    <row r="162" spans="2:7" x14ac:dyDescent="0.25">
      <c r="B162" s="5" t="s">
        <v>2225</v>
      </c>
      <c r="C162">
        <v>2.4579540130000002</v>
      </c>
      <c r="D162" s="4">
        <v>0</v>
      </c>
      <c r="E162">
        <v>0</v>
      </c>
      <c r="F162">
        <v>2.7107686279999998</v>
      </c>
      <c r="G162" s="3" t="s">
        <v>2541</v>
      </c>
    </row>
    <row r="163" spans="2:7" x14ac:dyDescent="0.25">
      <c r="B163" s="5" t="s">
        <v>2224</v>
      </c>
      <c r="C163">
        <v>2.5097424300000002</v>
      </c>
      <c r="D163" s="4">
        <v>0</v>
      </c>
      <c r="E163">
        <v>0</v>
      </c>
      <c r="F163">
        <v>2.7730024709999999</v>
      </c>
      <c r="G163" s="3" t="s">
        <v>2552</v>
      </c>
    </row>
    <row r="164" spans="2:7" x14ac:dyDescent="0.25">
      <c r="B164" s="5" t="s">
        <v>2223</v>
      </c>
      <c r="C164">
        <v>2.5962135229999999</v>
      </c>
      <c r="D164" s="4">
        <v>0</v>
      </c>
      <c r="E164">
        <v>0</v>
      </c>
      <c r="F164">
        <v>2.8572557199999999</v>
      </c>
      <c r="G164" s="3" t="s">
        <v>3732</v>
      </c>
    </row>
    <row r="165" spans="2:7" x14ac:dyDescent="0.25">
      <c r="B165" s="5" t="s">
        <v>2222</v>
      </c>
      <c r="C165">
        <v>2.112210074</v>
      </c>
      <c r="D165" s="4">
        <v>0</v>
      </c>
      <c r="E165">
        <v>0</v>
      </c>
      <c r="F165">
        <v>2.3504353039999999</v>
      </c>
      <c r="G165" s="3" t="s">
        <v>2764</v>
      </c>
    </row>
    <row r="166" spans="2:7" x14ac:dyDescent="0.25">
      <c r="B166" s="5" t="s">
        <v>2221</v>
      </c>
      <c r="C166">
        <v>2.1945563030000002</v>
      </c>
      <c r="D166" s="4">
        <v>0</v>
      </c>
      <c r="E166">
        <v>0</v>
      </c>
      <c r="F166">
        <v>2.469534012</v>
      </c>
      <c r="G166" s="3" t="s">
        <v>2667</v>
      </c>
    </row>
    <row r="167" spans="2:7" x14ac:dyDescent="0.25">
      <c r="B167" s="5" t="s">
        <v>2220</v>
      </c>
      <c r="C167">
        <v>2.035437419</v>
      </c>
      <c r="D167" s="4">
        <v>0</v>
      </c>
      <c r="E167">
        <v>0</v>
      </c>
      <c r="F167">
        <v>2.1482871320000001</v>
      </c>
      <c r="G167" s="3" t="s">
        <v>2394</v>
      </c>
    </row>
    <row r="168" spans="2:7" x14ac:dyDescent="0.25">
      <c r="B168" s="5" t="s">
        <v>2219</v>
      </c>
      <c r="C168">
        <v>2.7409581649999999</v>
      </c>
      <c r="D168" s="4">
        <v>0</v>
      </c>
      <c r="E168">
        <v>0</v>
      </c>
      <c r="F168">
        <v>2.8898925179999999</v>
      </c>
      <c r="G168" s="3" t="s">
        <v>3667</v>
      </c>
    </row>
    <row r="169" spans="2:7" x14ac:dyDescent="0.25">
      <c r="B169" s="5" t="s">
        <v>2218</v>
      </c>
      <c r="C169">
        <v>2.1002614610000001</v>
      </c>
      <c r="D169" s="4">
        <v>0</v>
      </c>
      <c r="E169">
        <v>0</v>
      </c>
      <c r="F169">
        <v>2.2228416160000002</v>
      </c>
      <c r="G169" s="3" t="s">
        <v>3383</v>
      </c>
    </row>
    <row r="170" spans="2:7" x14ac:dyDescent="0.25">
      <c r="B170" s="5" t="s">
        <v>2217</v>
      </c>
      <c r="C170">
        <v>2.2180845800000002</v>
      </c>
      <c r="D170" s="4">
        <v>0</v>
      </c>
      <c r="E170">
        <v>0</v>
      </c>
      <c r="F170">
        <v>2.3103390680000002</v>
      </c>
      <c r="G170" s="3" t="s">
        <v>3071</v>
      </c>
    </row>
    <row r="171" spans="2:7" x14ac:dyDescent="0.25">
      <c r="B171" s="5" t="s">
        <v>2216</v>
      </c>
      <c r="C171">
        <v>2.7747074779999998</v>
      </c>
      <c r="D171" s="4">
        <v>2.48828052</v>
      </c>
      <c r="E171">
        <v>2.5568554469999998</v>
      </c>
      <c r="F171">
        <v>2.9229302339999998</v>
      </c>
      <c r="G171" s="3" t="s">
        <v>3088</v>
      </c>
    </row>
    <row r="172" spans="2:7" x14ac:dyDescent="0.25">
      <c r="B172" s="5" t="s">
        <v>2215</v>
      </c>
      <c r="C172">
        <v>0</v>
      </c>
      <c r="D172" s="4">
        <v>-3.170978184</v>
      </c>
      <c r="E172">
        <v>-2.4264770310000001</v>
      </c>
      <c r="F172">
        <v>0</v>
      </c>
      <c r="G172" s="3" t="s">
        <v>3908</v>
      </c>
    </row>
    <row r="173" spans="2:7" x14ac:dyDescent="0.25">
      <c r="B173" s="5" t="s">
        <v>2214</v>
      </c>
      <c r="C173">
        <v>0</v>
      </c>
      <c r="D173" s="4">
        <v>-3.2935792560000001</v>
      </c>
      <c r="E173">
        <v>-2.1161754749999999</v>
      </c>
      <c r="F173">
        <v>0</v>
      </c>
      <c r="G173" s="3" t="s">
        <v>2398</v>
      </c>
    </row>
    <row r="174" spans="2:7" x14ac:dyDescent="0.25">
      <c r="B174" s="5" t="s">
        <v>2213</v>
      </c>
      <c r="C174">
        <v>3.4077853380000001</v>
      </c>
      <c r="D174" s="4">
        <v>2.2815042249999999</v>
      </c>
      <c r="E174">
        <v>2.8076801040000001</v>
      </c>
      <c r="F174">
        <v>3.6049845170000001</v>
      </c>
      <c r="G174" s="3" t="s">
        <v>2547</v>
      </c>
    </row>
    <row r="175" spans="2:7" x14ac:dyDescent="0.25">
      <c r="B175" s="5" t="s">
        <v>2212</v>
      </c>
      <c r="C175">
        <v>3.6887597219999999</v>
      </c>
      <c r="D175" s="4">
        <v>3.0706090160000001</v>
      </c>
      <c r="E175">
        <v>3.4062000569999999</v>
      </c>
      <c r="F175">
        <v>3.7710063950000001</v>
      </c>
      <c r="G175" s="3" t="s">
        <v>3044</v>
      </c>
    </row>
    <row r="176" spans="2:7" x14ac:dyDescent="0.25">
      <c r="B176" s="5" t="s">
        <v>2211</v>
      </c>
      <c r="C176">
        <v>3.289919335</v>
      </c>
      <c r="D176" s="4">
        <v>0</v>
      </c>
      <c r="E176">
        <v>0</v>
      </c>
      <c r="F176">
        <v>2.2726894419999999</v>
      </c>
      <c r="G176" s="3" t="s">
        <v>2752</v>
      </c>
    </row>
    <row r="177" spans="2:7" x14ac:dyDescent="0.25">
      <c r="B177" s="5" t="s">
        <v>2210</v>
      </c>
      <c r="C177">
        <v>2.7190196719999999</v>
      </c>
      <c r="D177" s="4">
        <v>0</v>
      </c>
      <c r="E177">
        <v>0</v>
      </c>
      <c r="F177">
        <v>2.0036907450000001</v>
      </c>
      <c r="G177" s="3" t="s">
        <v>2903</v>
      </c>
    </row>
    <row r="178" spans="2:7" x14ac:dyDescent="0.25">
      <c r="B178" s="5" t="s">
        <v>2209</v>
      </c>
      <c r="C178">
        <v>4.8467475440000003</v>
      </c>
      <c r="D178" s="4">
        <v>0</v>
      </c>
      <c r="E178">
        <v>0</v>
      </c>
      <c r="F178">
        <v>4.0142666809999996</v>
      </c>
      <c r="G178" s="3" t="s">
        <v>2514</v>
      </c>
    </row>
    <row r="179" spans="2:7" x14ac:dyDescent="0.25">
      <c r="B179" s="5" t="s">
        <v>2208</v>
      </c>
      <c r="C179">
        <v>3.3920522819999999</v>
      </c>
      <c r="D179" s="4">
        <v>0</v>
      </c>
      <c r="E179">
        <v>0</v>
      </c>
      <c r="F179">
        <v>2.7654094680000001</v>
      </c>
      <c r="G179" s="3" t="s">
        <v>2385</v>
      </c>
    </row>
    <row r="180" spans="2:7" x14ac:dyDescent="0.25">
      <c r="B180" s="5" t="s">
        <v>2207</v>
      </c>
      <c r="C180">
        <v>2.746906692</v>
      </c>
      <c r="D180" s="4">
        <v>0</v>
      </c>
      <c r="E180">
        <v>0</v>
      </c>
      <c r="F180">
        <v>2.1717003899999998</v>
      </c>
      <c r="G180" s="3" t="s">
        <v>2903</v>
      </c>
    </row>
    <row r="181" spans="2:7" x14ac:dyDescent="0.25">
      <c r="B181" s="5" t="s">
        <v>2206</v>
      </c>
      <c r="C181">
        <v>2.821228676</v>
      </c>
      <c r="D181" s="4">
        <v>0</v>
      </c>
      <c r="E181">
        <v>0</v>
      </c>
      <c r="F181">
        <v>2.250946968</v>
      </c>
      <c r="G181" s="3" t="s">
        <v>2776</v>
      </c>
    </row>
    <row r="182" spans="2:7" x14ac:dyDescent="0.25">
      <c r="B182" s="5" t="s">
        <v>2205</v>
      </c>
      <c r="C182">
        <v>2.4568782150000001</v>
      </c>
      <c r="D182" s="4">
        <v>0</v>
      </c>
      <c r="E182">
        <v>0</v>
      </c>
      <c r="F182">
        <v>2.3332952919999999</v>
      </c>
      <c r="G182" s="3" t="s">
        <v>2471</v>
      </c>
    </row>
    <row r="183" spans="2:7" x14ac:dyDescent="0.25">
      <c r="B183" s="5" t="s">
        <v>2204</v>
      </c>
      <c r="C183">
        <v>2.179638035</v>
      </c>
      <c r="D183" s="4">
        <v>0</v>
      </c>
      <c r="E183">
        <v>0</v>
      </c>
      <c r="F183">
        <v>2.0209933109999998</v>
      </c>
      <c r="G183" s="3" t="s">
        <v>3415</v>
      </c>
    </row>
    <row r="184" spans="2:7" x14ac:dyDescent="0.25">
      <c r="B184" s="5" t="s">
        <v>2203</v>
      </c>
      <c r="C184">
        <v>3.0637633119999998</v>
      </c>
      <c r="D184" s="4">
        <v>0</v>
      </c>
      <c r="E184">
        <v>0</v>
      </c>
      <c r="F184">
        <v>2.7976884649999998</v>
      </c>
      <c r="G184" s="3" t="s">
        <v>3909</v>
      </c>
    </row>
    <row r="185" spans="2:7" x14ac:dyDescent="0.25">
      <c r="B185" s="5" t="s">
        <v>2202</v>
      </c>
      <c r="C185">
        <v>2.2188518629999998</v>
      </c>
      <c r="D185" s="4">
        <v>0</v>
      </c>
      <c r="E185">
        <v>0</v>
      </c>
      <c r="F185">
        <v>2.008418211</v>
      </c>
      <c r="G185" s="3" t="s">
        <v>2581</v>
      </c>
    </row>
    <row r="186" spans="2:7" x14ac:dyDescent="0.25">
      <c r="B186" s="5" t="s">
        <v>2201</v>
      </c>
      <c r="C186">
        <v>2.8419470420000001</v>
      </c>
      <c r="D186" s="4">
        <v>0</v>
      </c>
      <c r="E186">
        <v>0</v>
      </c>
      <c r="F186">
        <v>2.466458684</v>
      </c>
      <c r="G186" s="3" t="s">
        <v>3909</v>
      </c>
    </row>
    <row r="187" spans="2:7" x14ac:dyDescent="0.25">
      <c r="B187" s="5" t="s">
        <v>2200</v>
      </c>
      <c r="C187">
        <v>2.351867634</v>
      </c>
      <c r="D187" s="4">
        <v>0</v>
      </c>
      <c r="E187">
        <v>0</v>
      </c>
      <c r="F187">
        <v>2.0613321689999999</v>
      </c>
      <c r="G187" s="3" t="s">
        <v>3536</v>
      </c>
    </row>
    <row r="188" spans="2:7" x14ac:dyDescent="0.25">
      <c r="B188" s="5" t="s">
        <v>2199</v>
      </c>
      <c r="C188">
        <v>2.6756021059999999</v>
      </c>
      <c r="D188" s="4">
        <v>0</v>
      </c>
      <c r="E188">
        <v>0</v>
      </c>
      <c r="F188">
        <v>2.65775388</v>
      </c>
      <c r="G188" s="3" t="s">
        <v>3846</v>
      </c>
    </row>
    <row r="189" spans="2:7" x14ac:dyDescent="0.25">
      <c r="B189" s="5" t="s">
        <v>2198</v>
      </c>
      <c r="C189">
        <v>2.0363372339999999</v>
      </c>
      <c r="D189" s="4">
        <v>0</v>
      </c>
      <c r="E189">
        <v>0</v>
      </c>
      <c r="F189">
        <v>2.007958624</v>
      </c>
      <c r="G189" s="3" t="s">
        <v>2870</v>
      </c>
    </row>
    <row r="190" spans="2:7" x14ac:dyDescent="0.25">
      <c r="B190" s="5" t="s">
        <v>2197</v>
      </c>
      <c r="C190">
        <v>2.4261385089999998</v>
      </c>
      <c r="D190" s="4">
        <v>0</v>
      </c>
      <c r="E190">
        <v>0</v>
      </c>
      <c r="F190">
        <v>2.3593362720000002</v>
      </c>
      <c r="G190" s="3" t="s">
        <v>3162</v>
      </c>
    </row>
    <row r="191" spans="2:7" x14ac:dyDescent="0.25">
      <c r="B191" s="5" t="s">
        <v>2196</v>
      </c>
      <c r="C191">
        <v>4.5526947010000001</v>
      </c>
      <c r="D191" s="4">
        <v>3.094699678</v>
      </c>
      <c r="E191">
        <v>2.642489892</v>
      </c>
      <c r="F191">
        <v>3.7862339010000001</v>
      </c>
      <c r="G191" s="3" t="s">
        <v>3840</v>
      </c>
    </row>
    <row r="192" spans="2:7" x14ac:dyDescent="0.25">
      <c r="B192" s="5" t="s">
        <v>2195</v>
      </c>
      <c r="C192">
        <v>5.1726583130000003</v>
      </c>
      <c r="D192" s="4">
        <v>4.2940829090000001</v>
      </c>
      <c r="E192">
        <v>4.2284439599999999</v>
      </c>
      <c r="F192">
        <v>3.5556324400000001</v>
      </c>
      <c r="G192" s="3" t="s">
        <v>3523</v>
      </c>
    </row>
    <row r="193" spans="2:7" x14ac:dyDescent="0.25">
      <c r="B193" s="5" t="s">
        <v>2194</v>
      </c>
      <c r="C193">
        <v>3.289919335</v>
      </c>
      <c r="D193" s="4">
        <v>0</v>
      </c>
      <c r="E193">
        <v>0</v>
      </c>
      <c r="F193">
        <v>-2.4800311169999998</v>
      </c>
      <c r="G193" s="3" t="s">
        <v>3474</v>
      </c>
    </row>
    <row r="194" spans="2:7" x14ac:dyDescent="0.25">
      <c r="B194" s="5" t="s">
        <v>2193</v>
      </c>
      <c r="C194">
        <v>4.6531046700000003</v>
      </c>
      <c r="D194" s="4">
        <v>3.5686767599999998</v>
      </c>
      <c r="E194">
        <v>3.6578782240000001</v>
      </c>
      <c r="F194">
        <v>2.8662324809999999</v>
      </c>
      <c r="G194" s="3" t="s">
        <v>2870</v>
      </c>
    </row>
    <row r="195" spans="2:7" x14ac:dyDescent="0.25">
      <c r="B195" s="5" t="s">
        <v>2192</v>
      </c>
      <c r="C195">
        <v>3.1754187219999999</v>
      </c>
      <c r="D195" s="4">
        <v>2.609061112</v>
      </c>
      <c r="E195">
        <v>2.7760469190000001</v>
      </c>
      <c r="F195">
        <v>2.1778719240000002</v>
      </c>
      <c r="G195" s="3" t="s">
        <v>3862</v>
      </c>
    </row>
    <row r="196" spans="2:7" x14ac:dyDescent="0.25">
      <c r="B196" s="5" t="s">
        <v>2191</v>
      </c>
      <c r="C196">
        <v>6.2326461259999997</v>
      </c>
      <c r="D196" s="4">
        <v>2.7348302179999999</v>
      </c>
      <c r="E196">
        <v>3.6674405729999999</v>
      </c>
      <c r="F196">
        <v>0</v>
      </c>
      <c r="G196" s="3" t="s">
        <v>2421</v>
      </c>
    </row>
    <row r="197" spans="2:7" x14ac:dyDescent="0.25">
      <c r="B197" s="5" t="s">
        <v>2190</v>
      </c>
      <c r="C197">
        <v>3.4204150719999999</v>
      </c>
      <c r="D197" s="4">
        <v>2.2380555480000002</v>
      </c>
      <c r="E197">
        <v>2.5733486249999999</v>
      </c>
      <c r="F197">
        <v>2.0835982230000001</v>
      </c>
      <c r="G197" s="3" t="s">
        <v>3409</v>
      </c>
    </row>
    <row r="198" spans="2:7" x14ac:dyDescent="0.25">
      <c r="B198" s="5" t="s">
        <v>2189</v>
      </c>
      <c r="C198">
        <v>7.9025730420000002</v>
      </c>
      <c r="D198" s="4">
        <v>3.468910443</v>
      </c>
      <c r="E198">
        <v>0</v>
      </c>
      <c r="F198">
        <v>0</v>
      </c>
      <c r="G198" s="3" t="s">
        <v>3011</v>
      </c>
    </row>
    <row r="199" spans="2:7" x14ac:dyDescent="0.25">
      <c r="B199" s="5" t="s">
        <v>2188</v>
      </c>
      <c r="C199">
        <v>5.2163188739999997</v>
      </c>
      <c r="D199" s="4">
        <v>2.3316579819999999</v>
      </c>
      <c r="E199">
        <v>0</v>
      </c>
      <c r="F199">
        <v>0</v>
      </c>
      <c r="G199" s="3" t="s">
        <v>2787</v>
      </c>
    </row>
    <row r="200" spans="2:7" x14ac:dyDescent="0.25">
      <c r="B200" s="5" t="s">
        <v>2187</v>
      </c>
      <c r="C200">
        <v>8.1226075259999995</v>
      </c>
      <c r="D200" s="4">
        <v>2.838941443</v>
      </c>
      <c r="E200">
        <v>0</v>
      </c>
      <c r="F200">
        <v>0</v>
      </c>
      <c r="G200" s="3" t="s">
        <v>3845</v>
      </c>
    </row>
    <row r="201" spans="2:7" x14ac:dyDescent="0.25">
      <c r="B201" s="5" t="s">
        <v>2186</v>
      </c>
      <c r="C201">
        <v>4.3640071669999996</v>
      </c>
      <c r="D201" s="4">
        <v>3.8862891849999999</v>
      </c>
      <c r="E201">
        <v>3.765914429</v>
      </c>
      <c r="F201">
        <v>3.8122479970000001</v>
      </c>
      <c r="G201" s="4" t="s">
        <v>2399</v>
      </c>
    </row>
    <row r="202" spans="2:7" x14ac:dyDescent="0.25">
      <c r="B202" s="5" t="s">
        <v>2185</v>
      </c>
      <c r="C202">
        <v>6.2469425770000004</v>
      </c>
      <c r="D202" s="4">
        <v>5.0220846720000001</v>
      </c>
      <c r="E202">
        <v>5.065905785</v>
      </c>
      <c r="F202">
        <v>5.1767858569999996</v>
      </c>
      <c r="G202" s="3" t="s">
        <v>2992</v>
      </c>
    </row>
    <row r="203" spans="2:7" x14ac:dyDescent="0.25">
      <c r="B203" s="5" t="s">
        <v>2184</v>
      </c>
      <c r="C203">
        <v>3.6265560419999998</v>
      </c>
      <c r="D203" s="4">
        <v>2.770227094</v>
      </c>
      <c r="E203">
        <v>2.8448322450000001</v>
      </c>
      <c r="F203">
        <v>2.9264957470000001</v>
      </c>
      <c r="G203" s="3" t="s">
        <v>2450</v>
      </c>
    </row>
    <row r="204" spans="2:7" x14ac:dyDescent="0.25">
      <c r="B204" s="5" t="s">
        <v>2183</v>
      </c>
      <c r="C204">
        <v>7.9720537719999998</v>
      </c>
      <c r="D204" s="4">
        <v>3.5911899250000001</v>
      </c>
      <c r="E204">
        <v>4.1774576789999998</v>
      </c>
      <c r="F204">
        <v>4.3730813599999996</v>
      </c>
      <c r="G204" s="3" t="s">
        <v>3942</v>
      </c>
    </row>
    <row r="205" spans="2:7" x14ac:dyDescent="0.25">
      <c r="B205" s="5" t="s">
        <v>2182</v>
      </c>
      <c r="C205">
        <v>3.559008178</v>
      </c>
      <c r="D205" s="4">
        <v>2.2080406579999998</v>
      </c>
      <c r="E205">
        <v>2.361468758</v>
      </c>
      <c r="F205">
        <v>2.385537781</v>
      </c>
      <c r="G205" s="3" t="s">
        <v>3627</v>
      </c>
    </row>
    <row r="206" spans="2:7" x14ac:dyDescent="0.25">
      <c r="B206" s="5" t="s">
        <v>2181</v>
      </c>
      <c r="C206">
        <v>3.516555484</v>
      </c>
      <c r="D206" s="4">
        <v>0</v>
      </c>
      <c r="E206">
        <v>0</v>
      </c>
      <c r="F206">
        <v>0</v>
      </c>
      <c r="G206" s="3" t="s">
        <v>3102</v>
      </c>
    </row>
    <row r="207" spans="2:7" x14ac:dyDescent="0.25">
      <c r="B207" s="5" t="s">
        <v>2180</v>
      </c>
      <c r="C207">
        <v>2.0176168470000002</v>
      </c>
      <c r="D207" s="4">
        <v>0</v>
      </c>
      <c r="E207">
        <v>0</v>
      </c>
      <c r="F207">
        <v>0</v>
      </c>
      <c r="G207" s="3" t="s">
        <v>3067</v>
      </c>
    </row>
    <row r="208" spans="2:7" x14ac:dyDescent="0.25">
      <c r="B208" s="5" t="s">
        <v>2179</v>
      </c>
      <c r="C208">
        <v>3.955929196</v>
      </c>
      <c r="D208" s="4">
        <v>0</v>
      </c>
      <c r="E208">
        <v>0</v>
      </c>
      <c r="F208">
        <v>0</v>
      </c>
      <c r="G208" s="3" t="s">
        <v>3151</v>
      </c>
    </row>
    <row r="209" spans="2:7" x14ac:dyDescent="0.25">
      <c r="B209" s="5" t="s">
        <v>2178</v>
      </c>
      <c r="C209">
        <v>2.0643412329999999</v>
      </c>
      <c r="D209" s="4">
        <v>0</v>
      </c>
      <c r="E209">
        <v>0</v>
      </c>
      <c r="F209">
        <v>0</v>
      </c>
      <c r="G209" s="3" t="s">
        <v>3158</v>
      </c>
    </row>
    <row r="210" spans="2:7" x14ac:dyDescent="0.25">
      <c r="B210" s="5" t="s">
        <v>2177</v>
      </c>
      <c r="C210">
        <v>2.08694918</v>
      </c>
      <c r="D210" s="4">
        <v>0</v>
      </c>
      <c r="E210">
        <v>0</v>
      </c>
      <c r="F210">
        <v>0</v>
      </c>
      <c r="G210" s="3" t="s">
        <v>3166</v>
      </c>
    </row>
    <row r="211" spans="2:7" x14ac:dyDescent="0.25">
      <c r="B211" s="5" t="s">
        <v>2176</v>
      </c>
      <c r="C211">
        <v>2.0655924799999998</v>
      </c>
      <c r="D211" s="4">
        <v>0</v>
      </c>
      <c r="E211">
        <v>0</v>
      </c>
      <c r="F211">
        <v>0</v>
      </c>
      <c r="G211" s="3" t="s">
        <v>3166</v>
      </c>
    </row>
    <row r="212" spans="2:7" x14ac:dyDescent="0.25">
      <c r="B212" s="5" t="s">
        <v>2175</v>
      </c>
      <c r="C212">
        <v>2.1203444829999998</v>
      </c>
      <c r="D212" s="4">
        <v>0</v>
      </c>
      <c r="E212">
        <v>0</v>
      </c>
      <c r="F212">
        <v>0</v>
      </c>
      <c r="G212" s="3" t="s">
        <v>3943</v>
      </c>
    </row>
    <row r="213" spans="2:7" x14ac:dyDescent="0.25">
      <c r="B213" s="5" t="s">
        <v>2174</v>
      </c>
      <c r="C213">
        <v>4.1719435750000002</v>
      </c>
      <c r="D213" s="4">
        <v>0</v>
      </c>
      <c r="E213">
        <v>0</v>
      </c>
      <c r="F213">
        <v>0</v>
      </c>
      <c r="G213" s="3" t="s">
        <v>2815</v>
      </c>
    </row>
    <row r="214" spans="2:7" x14ac:dyDescent="0.25">
      <c r="B214" s="5" t="s">
        <v>2173</v>
      </c>
      <c r="C214">
        <v>3.383205185</v>
      </c>
      <c r="D214" s="4">
        <v>0</v>
      </c>
      <c r="E214">
        <v>0</v>
      </c>
      <c r="F214">
        <v>0</v>
      </c>
      <c r="G214" s="3" t="s">
        <v>2954</v>
      </c>
    </row>
    <row r="215" spans="2:7" x14ac:dyDescent="0.25">
      <c r="B215" s="5" t="s">
        <v>2172</v>
      </c>
      <c r="C215">
        <v>8.0074011570000003</v>
      </c>
      <c r="D215" s="4">
        <v>0</v>
      </c>
      <c r="E215">
        <v>0</v>
      </c>
      <c r="F215">
        <v>0</v>
      </c>
      <c r="G215" s="3" t="s">
        <v>2556</v>
      </c>
    </row>
    <row r="216" spans="2:7" x14ac:dyDescent="0.25">
      <c r="B216" s="5" t="s">
        <v>2171</v>
      </c>
      <c r="C216">
        <v>2.242322578</v>
      </c>
      <c r="D216" s="4">
        <v>0</v>
      </c>
      <c r="E216">
        <v>0</v>
      </c>
      <c r="F216">
        <v>0</v>
      </c>
      <c r="G216" s="3" t="s">
        <v>2792</v>
      </c>
    </row>
    <row r="217" spans="2:7" x14ac:dyDescent="0.25">
      <c r="B217" s="5" t="s">
        <v>2170</v>
      </c>
      <c r="C217">
        <v>7.9095174559999997</v>
      </c>
      <c r="D217" s="4">
        <v>0</v>
      </c>
      <c r="E217">
        <v>0</v>
      </c>
      <c r="F217">
        <v>0</v>
      </c>
      <c r="G217" s="3" t="s">
        <v>2565</v>
      </c>
    </row>
    <row r="218" spans="2:7" x14ac:dyDescent="0.25">
      <c r="B218" s="5" t="s">
        <v>2169</v>
      </c>
      <c r="C218">
        <v>3.0335704620000001</v>
      </c>
      <c r="D218" s="4">
        <v>0</v>
      </c>
      <c r="E218">
        <v>0</v>
      </c>
      <c r="F218">
        <v>0</v>
      </c>
      <c r="G218" s="3" t="s">
        <v>3203</v>
      </c>
    </row>
    <row r="219" spans="2:7" x14ac:dyDescent="0.25">
      <c r="B219" s="5" t="s">
        <v>2168</v>
      </c>
      <c r="C219">
        <v>2.0608027729999998</v>
      </c>
      <c r="D219" s="4">
        <v>0</v>
      </c>
      <c r="E219">
        <v>0</v>
      </c>
      <c r="F219">
        <v>0</v>
      </c>
      <c r="G219" s="3" t="s">
        <v>3203</v>
      </c>
    </row>
    <row r="220" spans="2:7" x14ac:dyDescent="0.25">
      <c r="B220" s="5" t="s">
        <v>2167</v>
      </c>
      <c r="C220">
        <v>4.8676730040000002</v>
      </c>
      <c r="D220" s="4">
        <v>0</v>
      </c>
      <c r="E220">
        <v>0</v>
      </c>
      <c r="F220">
        <v>0</v>
      </c>
      <c r="G220" s="3" t="s">
        <v>2422</v>
      </c>
    </row>
    <row r="221" spans="2:7" x14ac:dyDescent="0.25">
      <c r="B221" s="5" t="s">
        <v>2166</v>
      </c>
      <c r="C221">
        <v>2.2556224569999999</v>
      </c>
      <c r="D221" s="4">
        <v>0</v>
      </c>
      <c r="E221">
        <v>0</v>
      </c>
      <c r="F221">
        <v>0</v>
      </c>
      <c r="G221" s="3" t="s">
        <v>2422</v>
      </c>
    </row>
    <row r="222" spans="2:7" x14ac:dyDescent="0.25">
      <c r="B222" s="5" t="s">
        <v>2165</v>
      </c>
      <c r="C222">
        <v>2.3702855550000002</v>
      </c>
      <c r="D222" s="4">
        <v>0</v>
      </c>
      <c r="E222">
        <v>0</v>
      </c>
      <c r="F222">
        <v>0</v>
      </c>
      <c r="G222" s="3" t="s">
        <v>3217</v>
      </c>
    </row>
    <row r="223" spans="2:7" x14ac:dyDescent="0.25">
      <c r="B223" s="5" t="s">
        <v>2164</v>
      </c>
      <c r="C223">
        <v>2.731807978</v>
      </c>
      <c r="D223" s="4">
        <v>0</v>
      </c>
      <c r="E223">
        <v>0</v>
      </c>
      <c r="F223">
        <v>0</v>
      </c>
      <c r="G223" s="3" t="s">
        <v>2870</v>
      </c>
    </row>
    <row r="224" spans="2:7" x14ac:dyDescent="0.25">
      <c r="B224" s="5" t="s">
        <v>2163</v>
      </c>
      <c r="C224">
        <v>2.2794223520000001</v>
      </c>
      <c r="D224" s="4">
        <v>0</v>
      </c>
      <c r="E224">
        <v>0</v>
      </c>
      <c r="F224">
        <v>0</v>
      </c>
      <c r="G224" s="3" t="s">
        <v>2570</v>
      </c>
    </row>
    <row r="225" spans="2:7" x14ac:dyDescent="0.25">
      <c r="B225" s="5" t="s">
        <v>2162</v>
      </c>
      <c r="C225">
        <v>3.9713403120000002</v>
      </c>
      <c r="D225" s="4">
        <v>0</v>
      </c>
      <c r="E225">
        <v>0</v>
      </c>
      <c r="F225">
        <v>0</v>
      </c>
      <c r="G225" s="3" t="s">
        <v>3254</v>
      </c>
    </row>
    <row r="226" spans="2:7" x14ac:dyDescent="0.25">
      <c r="B226" s="5" t="s">
        <v>2161</v>
      </c>
      <c r="C226">
        <v>2.0637192670000002</v>
      </c>
      <c r="D226" s="4">
        <v>0</v>
      </c>
      <c r="E226">
        <v>0</v>
      </c>
      <c r="F226">
        <v>0</v>
      </c>
      <c r="G226" s="3" t="s">
        <v>2648</v>
      </c>
    </row>
    <row r="227" spans="2:7" x14ac:dyDescent="0.25">
      <c r="B227" s="5" t="s">
        <v>2160</v>
      </c>
      <c r="C227">
        <v>2.1835365000000002</v>
      </c>
      <c r="D227" s="4">
        <v>0</v>
      </c>
      <c r="E227">
        <v>0</v>
      </c>
      <c r="F227">
        <v>0</v>
      </c>
      <c r="G227" s="3" t="s">
        <v>2393</v>
      </c>
    </row>
    <row r="228" spans="2:7" x14ac:dyDescent="0.25">
      <c r="B228" s="5" t="s">
        <v>2159</v>
      </c>
      <c r="C228">
        <v>2.2341451490000002</v>
      </c>
      <c r="D228" s="4">
        <v>0</v>
      </c>
      <c r="E228">
        <v>0</v>
      </c>
      <c r="F228">
        <v>0</v>
      </c>
      <c r="G228" s="3" t="s">
        <v>3269</v>
      </c>
    </row>
    <row r="229" spans="2:7" x14ac:dyDescent="0.25">
      <c r="B229" s="5" t="s">
        <v>2158</v>
      </c>
      <c r="C229">
        <v>3.5012692950000002</v>
      </c>
      <c r="D229" s="4">
        <v>0</v>
      </c>
      <c r="E229">
        <v>0</v>
      </c>
      <c r="F229">
        <v>0</v>
      </c>
      <c r="G229" s="3" t="s">
        <v>3303</v>
      </c>
    </row>
    <row r="230" spans="2:7" x14ac:dyDescent="0.25">
      <c r="B230" s="5" t="s">
        <v>2157</v>
      </c>
      <c r="C230">
        <v>8.3758683359999999</v>
      </c>
      <c r="D230" s="4">
        <v>0</v>
      </c>
      <c r="E230">
        <v>0</v>
      </c>
      <c r="F230">
        <v>0</v>
      </c>
      <c r="G230" s="3" t="s">
        <v>2784</v>
      </c>
    </row>
    <row r="231" spans="2:7" x14ac:dyDescent="0.25">
      <c r="B231" s="5" t="s">
        <v>2156</v>
      </c>
      <c r="C231">
        <v>2.6904631860000001</v>
      </c>
      <c r="D231" s="4">
        <v>0</v>
      </c>
      <c r="E231">
        <v>0</v>
      </c>
      <c r="F231">
        <v>0</v>
      </c>
      <c r="G231" s="3" t="s">
        <v>3327</v>
      </c>
    </row>
    <row r="232" spans="2:7" x14ac:dyDescent="0.25">
      <c r="B232" s="5" t="s">
        <v>2155</v>
      </c>
      <c r="C232">
        <v>2.269294994</v>
      </c>
      <c r="D232" s="4">
        <v>0</v>
      </c>
      <c r="E232">
        <v>0</v>
      </c>
      <c r="F232">
        <v>0</v>
      </c>
      <c r="G232" s="3" t="s">
        <v>3327</v>
      </c>
    </row>
    <row r="233" spans="2:7" x14ac:dyDescent="0.25">
      <c r="B233" s="5" t="s">
        <v>2154</v>
      </c>
      <c r="C233">
        <v>2.037226398</v>
      </c>
      <c r="D233" s="4">
        <v>0</v>
      </c>
      <c r="E233">
        <v>0</v>
      </c>
      <c r="F233">
        <v>0</v>
      </c>
      <c r="G233" s="3" t="s">
        <v>3328</v>
      </c>
    </row>
    <row r="234" spans="2:7" x14ac:dyDescent="0.25">
      <c r="B234" s="5" t="s">
        <v>2153</v>
      </c>
      <c r="C234">
        <v>2.073119706</v>
      </c>
      <c r="D234" s="4">
        <v>0</v>
      </c>
      <c r="E234">
        <v>0</v>
      </c>
      <c r="F234">
        <v>0</v>
      </c>
      <c r="G234" s="3" t="s">
        <v>3330</v>
      </c>
    </row>
    <row r="235" spans="2:7" x14ac:dyDescent="0.25">
      <c r="B235" s="5" t="s">
        <v>2152</v>
      </c>
      <c r="C235">
        <v>2.1078367880000002</v>
      </c>
      <c r="D235" s="4">
        <v>0</v>
      </c>
      <c r="E235">
        <v>0</v>
      </c>
      <c r="F235">
        <v>0</v>
      </c>
      <c r="G235" s="3" t="s">
        <v>3331</v>
      </c>
    </row>
    <row r="236" spans="2:7" x14ac:dyDescent="0.25">
      <c r="B236" s="5" t="s">
        <v>2151</v>
      </c>
      <c r="C236">
        <v>2.1128541260000002</v>
      </c>
      <c r="D236" s="4">
        <v>0</v>
      </c>
      <c r="E236">
        <v>0</v>
      </c>
      <c r="F236">
        <v>0</v>
      </c>
      <c r="G236" s="3" t="s">
        <v>3356</v>
      </c>
    </row>
    <row r="237" spans="2:7" x14ac:dyDescent="0.25">
      <c r="B237" s="5" t="s">
        <v>2150</v>
      </c>
      <c r="C237">
        <v>2.9954342899999999</v>
      </c>
      <c r="D237" s="4">
        <v>0</v>
      </c>
      <c r="E237">
        <v>0</v>
      </c>
      <c r="F237">
        <v>0</v>
      </c>
      <c r="G237" s="3" t="s">
        <v>3365</v>
      </c>
    </row>
    <row r="238" spans="2:7" x14ac:dyDescent="0.25">
      <c r="B238" s="5" t="s">
        <v>2149</v>
      </c>
      <c r="C238">
        <v>3.3966667199999998</v>
      </c>
      <c r="D238" s="4">
        <v>0</v>
      </c>
      <c r="E238">
        <v>0</v>
      </c>
      <c r="F238">
        <v>0</v>
      </c>
      <c r="G238" s="3" t="s">
        <v>2577</v>
      </c>
    </row>
    <row r="239" spans="2:7" x14ac:dyDescent="0.25">
      <c r="B239" s="5" t="s">
        <v>2148</v>
      </c>
      <c r="C239">
        <v>2.0880983510000002</v>
      </c>
      <c r="D239" s="4">
        <v>0</v>
      </c>
      <c r="E239">
        <v>0</v>
      </c>
      <c r="F239">
        <v>0</v>
      </c>
      <c r="G239" s="3" t="s">
        <v>3391</v>
      </c>
    </row>
    <row r="240" spans="2:7" x14ac:dyDescent="0.25">
      <c r="B240" s="5" t="s">
        <v>2147</v>
      </c>
      <c r="C240">
        <v>8.2374634130000004</v>
      </c>
      <c r="D240" s="4">
        <v>0</v>
      </c>
      <c r="E240">
        <v>0</v>
      </c>
      <c r="F240">
        <v>0</v>
      </c>
      <c r="G240" s="3" t="s">
        <v>3398</v>
      </c>
    </row>
    <row r="241" spans="2:7" x14ac:dyDescent="0.25">
      <c r="B241" s="5" t="s">
        <v>2146</v>
      </c>
      <c r="C241">
        <v>4.2124310329999997</v>
      </c>
      <c r="D241" s="4">
        <v>0</v>
      </c>
      <c r="E241">
        <v>0</v>
      </c>
      <c r="F241">
        <v>0</v>
      </c>
      <c r="G241" s="3" t="s">
        <v>3423</v>
      </c>
    </row>
    <row r="242" spans="2:7" x14ac:dyDescent="0.25">
      <c r="B242" s="5" t="s">
        <v>2145</v>
      </c>
      <c r="C242">
        <v>2.1428372279999999</v>
      </c>
      <c r="D242" s="4">
        <v>0</v>
      </c>
      <c r="E242">
        <v>0</v>
      </c>
      <c r="F242">
        <v>0</v>
      </c>
      <c r="G242" s="3" t="s">
        <v>2677</v>
      </c>
    </row>
    <row r="243" spans="2:7" x14ac:dyDescent="0.25">
      <c r="B243" s="5" t="s">
        <v>2144</v>
      </c>
      <c r="C243">
        <v>3.244022433</v>
      </c>
      <c r="D243" s="4">
        <v>0</v>
      </c>
      <c r="E243">
        <v>0</v>
      </c>
      <c r="F243">
        <v>0</v>
      </c>
      <c r="G243" s="3" t="s">
        <v>2518</v>
      </c>
    </row>
    <row r="244" spans="2:7" x14ac:dyDescent="0.25">
      <c r="B244" s="5" t="s">
        <v>2143</v>
      </c>
      <c r="C244">
        <v>2.6088299830000001</v>
      </c>
      <c r="D244" s="4">
        <v>0</v>
      </c>
      <c r="E244">
        <v>0</v>
      </c>
      <c r="F244">
        <v>0</v>
      </c>
      <c r="G244" s="3" t="s">
        <v>3944</v>
      </c>
    </row>
    <row r="245" spans="2:7" x14ac:dyDescent="0.25">
      <c r="B245" s="5" t="s">
        <v>2142</v>
      </c>
      <c r="C245">
        <v>2.4101791910000001</v>
      </c>
      <c r="D245" s="4">
        <v>0</v>
      </c>
      <c r="E245">
        <v>0</v>
      </c>
      <c r="F245">
        <v>0</v>
      </c>
      <c r="G245" s="3" t="s">
        <v>3491</v>
      </c>
    </row>
    <row r="246" spans="2:7" x14ac:dyDescent="0.25">
      <c r="B246" s="5" t="s">
        <v>2141</v>
      </c>
      <c r="C246">
        <v>3.0581004109999999</v>
      </c>
      <c r="D246" s="4">
        <v>0</v>
      </c>
      <c r="E246">
        <v>0</v>
      </c>
      <c r="F246">
        <v>0</v>
      </c>
      <c r="G246" s="3" t="s">
        <v>2482</v>
      </c>
    </row>
    <row r="247" spans="2:7" x14ac:dyDescent="0.25">
      <c r="B247" s="5" t="s">
        <v>2140</v>
      </c>
      <c r="C247">
        <v>2.0052199769999999</v>
      </c>
      <c r="D247" s="4">
        <v>0</v>
      </c>
      <c r="E247">
        <v>0</v>
      </c>
      <c r="F247">
        <v>0</v>
      </c>
      <c r="G247" s="3" t="s">
        <v>2471</v>
      </c>
    </row>
    <row r="248" spans="2:7" x14ac:dyDescent="0.25">
      <c r="B248" s="5" t="s">
        <v>2139</v>
      </c>
      <c r="C248">
        <v>2.0093329880000002</v>
      </c>
      <c r="D248" s="4">
        <v>0</v>
      </c>
      <c r="E248">
        <v>0</v>
      </c>
      <c r="F248">
        <v>0</v>
      </c>
      <c r="G248" s="3" t="s">
        <v>2805</v>
      </c>
    </row>
    <row r="249" spans="2:7" x14ac:dyDescent="0.25">
      <c r="B249" s="5" t="s">
        <v>2138</v>
      </c>
      <c r="C249">
        <v>2.410660241</v>
      </c>
      <c r="D249" s="4">
        <v>0</v>
      </c>
      <c r="E249">
        <v>0</v>
      </c>
      <c r="F249">
        <v>0</v>
      </c>
      <c r="G249" s="3" t="s">
        <v>3557</v>
      </c>
    </row>
    <row r="250" spans="2:7" x14ac:dyDescent="0.25">
      <c r="B250" s="5" t="s">
        <v>2137</v>
      </c>
      <c r="C250">
        <v>2.0956191259999999</v>
      </c>
      <c r="D250" s="4">
        <v>0</v>
      </c>
      <c r="E250">
        <v>0</v>
      </c>
      <c r="F250">
        <v>0</v>
      </c>
      <c r="G250" s="3" t="s">
        <v>3578</v>
      </c>
    </row>
    <row r="251" spans="2:7" x14ac:dyDescent="0.25">
      <c r="B251" s="5" t="s">
        <v>2136</v>
      </c>
      <c r="C251">
        <v>2.1690160500000002</v>
      </c>
      <c r="D251" s="4">
        <v>0</v>
      </c>
      <c r="E251">
        <v>0</v>
      </c>
      <c r="F251">
        <v>0</v>
      </c>
      <c r="G251" s="3" t="s">
        <v>3909</v>
      </c>
    </row>
    <row r="252" spans="2:7" x14ac:dyDescent="0.25">
      <c r="B252" s="5" t="s">
        <v>2135</v>
      </c>
      <c r="C252">
        <v>3.415166583</v>
      </c>
      <c r="D252" s="4">
        <v>0</v>
      </c>
      <c r="E252">
        <v>0</v>
      </c>
      <c r="F252">
        <v>0</v>
      </c>
      <c r="G252" s="3" t="s">
        <v>3910</v>
      </c>
    </row>
    <row r="253" spans="2:7" x14ac:dyDescent="0.25">
      <c r="B253" s="5" t="s">
        <v>2134</v>
      </c>
      <c r="C253">
        <v>2.353378556</v>
      </c>
      <c r="D253" s="4">
        <v>0</v>
      </c>
      <c r="E253">
        <v>0</v>
      </c>
      <c r="F253">
        <v>0</v>
      </c>
      <c r="G253" s="3" t="s">
        <v>3083</v>
      </c>
    </row>
    <row r="254" spans="2:7" x14ac:dyDescent="0.25">
      <c r="B254" s="5" t="s">
        <v>2133</v>
      </c>
      <c r="C254">
        <v>2.243648753</v>
      </c>
      <c r="D254" s="4">
        <v>0</v>
      </c>
      <c r="E254">
        <v>0</v>
      </c>
      <c r="F254">
        <v>0</v>
      </c>
      <c r="G254" s="3" t="s">
        <v>3911</v>
      </c>
    </row>
    <row r="255" spans="2:7" x14ac:dyDescent="0.25">
      <c r="B255" s="5" t="s">
        <v>2132</v>
      </c>
      <c r="C255">
        <v>2.0161144759999998</v>
      </c>
      <c r="D255" s="4">
        <v>0</v>
      </c>
      <c r="E255">
        <v>0</v>
      </c>
      <c r="F255">
        <v>0</v>
      </c>
      <c r="G255" s="3" t="s">
        <v>2841</v>
      </c>
    </row>
    <row r="256" spans="2:7" x14ac:dyDescent="0.25">
      <c r="B256" s="5" t="s">
        <v>2131</v>
      </c>
      <c r="C256">
        <v>2.539594428</v>
      </c>
      <c r="D256" s="4">
        <v>0</v>
      </c>
      <c r="E256">
        <v>0</v>
      </c>
      <c r="F256">
        <v>0</v>
      </c>
      <c r="G256" s="3" t="s">
        <v>2542</v>
      </c>
    </row>
    <row r="257" spans="2:7" x14ac:dyDescent="0.25">
      <c r="B257" s="5" t="s">
        <v>2130</v>
      </c>
      <c r="C257">
        <v>3.0147016500000001</v>
      </c>
      <c r="D257" s="4">
        <v>0</v>
      </c>
      <c r="E257">
        <v>0</v>
      </c>
      <c r="F257">
        <v>0</v>
      </c>
      <c r="G257" s="3" t="s">
        <v>3628</v>
      </c>
    </row>
    <row r="258" spans="2:7" x14ac:dyDescent="0.25">
      <c r="B258" s="5" t="s">
        <v>2129</v>
      </c>
      <c r="C258">
        <v>2.349683212</v>
      </c>
      <c r="D258" s="4">
        <v>0</v>
      </c>
      <c r="E258">
        <v>0</v>
      </c>
      <c r="F258">
        <v>0</v>
      </c>
      <c r="G258" s="3" t="s">
        <v>3632</v>
      </c>
    </row>
    <row r="259" spans="2:7" x14ac:dyDescent="0.25">
      <c r="B259" s="5" t="s">
        <v>2128</v>
      </c>
      <c r="C259">
        <v>2.2158949269999999</v>
      </c>
      <c r="D259" s="4">
        <v>0</v>
      </c>
      <c r="E259">
        <v>0</v>
      </c>
      <c r="F259">
        <v>0</v>
      </c>
      <c r="G259" s="3" t="s">
        <v>3658</v>
      </c>
    </row>
    <row r="260" spans="2:7" x14ac:dyDescent="0.25">
      <c r="B260" s="5" t="s">
        <v>2127</v>
      </c>
      <c r="C260">
        <v>2.5733096309999999</v>
      </c>
      <c r="D260" s="4">
        <v>0</v>
      </c>
      <c r="E260">
        <v>0</v>
      </c>
      <c r="F260">
        <v>0</v>
      </c>
      <c r="G260" s="3" t="s">
        <v>3659</v>
      </c>
    </row>
    <row r="261" spans="2:7" x14ac:dyDescent="0.25">
      <c r="B261" s="5" t="s">
        <v>2126</v>
      </c>
      <c r="C261">
        <v>2.1186849570000001</v>
      </c>
      <c r="D261" s="4">
        <v>0</v>
      </c>
      <c r="E261">
        <v>0</v>
      </c>
      <c r="F261">
        <v>0</v>
      </c>
      <c r="G261" s="3" t="s">
        <v>2819</v>
      </c>
    </row>
    <row r="262" spans="2:7" x14ac:dyDescent="0.25">
      <c r="B262" s="5" t="s">
        <v>2125</v>
      </c>
      <c r="C262">
        <v>2.209238209</v>
      </c>
      <c r="D262" s="4">
        <v>0</v>
      </c>
      <c r="E262">
        <v>0</v>
      </c>
      <c r="F262">
        <v>0</v>
      </c>
      <c r="G262" s="3" t="s">
        <v>3680</v>
      </c>
    </row>
    <row r="263" spans="2:7" x14ac:dyDescent="0.25">
      <c r="B263" s="5" t="s">
        <v>2124</v>
      </c>
      <c r="C263">
        <v>3.0264055540000001</v>
      </c>
      <c r="D263" s="4">
        <v>0</v>
      </c>
      <c r="E263">
        <v>0</v>
      </c>
      <c r="F263">
        <v>0</v>
      </c>
      <c r="G263" s="3" t="s">
        <v>3715</v>
      </c>
    </row>
    <row r="264" spans="2:7" x14ac:dyDescent="0.25">
      <c r="B264" s="5" t="s">
        <v>2123</v>
      </c>
      <c r="C264">
        <v>2.2546975630000001</v>
      </c>
      <c r="D264" s="4">
        <v>0</v>
      </c>
      <c r="E264">
        <v>0</v>
      </c>
      <c r="F264">
        <v>0</v>
      </c>
      <c r="G264" s="3" t="s">
        <v>3716</v>
      </c>
    </row>
    <row r="265" spans="2:7" x14ac:dyDescent="0.25">
      <c r="B265" s="5" t="s">
        <v>2122</v>
      </c>
      <c r="C265">
        <v>2.4722704599999998</v>
      </c>
      <c r="D265" s="4">
        <v>0</v>
      </c>
      <c r="E265">
        <v>0</v>
      </c>
      <c r="F265">
        <v>0</v>
      </c>
      <c r="G265" s="3" t="s">
        <v>2771</v>
      </c>
    </row>
    <row r="266" spans="2:7" x14ac:dyDescent="0.25">
      <c r="B266" s="5" t="s">
        <v>2121</v>
      </c>
      <c r="C266">
        <v>2.0940239950000001</v>
      </c>
      <c r="D266" s="4">
        <v>0</v>
      </c>
      <c r="E266">
        <v>0</v>
      </c>
      <c r="F266">
        <v>0</v>
      </c>
      <c r="G266" s="3" t="s">
        <v>3744</v>
      </c>
    </row>
    <row r="267" spans="2:7" x14ac:dyDescent="0.25">
      <c r="B267" s="5" t="s">
        <v>2120</v>
      </c>
      <c r="C267">
        <v>2.077516159</v>
      </c>
      <c r="D267" s="4">
        <v>0</v>
      </c>
      <c r="E267">
        <v>0</v>
      </c>
      <c r="F267">
        <v>0</v>
      </c>
      <c r="G267" s="3" t="s">
        <v>3751</v>
      </c>
    </row>
    <row r="268" spans="2:7" x14ac:dyDescent="0.25">
      <c r="B268" s="5" t="s">
        <v>2119</v>
      </c>
      <c r="C268">
        <v>2.4741737970000002</v>
      </c>
      <c r="D268" s="4">
        <v>0</v>
      </c>
      <c r="E268">
        <v>0</v>
      </c>
      <c r="F268">
        <v>0</v>
      </c>
      <c r="G268" s="3" t="s">
        <v>3753</v>
      </c>
    </row>
    <row r="269" spans="2:7" x14ac:dyDescent="0.25">
      <c r="B269" s="5" t="s">
        <v>2118</v>
      </c>
      <c r="C269">
        <v>2.3188319919999998</v>
      </c>
      <c r="D269" s="4">
        <v>0</v>
      </c>
      <c r="E269">
        <v>0</v>
      </c>
      <c r="F269">
        <v>0</v>
      </c>
      <c r="G269" s="3" t="s">
        <v>3759</v>
      </c>
    </row>
    <row r="270" spans="2:7" x14ac:dyDescent="0.25">
      <c r="B270" s="5" t="s">
        <v>2117</v>
      </c>
      <c r="C270">
        <v>2.4777914889999999</v>
      </c>
      <c r="D270" s="4">
        <v>0</v>
      </c>
      <c r="E270">
        <v>0</v>
      </c>
      <c r="F270">
        <v>0</v>
      </c>
      <c r="G270" s="3" t="s">
        <v>3764</v>
      </c>
    </row>
    <row r="271" spans="2:7" x14ac:dyDescent="0.25">
      <c r="B271" s="5" t="s">
        <v>2116</v>
      </c>
      <c r="C271">
        <v>2.0253165380000002</v>
      </c>
      <c r="D271" s="4">
        <v>0</v>
      </c>
      <c r="E271">
        <v>0</v>
      </c>
      <c r="F271">
        <v>0</v>
      </c>
      <c r="G271" s="3" t="s">
        <v>3790</v>
      </c>
    </row>
    <row r="272" spans="2:7" x14ac:dyDescent="0.25">
      <c r="B272" s="5" t="s">
        <v>2115</v>
      </c>
      <c r="C272">
        <v>2.4931319869999999</v>
      </c>
      <c r="D272" s="4">
        <v>0</v>
      </c>
      <c r="E272">
        <v>0</v>
      </c>
      <c r="F272">
        <v>0</v>
      </c>
      <c r="G272" s="3" t="s">
        <v>3802</v>
      </c>
    </row>
    <row r="273" spans="2:7" x14ac:dyDescent="0.25">
      <c r="B273" s="5" t="s">
        <v>2114</v>
      </c>
      <c r="C273">
        <v>2.2690692050000001</v>
      </c>
      <c r="D273" s="4">
        <v>0</v>
      </c>
      <c r="E273">
        <v>0</v>
      </c>
      <c r="F273">
        <v>0</v>
      </c>
      <c r="G273" s="3" t="s">
        <v>3807</v>
      </c>
    </row>
    <row r="274" spans="2:7" x14ac:dyDescent="0.25">
      <c r="B274" s="5" t="s">
        <v>2113</v>
      </c>
      <c r="C274">
        <v>3.0805282639999998</v>
      </c>
      <c r="D274" s="4">
        <v>0</v>
      </c>
      <c r="E274">
        <v>0</v>
      </c>
      <c r="F274">
        <v>0</v>
      </c>
      <c r="G274" s="3" t="s">
        <v>3816</v>
      </c>
    </row>
    <row r="275" spans="2:7" x14ac:dyDescent="0.25">
      <c r="B275" s="5" t="s">
        <v>2112</v>
      </c>
      <c r="C275">
        <v>2.6829593690000002</v>
      </c>
      <c r="D275" s="4">
        <v>0</v>
      </c>
      <c r="E275">
        <v>0</v>
      </c>
      <c r="F275">
        <v>0</v>
      </c>
      <c r="G275" s="3" t="s">
        <v>3817</v>
      </c>
    </row>
    <row r="276" spans="2:7" x14ac:dyDescent="0.25">
      <c r="B276" s="5" t="s">
        <v>2111</v>
      </c>
      <c r="C276">
        <v>2.1517597340000001</v>
      </c>
      <c r="D276" s="4">
        <v>0</v>
      </c>
      <c r="E276">
        <v>0</v>
      </c>
      <c r="F276">
        <v>0</v>
      </c>
      <c r="G276" s="3" t="s">
        <v>3843</v>
      </c>
    </row>
    <row r="277" spans="2:7" x14ac:dyDescent="0.25">
      <c r="B277" s="5" t="s">
        <v>2110</v>
      </c>
      <c r="C277">
        <v>2.00030105</v>
      </c>
      <c r="D277" s="4">
        <v>0</v>
      </c>
      <c r="E277">
        <v>0</v>
      </c>
      <c r="F277">
        <v>0</v>
      </c>
      <c r="G277" s="3" t="s">
        <v>2466</v>
      </c>
    </row>
    <row r="278" spans="2:7" x14ac:dyDescent="0.25">
      <c r="B278" s="5" t="s">
        <v>2109</v>
      </c>
      <c r="C278">
        <v>2.3733669659999999</v>
      </c>
      <c r="D278" s="4">
        <v>0</v>
      </c>
      <c r="E278">
        <v>0</v>
      </c>
      <c r="F278">
        <v>0</v>
      </c>
      <c r="G278" s="3" t="s">
        <v>3872</v>
      </c>
    </row>
    <row r="279" spans="2:7" x14ac:dyDescent="0.25">
      <c r="B279" s="5" t="s">
        <v>2108</v>
      </c>
      <c r="C279">
        <v>2.1593389350000001</v>
      </c>
      <c r="D279" s="4">
        <v>0</v>
      </c>
      <c r="E279">
        <v>0</v>
      </c>
      <c r="F279">
        <v>0</v>
      </c>
      <c r="G279" s="3" t="s">
        <v>3879</v>
      </c>
    </row>
    <row r="280" spans="2:7" x14ac:dyDescent="0.25">
      <c r="B280" s="5" t="s">
        <v>2107</v>
      </c>
      <c r="C280">
        <v>3.258139865</v>
      </c>
      <c r="D280" s="4">
        <v>0</v>
      </c>
      <c r="E280">
        <v>0</v>
      </c>
      <c r="F280">
        <v>0</v>
      </c>
      <c r="G280" s="3" t="s">
        <v>2998</v>
      </c>
    </row>
    <row r="281" spans="2:7" x14ac:dyDescent="0.25">
      <c r="B281" s="5" t="s">
        <v>2106</v>
      </c>
      <c r="C281">
        <v>7.6637346859999997</v>
      </c>
      <c r="D281" s="4">
        <v>4.6481382030000002</v>
      </c>
      <c r="E281">
        <v>5.3319860500000003</v>
      </c>
      <c r="F281">
        <v>5.0364916400000004</v>
      </c>
      <c r="G281" s="3" t="s">
        <v>2715</v>
      </c>
    </row>
    <row r="282" spans="2:7" x14ac:dyDescent="0.25">
      <c r="B282" s="5" t="s">
        <v>2105</v>
      </c>
      <c r="C282">
        <v>8.2005073119999992</v>
      </c>
      <c r="D282" s="4">
        <v>2.0677367709999999</v>
      </c>
      <c r="E282">
        <v>3.5734200409999999</v>
      </c>
      <c r="F282">
        <v>4.7816274920000001</v>
      </c>
      <c r="G282" s="3" t="s">
        <v>2774</v>
      </c>
    </row>
    <row r="283" spans="2:7" x14ac:dyDescent="0.25">
      <c r="B283" s="5" t="s">
        <v>2104</v>
      </c>
      <c r="C283">
        <v>6.4342972720000002</v>
      </c>
      <c r="D283" s="4">
        <v>3.980259652</v>
      </c>
      <c r="E283">
        <v>4.8461215009999998</v>
      </c>
      <c r="F283">
        <v>5.0409514729999998</v>
      </c>
      <c r="G283" s="3" t="s">
        <v>3172</v>
      </c>
    </row>
    <row r="284" spans="2:7" x14ac:dyDescent="0.25">
      <c r="B284" s="5" t="s">
        <v>2103</v>
      </c>
      <c r="C284">
        <v>3.0760944370000001</v>
      </c>
      <c r="D284" s="4">
        <v>2.6990649649999998</v>
      </c>
      <c r="E284">
        <v>2.7899674839999999</v>
      </c>
      <c r="F284">
        <v>2.8173668420000002</v>
      </c>
      <c r="G284" s="3" t="s">
        <v>3750</v>
      </c>
    </row>
    <row r="285" spans="2:7" x14ac:dyDescent="0.25">
      <c r="B285" s="5" t="s">
        <v>2102</v>
      </c>
      <c r="C285">
        <v>5.1030641680000004</v>
      </c>
      <c r="D285" s="4">
        <v>2.5303445199999999</v>
      </c>
      <c r="E285">
        <v>3.207705056</v>
      </c>
      <c r="F285">
        <v>3.249012521</v>
      </c>
      <c r="G285" s="3" t="s">
        <v>3660</v>
      </c>
    </row>
    <row r="286" spans="2:7" x14ac:dyDescent="0.25">
      <c r="B286" s="5" t="s">
        <v>2101</v>
      </c>
      <c r="C286">
        <v>5.8825098039999997</v>
      </c>
      <c r="D286" s="4">
        <v>2.1184550180000001</v>
      </c>
      <c r="E286">
        <v>3.1706803400000001</v>
      </c>
      <c r="F286">
        <v>3.4789966369999998</v>
      </c>
      <c r="G286" s="3" t="s">
        <v>3945</v>
      </c>
    </row>
    <row r="287" spans="2:7" x14ac:dyDescent="0.25">
      <c r="B287" s="6" t="s">
        <v>2100</v>
      </c>
      <c r="C287">
        <v>2.0285083089999998</v>
      </c>
      <c r="D287" s="4">
        <v>0</v>
      </c>
      <c r="E287">
        <v>5.1385304730000003</v>
      </c>
      <c r="F287">
        <v>2.9831197610000002</v>
      </c>
      <c r="G287" s="3" t="s">
        <v>2705</v>
      </c>
    </row>
    <row r="288" spans="2:7" x14ac:dyDescent="0.25">
      <c r="B288" s="6" t="s">
        <v>2099</v>
      </c>
      <c r="C288">
        <v>3.753502369</v>
      </c>
      <c r="D288" s="4">
        <v>2.1808907199999998</v>
      </c>
      <c r="E288">
        <v>6.5167135680000001</v>
      </c>
      <c r="F288">
        <v>4.7971673140000002</v>
      </c>
      <c r="G288" s="3" t="s">
        <v>2797</v>
      </c>
    </row>
    <row r="289" spans="2:7" x14ac:dyDescent="0.25">
      <c r="B289" s="6" t="s">
        <v>2098</v>
      </c>
      <c r="C289">
        <v>2.2243730560000001</v>
      </c>
      <c r="D289" s="4">
        <v>0</v>
      </c>
      <c r="E289">
        <v>5.0979401559999999</v>
      </c>
      <c r="F289">
        <v>3.320442844</v>
      </c>
      <c r="G289" s="3" t="s">
        <v>2900</v>
      </c>
    </row>
    <row r="290" spans="2:7" x14ac:dyDescent="0.25">
      <c r="B290" s="6" t="s">
        <v>2097</v>
      </c>
      <c r="C290">
        <v>4.9968575639999999</v>
      </c>
      <c r="D290" s="4">
        <v>3.422413368</v>
      </c>
      <c r="E290">
        <v>7.1758694839999997</v>
      </c>
      <c r="F290">
        <v>5.9615085390000004</v>
      </c>
      <c r="G290" s="3" t="s">
        <v>3155</v>
      </c>
    </row>
    <row r="291" spans="2:7" x14ac:dyDescent="0.25">
      <c r="B291" s="6" t="s">
        <v>2096</v>
      </c>
      <c r="C291">
        <v>3.8465413019999999</v>
      </c>
      <c r="D291" s="4">
        <v>3.0695258490000001</v>
      </c>
      <c r="E291">
        <v>5.381367322</v>
      </c>
      <c r="F291">
        <v>4.7089116969999996</v>
      </c>
      <c r="G291" s="3" t="s">
        <v>3871</v>
      </c>
    </row>
    <row r="292" spans="2:7" x14ac:dyDescent="0.25">
      <c r="B292" s="6" t="s">
        <v>2095</v>
      </c>
      <c r="C292">
        <v>3.2908864449999999</v>
      </c>
      <c r="D292" s="4">
        <v>2.5378398940000002</v>
      </c>
      <c r="E292">
        <v>4.6964797760000003</v>
      </c>
      <c r="F292">
        <v>4.024349087</v>
      </c>
      <c r="G292" s="3" t="s">
        <v>2552</v>
      </c>
    </row>
    <row r="293" spans="2:7" x14ac:dyDescent="0.25">
      <c r="B293" s="6" t="s">
        <v>2094</v>
      </c>
      <c r="C293">
        <v>3.3410195090000001</v>
      </c>
      <c r="D293" s="4">
        <v>2.548419945</v>
      </c>
      <c r="E293">
        <v>4.8705289279999997</v>
      </c>
      <c r="F293">
        <v>4.3607767600000003</v>
      </c>
      <c r="G293" s="3" t="s">
        <v>3946</v>
      </c>
    </row>
    <row r="294" spans="2:7" x14ac:dyDescent="0.25">
      <c r="B294" s="6" t="s">
        <v>2093</v>
      </c>
      <c r="C294">
        <v>3.8607022180000001</v>
      </c>
      <c r="D294" s="4">
        <v>2.9826340130000002</v>
      </c>
      <c r="E294">
        <v>5.0086399699999999</v>
      </c>
      <c r="F294">
        <v>4.5040838179999998</v>
      </c>
      <c r="G294" s="3" t="s">
        <v>3881</v>
      </c>
    </row>
    <row r="295" spans="2:7" x14ac:dyDescent="0.25">
      <c r="B295" s="6" t="s">
        <v>2092</v>
      </c>
      <c r="C295">
        <v>3.0559278970000001</v>
      </c>
      <c r="D295" s="4">
        <v>0</v>
      </c>
      <c r="E295">
        <v>6.4208346340000002</v>
      </c>
      <c r="F295">
        <v>4.8314578499999996</v>
      </c>
      <c r="G295" s="3" t="s">
        <v>3494</v>
      </c>
    </row>
    <row r="296" spans="2:7" x14ac:dyDescent="0.25">
      <c r="B296" s="6" t="s">
        <v>2091</v>
      </c>
      <c r="C296">
        <v>3.0626485689999998</v>
      </c>
      <c r="D296" s="4">
        <v>0</v>
      </c>
      <c r="E296">
        <v>5.7530925750000002</v>
      </c>
      <c r="F296">
        <v>4.6370687500000001</v>
      </c>
      <c r="G296" s="3" t="s">
        <v>2818</v>
      </c>
    </row>
    <row r="297" spans="2:7" x14ac:dyDescent="0.25">
      <c r="B297" s="6" t="s">
        <v>2090</v>
      </c>
      <c r="C297">
        <v>2.7653828379999998</v>
      </c>
      <c r="D297" s="4">
        <v>0</v>
      </c>
      <c r="E297">
        <v>4.9384662419999996</v>
      </c>
      <c r="F297">
        <v>3.8596378119999999</v>
      </c>
      <c r="G297" s="3" t="s">
        <v>2960</v>
      </c>
    </row>
    <row r="298" spans="2:7" x14ac:dyDescent="0.25">
      <c r="B298" s="6" t="s">
        <v>2089</v>
      </c>
      <c r="C298">
        <v>2.925309049</v>
      </c>
      <c r="D298" s="4">
        <v>0</v>
      </c>
      <c r="E298">
        <v>5.4191960190000001</v>
      </c>
      <c r="F298">
        <v>3.7043648550000001</v>
      </c>
      <c r="G298" s="3" t="s">
        <v>3322</v>
      </c>
    </row>
    <row r="299" spans="2:7" x14ac:dyDescent="0.25">
      <c r="B299" s="6" t="s">
        <v>2088</v>
      </c>
      <c r="C299">
        <v>2.412543587</v>
      </c>
      <c r="D299" s="4">
        <v>0</v>
      </c>
      <c r="E299">
        <v>4.2989705499999999</v>
      </c>
      <c r="F299">
        <v>3.890013824</v>
      </c>
      <c r="G299" s="3" t="s">
        <v>3811</v>
      </c>
    </row>
    <row r="300" spans="2:7" x14ac:dyDescent="0.25">
      <c r="B300" s="6" t="s">
        <v>2087</v>
      </c>
      <c r="C300">
        <v>2.3368847279999998</v>
      </c>
      <c r="D300" s="4">
        <v>0</v>
      </c>
      <c r="E300">
        <v>5.0498558400000002</v>
      </c>
      <c r="F300">
        <v>4.7967074949999997</v>
      </c>
      <c r="G300" s="3" t="s">
        <v>2717</v>
      </c>
    </row>
    <row r="301" spans="2:7" x14ac:dyDescent="0.25">
      <c r="B301" s="6" t="s">
        <v>2086</v>
      </c>
      <c r="C301">
        <v>2.2045773720000001</v>
      </c>
      <c r="D301" s="4">
        <v>0</v>
      </c>
      <c r="E301">
        <v>2.8330129830000002</v>
      </c>
      <c r="F301">
        <v>2.5890814639999999</v>
      </c>
      <c r="G301" s="3" t="s">
        <v>2394</v>
      </c>
    </row>
    <row r="302" spans="2:7" x14ac:dyDescent="0.25">
      <c r="B302" s="6" t="s">
        <v>2085</v>
      </c>
      <c r="C302">
        <v>2.9996216919999998</v>
      </c>
      <c r="D302" s="4">
        <v>0</v>
      </c>
      <c r="E302">
        <v>4.090275815</v>
      </c>
      <c r="F302">
        <v>3.6280510989999999</v>
      </c>
      <c r="G302" s="3" t="s">
        <v>2436</v>
      </c>
    </row>
    <row r="303" spans="2:7" x14ac:dyDescent="0.25">
      <c r="B303" s="6" t="s">
        <v>2084</v>
      </c>
      <c r="C303">
        <v>2.0823005299999999</v>
      </c>
      <c r="D303" s="4">
        <v>0</v>
      </c>
      <c r="E303">
        <v>2.48374988</v>
      </c>
      <c r="F303">
        <v>2.4453808779999999</v>
      </c>
      <c r="G303" s="3" t="s">
        <v>3869</v>
      </c>
    </row>
    <row r="304" spans="2:7" x14ac:dyDescent="0.25">
      <c r="B304" s="6" t="s">
        <v>2083</v>
      </c>
      <c r="C304">
        <v>2.0369002090000001</v>
      </c>
      <c r="D304" s="4">
        <v>0</v>
      </c>
      <c r="E304">
        <v>2.4226058529999999</v>
      </c>
      <c r="F304">
        <v>2.383358742</v>
      </c>
      <c r="G304" s="3" t="s">
        <v>3754</v>
      </c>
    </row>
    <row r="305" spans="2:7" x14ac:dyDescent="0.25">
      <c r="B305" s="6" t="s">
        <v>2082</v>
      </c>
      <c r="C305">
        <v>2.9897231319999999</v>
      </c>
      <c r="D305" s="4">
        <v>2.409777112</v>
      </c>
      <c r="E305">
        <v>3.1166914110000001</v>
      </c>
      <c r="F305">
        <v>3.101901265</v>
      </c>
      <c r="G305" s="3" t="s">
        <v>2671</v>
      </c>
    </row>
    <row r="306" spans="2:7" x14ac:dyDescent="0.25">
      <c r="B306" s="6" t="s">
        <v>2081</v>
      </c>
      <c r="C306">
        <v>2.171872961</v>
      </c>
      <c r="D306" s="4">
        <v>0</v>
      </c>
      <c r="E306">
        <v>2.634058848</v>
      </c>
      <c r="F306">
        <v>2.518635518</v>
      </c>
      <c r="G306" s="3" t="s">
        <v>3759</v>
      </c>
    </row>
    <row r="307" spans="2:7" x14ac:dyDescent="0.25">
      <c r="B307" s="6" t="s">
        <v>2080</v>
      </c>
      <c r="C307">
        <v>2.503696572</v>
      </c>
      <c r="D307" s="4">
        <v>0</v>
      </c>
      <c r="E307">
        <v>2.9078099810000002</v>
      </c>
      <c r="F307">
        <v>2.835262368</v>
      </c>
      <c r="G307" s="3" t="s">
        <v>2774</v>
      </c>
    </row>
    <row r="308" spans="2:7" x14ac:dyDescent="0.25">
      <c r="B308" s="6" t="s">
        <v>2079</v>
      </c>
      <c r="C308">
        <v>4.0457841070000002</v>
      </c>
      <c r="D308" s="4">
        <v>2.193807531</v>
      </c>
      <c r="E308">
        <v>4.4255704710000003</v>
      </c>
      <c r="F308">
        <v>4.0271414999999999</v>
      </c>
      <c r="G308" s="3" t="s">
        <v>2509</v>
      </c>
    </row>
    <row r="309" spans="2:7" x14ac:dyDescent="0.25">
      <c r="B309" s="6" t="s">
        <v>2078</v>
      </c>
      <c r="C309">
        <v>2.9832238700000002</v>
      </c>
      <c r="D309" s="4">
        <v>0</v>
      </c>
      <c r="E309">
        <v>3.7069510800000001</v>
      </c>
      <c r="F309">
        <v>2.9702066930000002</v>
      </c>
      <c r="G309" s="3" t="s">
        <v>3111</v>
      </c>
    </row>
    <row r="310" spans="2:7" x14ac:dyDescent="0.25">
      <c r="B310" s="6" t="s">
        <v>2077</v>
      </c>
      <c r="C310">
        <v>4.2625331019999999</v>
      </c>
      <c r="D310" s="4">
        <v>0</v>
      </c>
      <c r="E310">
        <v>5.5110710230000004</v>
      </c>
      <c r="F310">
        <v>4.4311378299999999</v>
      </c>
      <c r="G310" s="3" t="s">
        <v>3492</v>
      </c>
    </row>
    <row r="311" spans="2:7" x14ac:dyDescent="0.25">
      <c r="B311" s="6" t="s">
        <v>2076</v>
      </c>
      <c r="C311">
        <v>2.180095138</v>
      </c>
      <c r="D311" s="4">
        <v>0</v>
      </c>
      <c r="E311">
        <v>2.7409019520000002</v>
      </c>
      <c r="F311">
        <v>2.0960976589999998</v>
      </c>
      <c r="G311" s="3" t="s">
        <v>3830</v>
      </c>
    </row>
    <row r="312" spans="2:7" x14ac:dyDescent="0.25">
      <c r="B312" s="6" t="s">
        <v>2075</v>
      </c>
      <c r="C312">
        <v>2.057206554</v>
      </c>
      <c r="D312" s="4">
        <v>0</v>
      </c>
      <c r="E312">
        <v>2.6238360890000001</v>
      </c>
      <c r="F312">
        <v>2.0277184290000001</v>
      </c>
      <c r="G312" s="3" t="s">
        <v>3059</v>
      </c>
    </row>
    <row r="313" spans="2:7" x14ac:dyDescent="0.25">
      <c r="B313" s="6" t="s">
        <v>2074</v>
      </c>
      <c r="C313">
        <v>2.7589032109999998</v>
      </c>
      <c r="D313" s="4">
        <v>0</v>
      </c>
      <c r="E313">
        <v>3.2551571589999999</v>
      </c>
      <c r="F313">
        <v>2.82719019</v>
      </c>
      <c r="G313" s="3" t="s">
        <v>2530</v>
      </c>
    </row>
    <row r="314" spans="2:7" x14ac:dyDescent="0.25">
      <c r="B314" s="6" t="s">
        <v>2073</v>
      </c>
      <c r="C314">
        <v>3.134807619</v>
      </c>
      <c r="D314" s="4">
        <v>0</v>
      </c>
      <c r="E314">
        <v>3.752606315</v>
      </c>
      <c r="F314">
        <v>3.203333717</v>
      </c>
      <c r="G314" s="3" t="s">
        <v>3008</v>
      </c>
    </row>
    <row r="315" spans="2:7" x14ac:dyDescent="0.25">
      <c r="B315" s="6" t="s">
        <v>2072</v>
      </c>
      <c r="C315">
        <v>2.1690669389999999</v>
      </c>
      <c r="D315" s="4">
        <v>0</v>
      </c>
      <c r="E315">
        <v>3.3168743140000001</v>
      </c>
      <c r="F315">
        <v>2.2769691719999998</v>
      </c>
      <c r="G315" s="3" t="s">
        <v>3330</v>
      </c>
    </row>
    <row r="316" spans="2:7" x14ac:dyDescent="0.25">
      <c r="B316" s="6" t="s">
        <v>2071</v>
      </c>
      <c r="C316">
        <v>2.6386014659999999</v>
      </c>
      <c r="D316" s="4">
        <v>0</v>
      </c>
      <c r="E316">
        <v>3.971686235</v>
      </c>
      <c r="F316">
        <v>2.8054200960000002</v>
      </c>
      <c r="G316" s="3" t="s">
        <v>3111</v>
      </c>
    </row>
    <row r="317" spans="2:7" x14ac:dyDescent="0.25">
      <c r="B317" s="6" t="s">
        <v>2070</v>
      </c>
      <c r="C317">
        <v>2.730284835</v>
      </c>
      <c r="D317" s="4">
        <v>0</v>
      </c>
      <c r="E317">
        <v>4.4322746889999998</v>
      </c>
      <c r="F317">
        <v>3.0785360740000001</v>
      </c>
      <c r="G317" s="3" t="s">
        <v>2920</v>
      </c>
    </row>
    <row r="318" spans="2:7" x14ac:dyDescent="0.25">
      <c r="B318" s="6" t="s">
        <v>2069</v>
      </c>
      <c r="C318">
        <v>2.6210433480000002</v>
      </c>
      <c r="D318" s="4">
        <v>0</v>
      </c>
      <c r="E318">
        <v>4.3423625579999996</v>
      </c>
      <c r="F318">
        <v>2.9806944240000002</v>
      </c>
      <c r="G318" s="3" t="s">
        <v>3625</v>
      </c>
    </row>
    <row r="319" spans="2:7" x14ac:dyDescent="0.25">
      <c r="B319" s="6" t="s">
        <v>2068</v>
      </c>
      <c r="C319">
        <v>4.3154877740000002</v>
      </c>
      <c r="D319" s="4">
        <v>2.794270992</v>
      </c>
      <c r="E319">
        <v>4.9824373660000001</v>
      </c>
      <c r="F319">
        <v>4.5002709660000004</v>
      </c>
      <c r="G319" s="3" t="s">
        <v>2752</v>
      </c>
    </row>
    <row r="320" spans="2:7" x14ac:dyDescent="0.25">
      <c r="B320" s="6" t="s">
        <v>2067</v>
      </c>
      <c r="C320">
        <v>2.3392736159999998</v>
      </c>
      <c r="D320" s="4">
        <v>0</v>
      </c>
      <c r="E320">
        <v>3.4426898650000002</v>
      </c>
      <c r="F320">
        <v>2.7057782019999999</v>
      </c>
      <c r="G320" s="3" t="s">
        <v>3058</v>
      </c>
    </row>
    <row r="321" spans="2:7" x14ac:dyDescent="0.25">
      <c r="B321" s="6" t="s">
        <v>2066</v>
      </c>
      <c r="C321">
        <v>4.714797913</v>
      </c>
      <c r="D321" s="4">
        <v>2.3703104310000001</v>
      </c>
      <c r="E321">
        <v>5.8488719490000003</v>
      </c>
      <c r="F321">
        <v>3.865216867</v>
      </c>
      <c r="G321" s="3" t="s">
        <v>3416</v>
      </c>
    </row>
    <row r="322" spans="2:7" x14ac:dyDescent="0.25">
      <c r="B322" s="6" t="s">
        <v>2065</v>
      </c>
      <c r="C322">
        <v>2.653441768</v>
      </c>
      <c r="D322" s="4">
        <v>0</v>
      </c>
      <c r="E322">
        <v>4.0525312680000001</v>
      </c>
      <c r="F322">
        <v>2.1460328999999998</v>
      </c>
      <c r="G322" s="3" t="s">
        <v>3096</v>
      </c>
    </row>
    <row r="323" spans="2:7" x14ac:dyDescent="0.25">
      <c r="B323" s="6" t="s">
        <v>2064</v>
      </c>
      <c r="C323">
        <v>4.3225208940000002</v>
      </c>
      <c r="D323" s="4">
        <v>3.4139620750000002</v>
      </c>
      <c r="E323">
        <v>4.9051476520000001</v>
      </c>
      <c r="F323">
        <v>3.8281524490000001</v>
      </c>
      <c r="G323" s="4" t="s">
        <v>2399</v>
      </c>
    </row>
    <row r="324" spans="2:7" x14ac:dyDescent="0.25">
      <c r="B324" s="6" t="s">
        <v>2063</v>
      </c>
      <c r="C324">
        <v>5.2996765659999996</v>
      </c>
      <c r="D324" s="4">
        <v>3.5505923570000002</v>
      </c>
      <c r="E324">
        <v>8.2959815910000003</v>
      </c>
      <c r="F324">
        <v>5.6573557750000001</v>
      </c>
      <c r="G324" s="3" t="s">
        <v>3445</v>
      </c>
    </row>
    <row r="325" spans="2:7" x14ac:dyDescent="0.25">
      <c r="B325" s="6" t="s">
        <v>2062</v>
      </c>
      <c r="C325">
        <v>7.4592253099999999</v>
      </c>
      <c r="D325" s="4">
        <v>5.464080439</v>
      </c>
      <c r="E325">
        <v>11.92591082</v>
      </c>
      <c r="F325">
        <v>8.2120829420000003</v>
      </c>
      <c r="G325" s="3" t="s">
        <v>3333</v>
      </c>
    </row>
    <row r="326" spans="2:7" x14ac:dyDescent="0.25">
      <c r="B326" s="6" t="s">
        <v>2061</v>
      </c>
      <c r="C326">
        <v>2.7546686409999999</v>
      </c>
      <c r="D326" s="4">
        <v>2.3478632240000001</v>
      </c>
      <c r="E326">
        <v>3.7584724610000002</v>
      </c>
      <c r="F326">
        <v>2.8197678549999998</v>
      </c>
      <c r="G326" s="3" t="s">
        <v>3033</v>
      </c>
    </row>
    <row r="327" spans="2:7" x14ac:dyDescent="0.25">
      <c r="B327" s="6" t="s">
        <v>2060</v>
      </c>
      <c r="C327">
        <v>4.0334456879999996</v>
      </c>
      <c r="D327" s="4">
        <v>0</v>
      </c>
      <c r="E327">
        <v>8.5566959249999996</v>
      </c>
      <c r="F327">
        <v>3.2222462890000001</v>
      </c>
      <c r="G327" s="3" t="s">
        <v>3597</v>
      </c>
    </row>
    <row r="328" spans="2:7" x14ac:dyDescent="0.25">
      <c r="B328" s="6" t="s">
        <v>2059</v>
      </c>
      <c r="C328">
        <v>4.5661178509999996</v>
      </c>
      <c r="D328" s="4">
        <v>3.9459955290000002</v>
      </c>
      <c r="E328">
        <v>5.2534828290000002</v>
      </c>
      <c r="F328">
        <v>4.5332201449999996</v>
      </c>
      <c r="G328" s="3" t="s">
        <v>2614</v>
      </c>
    </row>
    <row r="329" spans="2:7" x14ac:dyDescent="0.25">
      <c r="B329" s="6" t="s">
        <v>2058</v>
      </c>
      <c r="C329">
        <v>4.1845116280000001</v>
      </c>
      <c r="D329" s="4">
        <v>2.621452449</v>
      </c>
      <c r="E329">
        <v>4.0487106900000001</v>
      </c>
      <c r="F329">
        <v>3.0963442379999999</v>
      </c>
      <c r="G329" s="3" t="s">
        <v>3729</v>
      </c>
    </row>
    <row r="330" spans="2:7" x14ac:dyDescent="0.25">
      <c r="B330" s="6" t="s">
        <v>2057</v>
      </c>
      <c r="C330">
        <v>4.2281868280000001</v>
      </c>
      <c r="D330" s="4">
        <v>2.8679370190000002</v>
      </c>
      <c r="E330">
        <v>4.1454783089999996</v>
      </c>
      <c r="F330">
        <v>3.4659826489999999</v>
      </c>
      <c r="G330" s="3" t="s">
        <v>2514</v>
      </c>
    </row>
    <row r="331" spans="2:7" x14ac:dyDescent="0.25">
      <c r="B331" s="6" t="s">
        <v>2056</v>
      </c>
      <c r="C331">
        <v>3.634556178</v>
      </c>
      <c r="D331" s="4">
        <v>2.36046931</v>
      </c>
      <c r="E331">
        <v>3.8604986050000001</v>
      </c>
      <c r="F331">
        <v>2.8055095539999999</v>
      </c>
      <c r="G331" s="3" t="s">
        <v>3688</v>
      </c>
    </row>
    <row r="332" spans="2:7" x14ac:dyDescent="0.25">
      <c r="B332" s="6" t="s">
        <v>2055</v>
      </c>
      <c r="C332">
        <v>3.3072164549999998</v>
      </c>
      <c r="D332" s="4">
        <v>2.2454007900000001</v>
      </c>
      <c r="E332">
        <v>3.611361848</v>
      </c>
      <c r="F332">
        <v>2.6742153960000001</v>
      </c>
      <c r="G332" s="3" t="s">
        <v>3912</v>
      </c>
    </row>
    <row r="333" spans="2:7" x14ac:dyDescent="0.25">
      <c r="B333" s="6" t="s">
        <v>2054</v>
      </c>
      <c r="C333">
        <v>8.5296923010000008</v>
      </c>
      <c r="D333" s="4">
        <v>0</v>
      </c>
      <c r="E333">
        <v>9.7164462960000009</v>
      </c>
      <c r="F333">
        <v>3.9330221750000001</v>
      </c>
      <c r="G333" s="3" t="s">
        <v>2533</v>
      </c>
    </row>
    <row r="334" spans="2:7" x14ac:dyDescent="0.25">
      <c r="B334" s="6" t="s">
        <v>2053</v>
      </c>
      <c r="C334">
        <v>3.3634913549999998</v>
      </c>
      <c r="D334" s="4">
        <v>0</v>
      </c>
      <c r="E334">
        <v>3.65841488</v>
      </c>
      <c r="F334">
        <v>2.0567736999999999</v>
      </c>
      <c r="G334" s="3" t="s">
        <v>3820</v>
      </c>
    </row>
    <row r="335" spans="2:7" x14ac:dyDescent="0.25">
      <c r="B335" s="6" t="s">
        <v>2052</v>
      </c>
      <c r="C335">
        <v>5.1440075199999997</v>
      </c>
      <c r="D335" s="4">
        <v>0</v>
      </c>
      <c r="E335">
        <v>5.6548588610000001</v>
      </c>
      <c r="F335">
        <v>3.379070789</v>
      </c>
      <c r="G335" s="3" t="s">
        <v>2456</v>
      </c>
    </row>
    <row r="336" spans="2:7" x14ac:dyDescent="0.25">
      <c r="B336" s="6" t="s">
        <v>2051</v>
      </c>
      <c r="C336">
        <v>5.5118470940000002</v>
      </c>
      <c r="D336" s="4">
        <v>2.2199447939999999</v>
      </c>
      <c r="E336">
        <v>5.285845374</v>
      </c>
      <c r="F336">
        <v>4.2129029429999996</v>
      </c>
      <c r="G336" s="3" t="s">
        <v>2797</v>
      </c>
    </row>
    <row r="337" spans="2:7" x14ac:dyDescent="0.25">
      <c r="B337" s="6" t="s">
        <v>2050</v>
      </c>
      <c r="C337">
        <v>4.396500605</v>
      </c>
      <c r="D337" s="4">
        <v>0</v>
      </c>
      <c r="E337">
        <v>3.4536280179999999</v>
      </c>
      <c r="F337">
        <v>2.2505366250000001</v>
      </c>
      <c r="G337" s="3" t="s">
        <v>2572</v>
      </c>
    </row>
    <row r="338" spans="2:7" x14ac:dyDescent="0.25">
      <c r="B338" s="6" t="s">
        <v>2049</v>
      </c>
      <c r="C338">
        <v>5.845613148</v>
      </c>
      <c r="D338" s="4">
        <v>4.2025175839999998</v>
      </c>
      <c r="E338">
        <v>5.3150933370000004</v>
      </c>
      <c r="F338">
        <v>4.7588743339999997</v>
      </c>
      <c r="G338" s="3" t="s">
        <v>3115</v>
      </c>
    </row>
    <row r="339" spans="2:7" x14ac:dyDescent="0.25">
      <c r="B339" s="6" t="s">
        <v>2048</v>
      </c>
      <c r="C339">
        <v>4.0220416410000004</v>
      </c>
      <c r="D339" s="4">
        <v>0</v>
      </c>
      <c r="E339">
        <v>3.7182559930000001</v>
      </c>
      <c r="F339">
        <v>0</v>
      </c>
      <c r="G339" s="3" t="s">
        <v>3800</v>
      </c>
    </row>
    <row r="340" spans="2:7" x14ac:dyDescent="0.25">
      <c r="B340" s="6" t="s">
        <v>2047</v>
      </c>
      <c r="C340">
        <v>2.6766886400000001</v>
      </c>
      <c r="D340" s="4">
        <v>0</v>
      </c>
      <c r="E340">
        <v>2.5105690630000002</v>
      </c>
      <c r="F340">
        <v>0</v>
      </c>
      <c r="G340" s="3" t="s">
        <v>2732</v>
      </c>
    </row>
    <row r="341" spans="2:7" x14ac:dyDescent="0.25">
      <c r="B341" s="6" t="s">
        <v>2046</v>
      </c>
      <c r="C341">
        <v>2.2940292310000001</v>
      </c>
      <c r="D341" s="4">
        <v>0</v>
      </c>
      <c r="E341">
        <v>2.217393011</v>
      </c>
      <c r="F341">
        <v>0</v>
      </c>
      <c r="G341" s="3" t="s">
        <v>3718</v>
      </c>
    </row>
    <row r="342" spans="2:7" x14ac:dyDescent="0.25">
      <c r="B342" s="6" t="s">
        <v>2045</v>
      </c>
      <c r="C342">
        <v>3.0959436060000001</v>
      </c>
      <c r="D342" s="4">
        <v>0</v>
      </c>
      <c r="E342">
        <v>2.5647792489999999</v>
      </c>
      <c r="F342">
        <v>0</v>
      </c>
      <c r="G342" s="3" t="s">
        <v>3544</v>
      </c>
    </row>
    <row r="343" spans="2:7" x14ac:dyDescent="0.25">
      <c r="B343" s="6" t="s">
        <v>2044</v>
      </c>
      <c r="C343">
        <v>2.628934079</v>
      </c>
      <c r="D343" s="4">
        <v>0</v>
      </c>
      <c r="E343">
        <v>2.187074929</v>
      </c>
      <c r="F343">
        <v>0</v>
      </c>
      <c r="G343" s="3" t="s">
        <v>3093</v>
      </c>
    </row>
    <row r="344" spans="2:7" x14ac:dyDescent="0.25">
      <c r="B344" s="6" t="s">
        <v>2043</v>
      </c>
      <c r="C344">
        <v>4.5000728109999999</v>
      </c>
      <c r="D344" s="4">
        <v>0</v>
      </c>
      <c r="E344">
        <v>3.7080238799999998</v>
      </c>
      <c r="F344">
        <v>0</v>
      </c>
      <c r="G344" s="3" t="s">
        <v>3947</v>
      </c>
    </row>
    <row r="345" spans="2:7" x14ac:dyDescent="0.25">
      <c r="B345" s="6" t="s">
        <v>2042</v>
      </c>
      <c r="C345">
        <v>2.8948014180000001</v>
      </c>
      <c r="D345" s="4">
        <v>0</v>
      </c>
      <c r="E345">
        <v>2.451063606</v>
      </c>
      <c r="F345">
        <v>0</v>
      </c>
      <c r="G345" s="3" t="s">
        <v>3286</v>
      </c>
    </row>
    <row r="346" spans="2:7" x14ac:dyDescent="0.25">
      <c r="B346" s="6" t="s">
        <v>2041</v>
      </c>
      <c r="C346">
        <v>0</v>
      </c>
      <c r="D346" s="4">
        <v>-2.3154499990000001</v>
      </c>
      <c r="E346">
        <v>0</v>
      </c>
      <c r="F346">
        <v>-3.0715098730000001</v>
      </c>
      <c r="G346" s="3" t="s">
        <v>2885</v>
      </c>
    </row>
    <row r="347" spans="2:7" x14ac:dyDescent="0.25">
      <c r="B347" s="6" t="s">
        <v>2040</v>
      </c>
      <c r="C347">
        <v>2.200358896</v>
      </c>
      <c r="D347" s="4">
        <v>0</v>
      </c>
      <c r="E347">
        <v>2.6132832719999999</v>
      </c>
      <c r="F347">
        <v>0</v>
      </c>
      <c r="G347" s="3" t="s">
        <v>2814</v>
      </c>
    </row>
    <row r="348" spans="2:7" x14ac:dyDescent="0.25">
      <c r="B348" s="6" t="s">
        <v>2039</v>
      </c>
      <c r="C348">
        <v>2.4935856300000001</v>
      </c>
      <c r="D348" s="4">
        <v>0</v>
      </c>
      <c r="E348">
        <v>2.8531501929999998</v>
      </c>
      <c r="F348">
        <v>0</v>
      </c>
      <c r="G348" s="3" t="s">
        <v>3232</v>
      </c>
    </row>
    <row r="349" spans="2:7" x14ac:dyDescent="0.25">
      <c r="B349" s="6" t="s">
        <v>2038</v>
      </c>
      <c r="C349">
        <v>2.7248470739999999</v>
      </c>
      <c r="D349" s="4">
        <v>0</v>
      </c>
      <c r="E349">
        <v>3.3709704579999999</v>
      </c>
      <c r="F349">
        <v>0</v>
      </c>
      <c r="G349" s="3" t="s">
        <v>3759</v>
      </c>
    </row>
    <row r="350" spans="2:7" x14ac:dyDescent="0.25">
      <c r="B350" s="6" t="s">
        <v>2037</v>
      </c>
      <c r="C350">
        <v>2.04258541</v>
      </c>
      <c r="D350" s="4">
        <v>0</v>
      </c>
      <c r="E350">
        <v>2.2005245069999999</v>
      </c>
      <c r="F350">
        <v>0</v>
      </c>
      <c r="G350" s="3" t="s">
        <v>2765</v>
      </c>
    </row>
    <row r="351" spans="2:7" x14ac:dyDescent="0.25">
      <c r="B351" s="6" t="s">
        <v>2036</v>
      </c>
      <c r="C351">
        <v>10.570794469999999</v>
      </c>
      <c r="D351" s="4">
        <v>3.9698734550000001</v>
      </c>
      <c r="E351">
        <v>8.7793321990000006</v>
      </c>
      <c r="F351">
        <v>4.3532112090000004</v>
      </c>
      <c r="G351" s="3" t="s">
        <v>3329</v>
      </c>
    </row>
    <row r="352" spans="2:7" x14ac:dyDescent="0.25">
      <c r="B352" s="6" t="s">
        <v>2035</v>
      </c>
      <c r="C352">
        <v>4.9230345570000003</v>
      </c>
      <c r="D352" s="4">
        <v>0</v>
      </c>
      <c r="E352">
        <v>3.337068317</v>
      </c>
      <c r="F352">
        <v>0</v>
      </c>
      <c r="G352" s="3" t="s">
        <v>2405</v>
      </c>
    </row>
    <row r="353" spans="2:7" x14ac:dyDescent="0.25">
      <c r="B353" s="6" t="s">
        <v>2034</v>
      </c>
      <c r="C353">
        <v>3.2948521080000002</v>
      </c>
      <c r="D353" s="4">
        <v>0</v>
      </c>
      <c r="E353">
        <v>2.0115587389999998</v>
      </c>
      <c r="F353">
        <v>0</v>
      </c>
      <c r="G353" s="3" t="s">
        <v>2385</v>
      </c>
    </row>
    <row r="354" spans="2:7" x14ac:dyDescent="0.25">
      <c r="B354" s="6" t="s">
        <v>2033</v>
      </c>
      <c r="C354">
        <v>0</v>
      </c>
      <c r="D354" s="4">
        <v>2.1895129710000001</v>
      </c>
      <c r="E354">
        <v>8.0423207889999997</v>
      </c>
      <c r="F354">
        <v>0</v>
      </c>
      <c r="G354" s="3" t="s">
        <v>2534</v>
      </c>
    </row>
    <row r="355" spans="2:7" x14ac:dyDescent="0.25">
      <c r="B355" s="6" t="s">
        <v>2032</v>
      </c>
      <c r="C355">
        <v>0</v>
      </c>
      <c r="D355" s="4">
        <v>2.0340128289999999</v>
      </c>
      <c r="E355">
        <v>7.2089017489999998</v>
      </c>
      <c r="F355">
        <v>0</v>
      </c>
      <c r="G355" s="3" t="s">
        <v>2720</v>
      </c>
    </row>
    <row r="356" spans="2:7" x14ac:dyDescent="0.25">
      <c r="B356" s="6" t="s">
        <v>2031</v>
      </c>
      <c r="C356">
        <v>0</v>
      </c>
      <c r="D356" s="4">
        <v>2.111371498</v>
      </c>
      <c r="E356">
        <v>8.8006482859999995</v>
      </c>
      <c r="F356">
        <v>0</v>
      </c>
      <c r="G356" s="3" t="s">
        <v>3609</v>
      </c>
    </row>
    <row r="357" spans="2:7" x14ac:dyDescent="0.25">
      <c r="B357" s="6" t="s">
        <v>2030</v>
      </c>
      <c r="C357">
        <v>3.1570862530000001</v>
      </c>
      <c r="D357" s="4">
        <v>3.4092632639999998</v>
      </c>
      <c r="E357">
        <v>3.9791118299999999</v>
      </c>
      <c r="F357">
        <v>3.21896921</v>
      </c>
      <c r="G357" s="3" t="s">
        <v>3942</v>
      </c>
    </row>
    <row r="358" spans="2:7" x14ac:dyDescent="0.25">
      <c r="B358" s="6" t="s">
        <v>2029</v>
      </c>
      <c r="C358">
        <v>0</v>
      </c>
      <c r="D358" s="4">
        <v>2.872202369</v>
      </c>
      <c r="E358">
        <v>7.733209456</v>
      </c>
      <c r="F358">
        <v>0</v>
      </c>
      <c r="G358" s="3" t="s">
        <v>2394</v>
      </c>
    </row>
    <row r="359" spans="2:7" x14ac:dyDescent="0.25">
      <c r="B359" s="6" t="s">
        <v>2028</v>
      </c>
      <c r="C359">
        <v>0</v>
      </c>
      <c r="D359" s="4">
        <v>2.6156165489999998</v>
      </c>
      <c r="E359">
        <v>7.1768772470000002</v>
      </c>
      <c r="F359">
        <v>0</v>
      </c>
      <c r="G359" s="3" t="s">
        <v>3061</v>
      </c>
    </row>
    <row r="360" spans="2:7" x14ac:dyDescent="0.25">
      <c r="B360" s="6" t="s">
        <v>2027</v>
      </c>
      <c r="C360">
        <v>0</v>
      </c>
      <c r="D360" s="4">
        <v>2.2400813140000002</v>
      </c>
      <c r="E360">
        <v>6.8801369860000001</v>
      </c>
      <c r="F360">
        <v>0</v>
      </c>
      <c r="G360" s="3" t="s">
        <v>3117</v>
      </c>
    </row>
    <row r="361" spans="2:7" x14ac:dyDescent="0.25">
      <c r="B361" s="6" t="s">
        <v>2026</v>
      </c>
      <c r="C361">
        <v>0</v>
      </c>
      <c r="D361" s="4">
        <v>3.892944848</v>
      </c>
      <c r="E361">
        <v>7.7590405960000002</v>
      </c>
      <c r="F361">
        <v>0</v>
      </c>
      <c r="G361" s="3" t="s">
        <v>3837</v>
      </c>
    </row>
    <row r="362" spans="2:7" x14ac:dyDescent="0.25">
      <c r="B362" s="6" t="s">
        <v>2025</v>
      </c>
      <c r="C362">
        <v>0</v>
      </c>
      <c r="D362" s="4">
        <v>2.1460740610000002</v>
      </c>
      <c r="E362">
        <v>4.2545090910000001</v>
      </c>
      <c r="F362">
        <v>0</v>
      </c>
      <c r="G362" s="3" t="s">
        <v>3007</v>
      </c>
    </row>
    <row r="363" spans="2:7" x14ac:dyDescent="0.25">
      <c r="B363" s="6" t="s">
        <v>2024</v>
      </c>
      <c r="C363">
        <v>0</v>
      </c>
      <c r="D363" s="4">
        <v>3.7811446200000001</v>
      </c>
      <c r="E363">
        <v>7.9132890800000002</v>
      </c>
      <c r="F363">
        <v>0</v>
      </c>
      <c r="G363" s="3" t="s">
        <v>3141</v>
      </c>
    </row>
    <row r="364" spans="2:7" x14ac:dyDescent="0.25">
      <c r="B364" s="6" t="s">
        <v>2023</v>
      </c>
      <c r="C364">
        <v>0</v>
      </c>
      <c r="D364" s="4">
        <v>3.1328665039999999</v>
      </c>
      <c r="E364">
        <v>6.9104032919999998</v>
      </c>
      <c r="F364">
        <v>0</v>
      </c>
      <c r="G364" s="3" t="s">
        <v>2596</v>
      </c>
    </row>
    <row r="365" spans="2:7" x14ac:dyDescent="0.25">
      <c r="B365" s="6" t="s">
        <v>2022</v>
      </c>
      <c r="C365">
        <v>0</v>
      </c>
      <c r="D365" s="4">
        <v>4.8410797289999996</v>
      </c>
      <c r="E365">
        <v>10.828233129999999</v>
      </c>
      <c r="F365">
        <v>0</v>
      </c>
      <c r="G365" s="3" t="s">
        <v>2473</v>
      </c>
    </row>
    <row r="366" spans="2:7" x14ac:dyDescent="0.25">
      <c r="B366" s="6" t="s">
        <v>2021</v>
      </c>
      <c r="C366">
        <v>0</v>
      </c>
      <c r="D366" s="4">
        <v>4.2488520789999997</v>
      </c>
      <c r="E366">
        <v>9.2404600739999996</v>
      </c>
      <c r="F366">
        <v>0</v>
      </c>
      <c r="G366" s="3" t="s">
        <v>2657</v>
      </c>
    </row>
    <row r="367" spans="2:7" x14ac:dyDescent="0.25">
      <c r="B367" s="6" t="s">
        <v>2020</v>
      </c>
      <c r="C367">
        <v>4.9191488200000002</v>
      </c>
      <c r="D367" s="4">
        <v>5.7304779149999998</v>
      </c>
      <c r="E367">
        <v>6.9806071899999997</v>
      </c>
      <c r="F367">
        <v>4.740317621</v>
      </c>
      <c r="G367" s="3" t="s">
        <v>3033</v>
      </c>
    </row>
    <row r="368" spans="2:7" x14ac:dyDescent="0.25">
      <c r="B368" s="6" t="s">
        <v>2019</v>
      </c>
      <c r="C368">
        <v>2.5865748900000001</v>
      </c>
      <c r="D368" s="4">
        <v>3.2184373540000002</v>
      </c>
      <c r="E368">
        <v>7.4281039959999999</v>
      </c>
      <c r="F368">
        <v>0</v>
      </c>
      <c r="G368" s="3" t="s">
        <v>3626</v>
      </c>
    </row>
    <row r="369" spans="2:7" x14ac:dyDescent="0.25">
      <c r="B369" s="6" t="s">
        <v>2018</v>
      </c>
      <c r="C369">
        <v>3.7726542420000002</v>
      </c>
      <c r="D369" s="4">
        <v>4.3864197750000002</v>
      </c>
      <c r="E369">
        <v>5.2247962379999997</v>
      </c>
      <c r="F369">
        <v>3.2757380189999998</v>
      </c>
      <c r="G369" s="3" t="s">
        <v>3537</v>
      </c>
    </row>
    <row r="370" spans="2:7" x14ac:dyDescent="0.25">
      <c r="B370" s="6" t="s">
        <v>2017</v>
      </c>
      <c r="C370">
        <v>2.2694526979999998</v>
      </c>
      <c r="D370" s="4">
        <v>2.4866942129999998</v>
      </c>
      <c r="E370">
        <v>3.6517819660000002</v>
      </c>
      <c r="F370">
        <v>2.3775397119999999</v>
      </c>
      <c r="G370" s="3" t="s">
        <v>2394</v>
      </c>
    </row>
    <row r="371" spans="2:7" x14ac:dyDescent="0.25">
      <c r="B371" s="6" t="s">
        <v>2016</v>
      </c>
      <c r="C371">
        <v>4.9359438510000002</v>
      </c>
      <c r="D371" s="4">
        <v>5.9792517759999999</v>
      </c>
      <c r="E371">
        <v>10.754853150000001</v>
      </c>
      <c r="F371">
        <v>4.7330799460000001</v>
      </c>
      <c r="G371" s="3" t="s">
        <v>2793</v>
      </c>
    </row>
    <row r="372" spans="2:7" x14ac:dyDescent="0.25">
      <c r="B372" s="6" t="s">
        <v>2015</v>
      </c>
      <c r="C372">
        <v>0</v>
      </c>
      <c r="D372" s="4">
        <v>0</v>
      </c>
      <c r="E372">
        <v>2.0270272939999998</v>
      </c>
      <c r="F372">
        <v>0</v>
      </c>
      <c r="G372" s="3" t="s">
        <v>2474</v>
      </c>
    </row>
    <row r="373" spans="2:7" x14ac:dyDescent="0.25">
      <c r="B373" s="6" t="s">
        <v>2014</v>
      </c>
      <c r="C373">
        <v>0</v>
      </c>
      <c r="D373" s="4">
        <v>0</v>
      </c>
      <c r="E373">
        <v>7.3151629939999996</v>
      </c>
      <c r="F373">
        <v>0</v>
      </c>
      <c r="G373" s="3" t="s">
        <v>2444</v>
      </c>
    </row>
    <row r="374" spans="2:7" x14ac:dyDescent="0.25">
      <c r="B374" s="6" t="s">
        <v>2013</v>
      </c>
      <c r="C374">
        <v>0</v>
      </c>
      <c r="D374" s="4">
        <v>0</v>
      </c>
      <c r="E374">
        <v>2.1753450189999999</v>
      </c>
      <c r="F374">
        <v>0</v>
      </c>
      <c r="G374" s="3" t="s">
        <v>2583</v>
      </c>
    </row>
    <row r="375" spans="2:7" x14ac:dyDescent="0.25">
      <c r="B375" s="6" t="s">
        <v>2012</v>
      </c>
      <c r="C375">
        <v>0</v>
      </c>
      <c r="D375" s="4">
        <v>0</v>
      </c>
      <c r="E375">
        <v>3.2896920879999998</v>
      </c>
      <c r="F375">
        <v>0</v>
      </c>
      <c r="G375" s="3" t="s">
        <v>2428</v>
      </c>
    </row>
    <row r="376" spans="2:7" x14ac:dyDescent="0.25">
      <c r="B376" s="6" t="s">
        <v>2011</v>
      </c>
      <c r="C376">
        <v>0</v>
      </c>
      <c r="D376" s="4">
        <v>0</v>
      </c>
      <c r="E376">
        <v>2.3010189790000002</v>
      </c>
      <c r="F376">
        <v>0</v>
      </c>
      <c r="G376" s="3" t="s">
        <v>4003</v>
      </c>
    </row>
    <row r="377" spans="2:7" x14ac:dyDescent="0.25">
      <c r="B377" s="6" t="s">
        <v>2010</v>
      </c>
      <c r="C377">
        <v>0</v>
      </c>
      <c r="D377" s="4">
        <v>0</v>
      </c>
      <c r="E377">
        <v>2.6109781179999998</v>
      </c>
      <c r="F377">
        <v>0</v>
      </c>
      <c r="G377" s="3" t="s">
        <v>2898</v>
      </c>
    </row>
    <row r="378" spans="2:7" x14ac:dyDescent="0.25">
      <c r="B378" s="6" t="s">
        <v>2009</v>
      </c>
      <c r="C378">
        <v>0</v>
      </c>
      <c r="D378" s="4">
        <v>0</v>
      </c>
      <c r="E378">
        <v>3.84541266</v>
      </c>
      <c r="F378">
        <v>0</v>
      </c>
      <c r="G378" s="3" t="s">
        <v>2879</v>
      </c>
    </row>
    <row r="379" spans="2:7" x14ac:dyDescent="0.25">
      <c r="B379" s="6" t="s">
        <v>2008</v>
      </c>
      <c r="C379">
        <v>0</v>
      </c>
      <c r="D379" s="4">
        <v>0</v>
      </c>
      <c r="E379">
        <v>6.0249465000000004</v>
      </c>
      <c r="F379">
        <v>0</v>
      </c>
      <c r="G379" s="3" t="s">
        <v>2831</v>
      </c>
    </row>
    <row r="380" spans="2:7" x14ac:dyDescent="0.25">
      <c r="B380" s="6" t="s">
        <v>2007</v>
      </c>
      <c r="C380">
        <v>0</v>
      </c>
      <c r="D380" s="4">
        <v>0</v>
      </c>
      <c r="E380">
        <v>5.2992607380000001</v>
      </c>
      <c r="F380">
        <v>0</v>
      </c>
      <c r="G380" s="3" t="s">
        <v>3032</v>
      </c>
    </row>
    <row r="381" spans="2:7" x14ac:dyDescent="0.25">
      <c r="B381" s="6" t="s">
        <v>2006</v>
      </c>
      <c r="C381">
        <v>0</v>
      </c>
      <c r="D381" s="4">
        <v>0</v>
      </c>
      <c r="E381">
        <v>2.4349966360000002</v>
      </c>
      <c r="F381">
        <v>0</v>
      </c>
      <c r="G381" s="3" t="s">
        <v>2714</v>
      </c>
    </row>
    <row r="382" spans="2:7" x14ac:dyDescent="0.25">
      <c r="B382" s="6" t="s">
        <v>2005</v>
      </c>
      <c r="C382">
        <v>0</v>
      </c>
      <c r="D382" s="4">
        <v>0</v>
      </c>
      <c r="E382">
        <v>2.151726053</v>
      </c>
      <c r="F382">
        <v>0</v>
      </c>
      <c r="G382" s="3" t="s">
        <v>2720</v>
      </c>
    </row>
    <row r="383" spans="2:7" x14ac:dyDescent="0.25">
      <c r="B383" s="6" t="s">
        <v>2004</v>
      </c>
      <c r="C383">
        <v>0</v>
      </c>
      <c r="D383" s="4">
        <v>0</v>
      </c>
      <c r="E383">
        <v>7.7771045120000002</v>
      </c>
      <c r="F383">
        <v>0</v>
      </c>
      <c r="G383" s="3" t="s">
        <v>2472</v>
      </c>
    </row>
    <row r="384" spans="2:7" x14ac:dyDescent="0.25">
      <c r="B384" s="6" t="s">
        <v>2003</v>
      </c>
      <c r="C384">
        <v>0</v>
      </c>
      <c r="D384" s="4">
        <v>0</v>
      </c>
      <c r="E384">
        <v>2.4320682360000001</v>
      </c>
      <c r="F384">
        <v>0</v>
      </c>
      <c r="G384" s="3" t="s">
        <v>4004</v>
      </c>
    </row>
    <row r="385" spans="2:7" x14ac:dyDescent="0.25">
      <c r="B385" s="6" t="s">
        <v>2002</v>
      </c>
      <c r="C385">
        <v>0</v>
      </c>
      <c r="D385" s="4">
        <v>0</v>
      </c>
      <c r="E385">
        <v>3.090381882</v>
      </c>
      <c r="F385">
        <v>0</v>
      </c>
      <c r="G385" s="3" t="s">
        <v>4005</v>
      </c>
    </row>
    <row r="386" spans="2:7" x14ac:dyDescent="0.25">
      <c r="B386" s="6" t="s">
        <v>2001</v>
      </c>
      <c r="C386">
        <v>0</v>
      </c>
      <c r="D386" s="4">
        <v>0</v>
      </c>
      <c r="E386">
        <v>2.8975597689999999</v>
      </c>
      <c r="F386">
        <v>0</v>
      </c>
      <c r="G386" s="3" t="s">
        <v>4006</v>
      </c>
    </row>
    <row r="387" spans="2:7" x14ac:dyDescent="0.25">
      <c r="B387" s="6" t="s">
        <v>2000</v>
      </c>
      <c r="C387">
        <v>0</v>
      </c>
      <c r="D387" s="4">
        <v>0</v>
      </c>
      <c r="E387">
        <v>2.336614623</v>
      </c>
      <c r="F387">
        <v>0</v>
      </c>
      <c r="G387" s="3" t="s">
        <v>4007</v>
      </c>
    </row>
    <row r="388" spans="2:7" x14ac:dyDescent="0.25">
      <c r="B388" s="6" t="s">
        <v>1999</v>
      </c>
      <c r="C388">
        <v>0</v>
      </c>
      <c r="D388" s="4">
        <v>0</v>
      </c>
      <c r="E388">
        <v>7.0181894600000003</v>
      </c>
      <c r="F388">
        <v>0</v>
      </c>
      <c r="G388" s="3" t="s">
        <v>4008</v>
      </c>
    </row>
    <row r="389" spans="2:7" x14ac:dyDescent="0.25">
      <c r="B389" s="6" t="s">
        <v>1998</v>
      </c>
      <c r="C389">
        <v>0</v>
      </c>
      <c r="D389" s="4">
        <v>0</v>
      </c>
      <c r="E389">
        <v>2.237811228</v>
      </c>
      <c r="F389">
        <v>0</v>
      </c>
      <c r="G389" s="3" t="s">
        <v>3998</v>
      </c>
    </row>
    <row r="390" spans="2:7" x14ac:dyDescent="0.25">
      <c r="B390" s="6" t="s">
        <v>1997</v>
      </c>
      <c r="C390">
        <v>0</v>
      </c>
      <c r="D390" s="4">
        <v>0</v>
      </c>
      <c r="E390">
        <v>2.2641524159999999</v>
      </c>
      <c r="F390">
        <v>0</v>
      </c>
      <c r="G390" s="3" t="s">
        <v>4009</v>
      </c>
    </row>
    <row r="391" spans="2:7" x14ac:dyDescent="0.25">
      <c r="B391" s="6" t="s">
        <v>1996</v>
      </c>
      <c r="C391">
        <v>0</v>
      </c>
      <c r="D391" s="4">
        <v>0</v>
      </c>
      <c r="E391">
        <v>2.0279335839999999</v>
      </c>
      <c r="F391">
        <v>0</v>
      </c>
      <c r="G391" s="3" t="s">
        <v>4010</v>
      </c>
    </row>
    <row r="392" spans="2:7" x14ac:dyDescent="0.25">
      <c r="B392" s="6" t="s">
        <v>1995</v>
      </c>
      <c r="C392">
        <v>0</v>
      </c>
      <c r="D392" s="4">
        <v>0</v>
      </c>
      <c r="E392">
        <v>2.9671736370000001</v>
      </c>
      <c r="F392">
        <v>0</v>
      </c>
      <c r="G392" s="3" t="s">
        <v>4011</v>
      </c>
    </row>
    <row r="393" spans="2:7" x14ac:dyDescent="0.25">
      <c r="B393" s="6" t="s">
        <v>1994</v>
      </c>
      <c r="C393">
        <v>0</v>
      </c>
      <c r="D393" s="4">
        <v>0</v>
      </c>
      <c r="E393">
        <v>2.1198732850000002</v>
      </c>
      <c r="F393">
        <v>0</v>
      </c>
      <c r="G393" s="3" t="s">
        <v>4011</v>
      </c>
    </row>
    <row r="394" spans="2:7" x14ac:dyDescent="0.25">
      <c r="B394" s="6" t="s">
        <v>1993</v>
      </c>
      <c r="C394">
        <v>0</v>
      </c>
      <c r="D394" s="4">
        <v>0</v>
      </c>
      <c r="E394">
        <v>7.0969582390000001</v>
      </c>
      <c r="F394">
        <v>0</v>
      </c>
      <c r="G394" s="3" t="s">
        <v>4012</v>
      </c>
    </row>
    <row r="395" spans="2:7" x14ac:dyDescent="0.25">
      <c r="B395" s="6" t="s">
        <v>1992</v>
      </c>
      <c r="C395">
        <v>0</v>
      </c>
      <c r="D395" s="4">
        <v>0</v>
      </c>
      <c r="E395">
        <v>3.5292904979999999</v>
      </c>
      <c r="F395">
        <v>0</v>
      </c>
      <c r="G395" s="3" t="s">
        <v>4013</v>
      </c>
    </row>
    <row r="396" spans="2:7" x14ac:dyDescent="0.25">
      <c r="B396" s="6" t="s">
        <v>1991</v>
      </c>
      <c r="C396">
        <v>0</v>
      </c>
      <c r="D396" s="4">
        <v>0</v>
      </c>
      <c r="E396">
        <v>4.0634777729999998</v>
      </c>
      <c r="F396">
        <v>0</v>
      </c>
      <c r="G396" s="3" t="s">
        <v>4013</v>
      </c>
    </row>
    <row r="397" spans="2:7" x14ac:dyDescent="0.25">
      <c r="B397" s="6" t="s">
        <v>1990</v>
      </c>
      <c r="C397">
        <v>0</v>
      </c>
      <c r="D397" s="4">
        <v>0</v>
      </c>
      <c r="E397">
        <v>2.377834794</v>
      </c>
      <c r="F397">
        <v>0</v>
      </c>
      <c r="G397" s="3" t="s">
        <v>4014</v>
      </c>
    </row>
    <row r="398" spans="2:7" x14ac:dyDescent="0.25">
      <c r="B398" s="6" t="s">
        <v>1989</v>
      </c>
      <c r="C398">
        <v>0</v>
      </c>
      <c r="D398" s="4">
        <v>0</v>
      </c>
      <c r="E398">
        <v>3.7162471290000001</v>
      </c>
      <c r="F398">
        <v>0</v>
      </c>
      <c r="G398" s="3" t="s">
        <v>4015</v>
      </c>
    </row>
    <row r="399" spans="2:7" x14ac:dyDescent="0.25">
      <c r="B399" s="6" t="s">
        <v>1988</v>
      </c>
      <c r="C399">
        <v>0</v>
      </c>
      <c r="D399" s="4">
        <v>0</v>
      </c>
      <c r="E399">
        <v>2.5683740199999998</v>
      </c>
      <c r="F399">
        <v>0</v>
      </c>
      <c r="G399" s="3" t="s">
        <v>4016</v>
      </c>
    </row>
    <row r="400" spans="2:7" x14ac:dyDescent="0.25">
      <c r="B400" s="6" t="s">
        <v>1987</v>
      </c>
      <c r="C400">
        <v>0</v>
      </c>
      <c r="D400" s="4">
        <v>0</v>
      </c>
      <c r="E400">
        <v>2.2751267159999999</v>
      </c>
      <c r="F400">
        <v>0</v>
      </c>
      <c r="G400" s="3" t="s">
        <v>4017</v>
      </c>
    </row>
    <row r="401" spans="2:7" x14ac:dyDescent="0.25">
      <c r="B401" s="6" t="s">
        <v>1986</v>
      </c>
      <c r="C401">
        <v>0</v>
      </c>
      <c r="D401" s="4">
        <v>0</v>
      </c>
      <c r="E401">
        <v>2.1850783489999999</v>
      </c>
      <c r="F401">
        <v>0</v>
      </c>
      <c r="G401" s="3" t="s">
        <v>4001</v>
      </c>
    </row>
    <row r="402" spans="2:7" x14ac:dyDescent="0.25">
      <c r="B402" s="6" t="s">
        <v>1985</v>
      </c>
      <c r="C402">
        <v>0</v>
      </c>
      <c r="D402" s="4">
        <v>0</v>
      </c>
      <c r="E402">
        <v>7.574020945</v>
      </c>
      <c r="F402">
        <v>0</v>
      </c>
      <c r="G402" s="3" t="s">
        <v>4018</v>
      </c>
    </row>
    <row r="403" spans="2:7" x14ac:dyDescent="0.25">
      <c r="B403" s="6" t="s">
        <v>1984</v>
      </c>
      <c r="C403">
        <v>0</v>
      </c>
      <c r="D403" s="4">
        <v>0</v>
      </c>
      <c r="E403">
        <v>2.3455800230000001</v>
      </c>
      <c r="F403">
        <v>0</v>
      </c>
      <c r="G403" s="3" t="s">
        <v>2744</v>
      </c>
    </row>
    <row r="404" spans="2:7" x14ac:dyDescent="0.25">
      <c r="B404" s="6" t="s">
        <v>1983</v>
      </c>
      <c r="C404">
        <v>0</v>
      </c>
      <c r="D404" s="4">
        <v>0</v>
      </c>
      <c r="E404">
        <v>7.6171211730000001</v>
      </c>
      <c r="F404">
        <v>0</v>
      </c>
      <c r="G404" s="3" t="s">
        <v>3024</v>
      </c>
    </row>
    <row r="405" spans="2:7" x14ac:dyDescent="0.25">
      <c r="B405" s="6" t="s">
        <v>1982</v>
      </c>
      <c r="C405">
        <v>0</v>
      </c>
      <c r="D405" s="4">
        <v>0</v>
      </c>
      <c r="E405">
        <v>2.221637452</v>
      </c>
      <c r="F405">
        <v>0</v>
      </c>
      <c r="G405" s="3" t="s">
        <v>2872</v>
      </c>
    </row>
    <row r="406" spans="2:7" x14ac:dyDescent="0.25">
      <c r="B406" s="6" t="s">
        <v>1981</v>
      </c>
      <c r="C406">
        <v>0</v>
      </c>
      <c r="D406" s="4">
        <v>0</v>
      </c>
      <c r="E406">
        <v>6.9698492359999999</v>
      </c>
      <c r="F406">
        <v>0</v>
      </c>
      <c r="G406" s="3" t="s">
        <v>2412</v>
      </c>
    </row>
    <row r="407" spans="2:7" x14ac:dyDescent="0.25">
      <c r="B407" s="6" t="s">
        <v>1980</v>
      </c>
      <c r="C407">
        <v>0</v>
      </c>
      <c r="D407" s="4">
        <v>0</v>
      </c>
      <c r="E407">
        <v>2.3650373089999999</v>
      </c>
      <c r="F407">
        <v>0</v>
      </c>
      <c r="G407" s="3" t="s">
        <v>2967</v>
      </c>
    </row>
    <row r="408" spans="2:7" x14ac:dyDescent="0.25">
      <c r="B408" s="6" t="s">
        <v>1979</v>
      </c>
      <c r="C408">
        <v>0</v>
      </c>
      <c r="D408" s="4">
        <v>0</v>
      </c>
      <c r="E408">
        <v>4.427677589</v>
      </c>
      <c r="F408">
        <v>0</v>
      </c>
      <c r="G408" s="3" t="s">
        <v>2443</v>
      </c>
    </row>
    <row r="409" spans="2:7" x14ac:dyDescent="0.25">
      <c r="B409" s="6" t="s">
        <v>1978</v>
      </c>
      <c r="C409">
        <v>0</v>
      </c>
      <c r="D409" s="4">
        <v>0</v>
      </c>
      <c r="E409">
        <v>2.6353025649999999</v>
      </c>
      <c r="F409">
        <v>0</v>
      </c>
      <c r="G409" s="3" t="s">
        <v>3148</v>
      </c>
    </row>
    <row r="410" spans="2:7" x14ac:dyDescent="0.25">
      <c r="B410" s="6" t="s">
        <v>1977</v>
      </c>
      <c r="C410">
        <v>0</v>
      </c>
      <c r="D410" s="4">
        <v>0</v>
      </c>
      <c r="E410">
        <v>2.530975577</v>
      </c>
      <c r="F410">
        <v>0</v>
      </c>
      <c r="G410" s="3" t="s">
        <v>2701</v>
      </c>
    </row>
    <row r="411" spans="2:7" x14ac:dyDescent="0.25">
      <c r="B411" s="6" t="s">
        <v>1976</v>
      </c>
      <c r="C411">
        <v>0</v>
      </c>
      <c r="D411" s="4">
        <v>0</v>
      </c>
      <c r="E411">
        <v>3.181817009</v>
      </c>
      <c r="F411">
        <v>0</v>
      </c>
      <c r="G411" s="3" t="s">
        <v>2701</v>
      </c>
    </row>
    <row r="412" spans="2:7" x14ac:dyDescent="0.25">
      <c r="B412" s="6" t="s">
        <v>1975</v>
      </c>
      <c r="C412">
        <v>0</v>
      </c>
      <c r="D412" s="4">
        <v>0</v>
      </c>
      <c r="E412">
        <v>2.196207646</v>
      </c>
      <c r="F412">
        <v>0</v>
      </c>
      <c r="G412" s="3" t="s">
        <v>2993</v>
      </c>
    </row>
    <row r="413" spans="2:7" x14ac:dyDescent="0.25">
      <c r="B413" s="6" t="s">
        <v>1974</v>
      </c>
      <c r="C413">
        <v>0</v>
      </c>
      <c r="D413" s="4">
        <v>0</v>
      </c>
      <c r="E413">
        <v>3.2579480850000002</v>
      </c>
      <c r="F413">
        <v>0</v>
      </c>
      <c r="G413" s="3" t="s">
        <v>3014</v>
      </c>
    </row>
    <row r="414" spans="2:7" x14ac:dyDescent="0.25">
      <c r="B414" s="6" t="s">
        <v>1973</v>
      </c>
      <c r="C414">
        <v>0</v>
      </c>
      <c r="D414" s="4">
        <v>0</v>
      </c>
      <c r="E414">
        <v>2.3154610899999999</v>
      </c>
      <c r="F414">
        <v>0</v>
      </c>
      <c r="G414" s="3" t="s">
        <v>3157</v>
      </c>
    </row>
    <row r="415" spans="2:7" x14ac:dyDescent="0.25">
      <c r="B415" s="6" t="s">
        <v>1972</v>
      </c>
      <c r="C415">
        <v>0</v>
      </c>
      <c r="D415" s="4">
        <v>0</v>
      </c>
      <c r="E415">
        <v>2.245097962</v>
      </c>
      <c r="F415">
        <v>0</v>
      </c>
      <c r="G415" s="3" t="s">
        <v>3161</v>
      </c>
    </row>
    <row r="416" spans="2:7" x14ac:dyDescent="0.25">
      <c r="B416" s="6" t="s">
        <v>1971</v>
      </c>
      <c r="C416">
        <v>0</v>
      </c>
      <c r="D416" s="4">
        <v>0</v>
      </c>
      <c r="E416">
        <v>2.4497438909999998</v>
      </c>
      <c r="F416">
        <v>0</v>
      </c>
      <c r="G416" s="3" t="s">
        <v>3163</v>
      </c>
    </row>
    <row r="417" spans="2:7" x14ac:dyDescent="0.25">
      <c r="B417" s="6" t="s">
        <v>1970</v>
      </c>
      <c r="C417">
        <v>0</v>
      </c>
      <c r="D417" s="4">
        <v>0</v>
      </c>
      <c r="E417">
        <v>2.168813675</v>
      </c>
      <c r="F417">
        <v>0</v>
      </c>
      <c r="G417" s="3" t="s">
        <v>3948</v>
      </c>
    </row>
    <row r="418" spans="2:7" x14ac:dyDescent="0.25">
      <c r="B418" s="6" t="s">
        <v>1969</v>
      </c>
      <c r="C418">
        <v>0</v>
      </c>
      <c r="D418" s="4">
        <v>0</v>
      </c>
      <c r="E418">
        <v>3.2604386930000002</v>
      </c>
      <c r="F418">
        <v>0</v>
      </c>
      <c r="G418" s="3" t="s">
        <v>3169</v>
      </c>
    </row>
    <row r="419" spans="2:7" x14ac:dyDescent="0.25">
      <c r="B419" s="6" t="s">
        <v>1968</v>
      </c>
      <c r="C419">
        <v>0</v>
      </c>
      <c r="D419" s="4">
        <v>0</v>
      </c>
      <c r="E419">
        <v>2.1041225350000001</v>
      </c>
      <c r="F419">
        <v>0</v>
      </c>
      <c r="G419" s="3" t="s">
        <v>3949</v>
      </c>
    </row>
    <row r="420" spans="2:7" x14ac:dyDescent="0.25">
      <c r="B420" s="6" t="s">
        <v>1967</v>
      </c>
      <c r="C420">
        <v>0</v>
      </c>
      <c r="D420" s="4">
        <v>0</v>
      </c>
      <c r="E420">
        <v>6.8763927090000001</v>
      </c>
      <c r="F420">
        <v>0</v>
      </c>
      <c r="G420" s="3" t="s">
        <v>3171</v>
      </c>
    </row>
    <row r="421" spans="2:7" x14ac:dyDescent="0.25">
      <c r="B421" s="6" t="s">
        <v>1966</v>
      </c>
      <c r="C421">
        <v>0</v>
      </c>
      <c r="D421" s="4">
        <v>0</v>
      </c>
      <c r="E421">
        <v>2.4546427789999998</v>
      </c>
      <c r="F421">
        <v>0</v>
      </c>
      <c r="G421" s="3" t="s">
        <v>2402</v>
      </c>
    </row>
    <row r="422" spans="2:7" x14ac:dyDescent="0.25">
      <c r="B422" s="6" t="s">
        <v>1965</v>
      </c>
      <c r="C422">
        <v>0</v>
      </c>
      <c r="D422" s="4">
        <v>0</v>
      </c>
      <c r="E422">
        <v>7.2459558340000001</v>
      </c>
      <c r="F422">
        <v>0</v>
      </c>
      <c r="G422" s="3" t="s">
        <v>2567</v>
      </c>
    </row>
    <row r="423" spans="2:7" x14ac:dyDescent="0.25">
      <c r="B423" s="6" t="s">
        <v>1964</v>
      </c>
      <c r="C423">
        <v>0</v>
      </c>
      <c r="D423" s="4">
        <v>0</v>
      </c>
      <c r="E423">
        <v>2.4688862839999999</v>
      </c>
      <c r="F423">
        <v>0</v>
      </c>
      <c r="G423" s="3" t="s">
        <v>2567</v>
      </c>
    </row>
    <row r="424" spans="2:7" x14ac:dyDescent="0.25">
      <c r="B424" s="6" t="s">
        <v>1963</v>
      </c>
      <c r="C424">
        <v>0</v>
      </c>
      <c r="D424" s="4">
        <v>0</v>
      </c>
      <c r="E424">
        <v>7.5843075520000003</v>
      </c>
      <c r="F424">
        <v>0</v>
      </c>
      <c r="G424" s="3" t="s">
        <v>2567</v>
      </c>
    </row>
    <row r="425" spans="2:7" x14ac:dyDescent="0.25">
      <c r="B425" s="6" t="s">
        <v>1962</v>
      </c>
      <c r="C425">
        <v>0</v>
      </c>
      <c r="D425" s="4">
        <v>0</v>
      </c>
      <c r="E425">
        <v>8.7971059389999997</v>
      </c>
      <c r="F425">
        <v>0</v>
      </c>
      <c r="G425" s="3" t="s">
        <v>2567</v>
      </c>
    </row>
    <row r="426" spans="2:7" x14ac:dyDescent="0.25">
      <c r="B426" s="6" t="s">
        <v>1961</v>
      </c>
      <c r="C426">
        <v>0</v>
      </c>
      <c r="D426" s="4">
        <v>0</v>
      </c>
      <c r="E426">
        <v>8.8592321900000002</v>
      </c>
      <c r="F426">
        <v>0</v>
      </c>
      <c r="G426" s="3" t="s">
        <v>2567</v>
      </c>
    </row>
    <row r="427" spans="2:7" x14ac:dyDescent="0.25">
      <c r="B427" s="6" t="s">
        <v>1960</v>
      </c>
      <c r="C427">
        <v>0</v>
      </c>
      <c r="D427" s="4">
        <v>0</v>
      </c>
      <c r="E427">
        <v>8.4991970339999998</v>
      </c>
      <c r="F427">
        <v>0</v>
      </c>
      <c r="G427" s="3" t="s">
        <v>2567</v>
      </c>
    </row>
    <row r="428" spans="2:7" x14ac:dyDescent="0.25">
      <c r="B428" s="6" t="s">
        <v>1959</v>
      </c>
      <c r="C428">
        <v>0</v>
      </c>
      <c r="D428" s="4">
        <v>0</v>
      </c>
      <c r="E428">
        <v>7.117305483</v>
      </c>
      <c r="F428">
        <v>0</v>
      </c>
      <c r="G428" s="3" t="s">
        <v>2567</v>
      </c>
    </row>
    <row r="429" spans="2:7" x14ac:dyDescent="0.25">
      <c r="B429" s="6" t="s">
        <v>1958</v>
      </c>
      <c r="C429">
        <v>0</v>
      </c>
      <c r="D429" s="4">
        <v>0</v>
      </c>
      <c r="E429">
        <v>7.8176457450000001</v>
      </c>
      <c r="F429">
        <v>0</v>
      </c>
      <c r="G429" s="3" t="s">
        <v>2567</v>
      </c>
    </row>
    <row r="430" spans="2:7" x14ac:dyDescent="0.25">
      <c r="B430" s="6" t="s">
        <v>1957</v>
      </c>
      <c r="C430">
        <v>0</v>
      </c>
      <c r="D430" s="4">
        <v>0</v>
      </c>
      <c r="E430">
        <v>3.2486521979999998</v>
      </c>
      <c r="F430">
        <v>0</v>
      </c>
      <c r="G430" s="3" t="s">
        <v>3180</v>
      </c>
    </row>
    <row r="431" spans="2:7" x14ac:dyDescent="0.25">
      <c r="B431" s="6" t="s">
        <v>1956</v>
      </c>
      <c r="C431">
        <v>0</v>
      </c>
      <c r="D431" s="4">
        <v>0</v>
      </c>
      <c r="E431">
        <v>2.6669385819999998</v>
      </c>
      <c r="F431">
        <v>0</v>
      </c>
      <c r="G431" s="3" t="s">
        <v>2462</v>
      </c>
    </row>
    <row r="432" spans="2:7" x14ac:dyDescent="0.25">
      <c r="B432" s="6" t="s">
        <v>1955</v>
      </c>
      <c r="C432">
        <v>0</v>
      </c>
      <c r="D432" s="4">
        <v>0</v>
      </c>
      <c r="E432">
        <v>2.0478081480000001</v>
      </c>
      <c r="F432">
        <v>0</v>
      </c>
      <c r="G432" s="3" t="s">
        <v>3187</v>
      </c>
    </row>
    <row r="433" spans="2:7" x14ac:dyDescent="0.25">
      <c r="B433" s="6" t="s">
        <v>1954</v>
      </c>
      <c r="C433">
        <v>0</v>
      </c>
      <c r="D433" s="4">
        <v>0</v>
      </c>
      <c r="E433">
        <v>2.1732663890000001</v>
      </c>
      <c r="F433">
        <v>0</v>
      </c>
      <c r="G433" s="3" t="s">
        <v>2627</v>
      </c>
    </row>
    <row r="434" spans="2:7" x14ac:dyDescent="0.25">
      <c r="B434" s="6" t="s">
        <v>1953</v>
      </c>
      <c r="C434">
        <v>0</v>
      </c>
      <c r="D434" s="4">
        <v>0</v>
      </c>
      <c r="E434">
        <v>2.3820409659999999</v>
      </c>
      <c r="F434">
        <v>0</v>
      </c>
      <c r="G434" s="3" t="s">
        <v>3192</v>
      </c>
    </row>
    <row r="435" spans="2:7" x14ac:dyDescent="0.25">
      <c r="B435" s="6" t="s">
        <v>1952</v>
      </c>
      <c r="C435">
        <v>0</v>
      </c>
      <c r="D435" s="4">
        <v>0</v>
      </c>
      <c r="E435">
        <v>3.6037184870000001</v>
      </c>
      <c r="F435">
        <v>0</v>
      </c>
      <c r="G435" s="3" t="s">
        <v>2737</v>
      </c>
    </row>
    <row r="436" spans="2:7" x14ac:dyDescent="0.25">
      <c r="B436" s="6" t="s">
        <v>1951</v>
      </c>
      <c r="C436">
        <v>0</v>
      </c>
      <c r="D436" s="4">
        <v>0</v>
      </c>
      <c r="E436">
        <v>3.0557667049999999</v>
      </c>
      <c r="F436">
        <v>0</v>
      </c>
      <c r="G436" s="3" t="s">
        <v>2556</v>
      </c>
    </row>
    <row r="437" spans="2:7" x14ac:dyDescent="0.25">
      <c r="B437" s="6" t="s">
        <v>1950</v>
      </c>
      <c r="C437">
        <v>0</v>
      </c>
      <c r="D437" s="4">
        <v>0</v>
      </c>
      <c r="E437">
        <v>2.2595067379999998</v>
      </c>
      <c r="F437">
        <v>0</v>
      </c>
      <c r="G437" s="3" t="s">
        <v>2738</v>
      </c>
    </row>
    <row r="438" spans="2:7" x14ac:dyDescent="0.25">
      <c r="B438" s="6" t="s">
        <v>1949</v>
      </c>
      <c r="C438">
        <v>0</v>
      </c>
      <c r="D438" s="4">
        <v>0</v>
      </c>
      <c r="E438">
        <v>2.2981462260000001</v>
      </c>
      <c r="F438">
        <v>0</v>
      </c>
      <c r="G438" s="3" t="s">
        <v>3200</v>
      </c>
    </row>
    <row r="439" spans="2:7" x14ac:dyDescent="0.25">
      <c r="B439" s="6" t="s">
        <v>1948</v>
      </c>
      <c r="C439">
        <v>0</v>
      </c>
      <c r="D439" s="4">
        <v>0</v>
      </c>
      <c r="E439">
        <v>6.7857705389999996</v>
      </c>
      <c r="F439">
        <v>0</v>
      </c>
      <c r="G439" s="3" t="s">
        <v>3201</v>
      </c>
    </row>
    <row r="440" spans="2:7" x14ac:dyDescent="0.25">
      <c r="B440" s="6" t="s">
        <v>1947</v>
      </c>
      <c r="C440">
        <v>0</v>
      </c>
      <c r="D440" s="4">
        <v>0</v>
      </c>
      <c r="E440">
        <v>2.4821283570000001</v>
      </c>
      <c r="F440">
        <v>0</v>
      </c>
      <c r="G440" s="3" t="s">
        <v>2596</v>
      </c>
    </row>
    <row r="441" spans="2:7" x14ac:dyDescent="0.25">
      <c r="B441" s="6" t="s">
        <v>1946</v>
      </c>
      <c r="C441">
        <v>0</v>
      </c>
      <c r="D441" s="4">
        <v>0</v>
      </c>
      <c r="E441">
        <v>2.6356977490000002</v>
      </c>
      <c r="F441">
        <v>0</v>
      </c>
      <c r="G441" s="3" t="s">
        <v>2456</v>
      </c>
    </row>
    <row r="442" spans="2:7" x14ac:dyDescent="0.25">
      <c r="B442" s="6" t="s">
        <v>1945</v>
      </c>
      <c r="C442">
        <v>0</v>
      </c>
      <c r="D442" s="4">
        <v>0</v>
      </c>
      <c r="E442">
        <v>2.057932085</v>
      </c>
      <c r="F442">
        <v>0</v>
      </c>
      <c r="G442" s="3" t="s">
        <v>2866</v>
      </c>
    </row>
    <row r="443" spans="2:7" x14ac:dyDescent="0.25">
      <c r="B443" s="6" t="s">
        <v>1944</v>
      </c>
      <c r="C443">
        <v>0</v>
      </c>
      <c r="D443" s="4">
        <v>0</v>
      </c>
      <c r="E443">
        <v>2.0215247939999998</v>
      </c>
      <c r="F443">
        <v>0</v>
      </c>
      <c r="G443" s="3" t="s">
        <v>3213</v>
      </c>
    </row>
    <row r="444" spans="2:7" x14ac:dyDescent="0.25">
      <c r="B444" s="6" t="s">
        <v>1943</v>
      </c>
      <c r="C444">
        <v>0</v>
      </c>
      <c r="D444" s="4">
        <v>0</v>
      </c>
      <c r="E444">
        <v>6.7841523349999999</v>
      </c>
      <c r="F444">
        <v>0</v>
      </c>
      <c r="G444" s="3" t="s">
        <v>2942</v>
      </c>
    </row>
    <row r="445" spans="2:7" x14ac:dyDescent="0.25">
      <c r="B445" s="6" t="s">
        <v>1942</v>
      </c>
      <c r="C445">
        <v>0</v>
      </c>
      <c r="D445" s="4">
        <v>0</v>
      </c>
      <c r="E445">
        <v>2.798925391</v>
      </c>
      <c r="F445">
        <v>0</v>
      </c>
      <c r="G445" s="3" t="s">
        <v>3216</v>
      </c>
    </row>
    <row r="446" spans="2:7" x14ac:dyDescent="0.25">
      <c r="B446" s="6" t="s">
        <v>1941</v>
      </c>
      <c r="C446">
        <v>0</v>
      </c>
      <c r="D446" s="4">
        <v>0</v>
      </c>
      <c r="E446">
        <v>2.221963428</v>
      </c>
      <c r="F446">
        <v>0</v>
      </c>
      <c r="G446" s="3" t="s">
        <v>2573</v>
      </c>
    </row>
    <row r="447" spans="2:7" x14ac:dyDescent="0.25">
      <c r="B447" s="6" t="s">
        <v>1940</v>
      </c>
      <c r="C447">
        <v>0</v>
      </c>
      <c r="D447" s="4">
        <v>0</v>
      </c>
      <c r="E447">
        <v>4.7012269289999997</v>
      </c>
      <c r="F447">
        <v>0</v>
      </c>
      <c r="G447" s="3" t="s">
        <v>3221</v>
      </c>
    </row>
    <row r="448" spans="2:7" x14ac:dyDescent="0.25">
      <c r="B448" s="6" t="s">
        <v>1939</v>
      </c>
      <c r="C448">
        <v>0</v>
      </c>
      <c r="D448" s="4">
        <v>0</v>
      </c>
      <c r="E448">
        <v>3.294626907</v>
      </c>
      <c r="F448">
        <v>0</v>
      </c>
      <c r="G448" s="3" t="s">
        <v>3223</v>
      </c>
    </row>
    <row r="449" spans="2:7" x14ac:dyDescent="0.25">
      <c r="B449" s="6" t="s">
        <v>1938</v>
      </c>
      <c r="C449">
        <v>0</v>
      </c>
      <c r="D449" s="4">
        <v>0</v>
      </c>
      <c r="E449">
        <v>3.0400757020000002</v>
      </c>
      <c r="F449">
        <v>0</v>
      </c>
      <c r="G449" s="3" t="s">
        <v>3000</v>
      </c>
    </row>
    <row r="450" spans="2:7" x14ac:dyDescent="0.25">
      <c r="B450" s="6" t="s">
        <v>1937</v>
      </c>
      <c r="C450">
        <v>0</v>
      </c>
      <c r="D450" s="4">
        <v>0</v>
      </c>
      <c r="E450">
        <v>2.5461517119999999</v>
      </c>
      <c r="F450">
        <v>0</v>
      </c>
      <c r="G450" s="3" t="s">
        <v>3229</v>
      </c>
    </row>
    <row r="451" spans="2:7" x14ac:dyDescent="0.25">
      <c r="B451" s="6" t="s">
        <v>1936</v>
      </c>
      <c r="C451">
        <v>0</v>
      </c>
      <c r="D451" s="4">
        <v>0</v>
      </c>
      <c r="E451">
        <v>2.5970402510000001</v>
      </c>
      <c r="F451">
        <v>0</v>
      </c>
      <c r="G451" s="3" t="s">
        <v>3233</v>
      </c>
    </row>
    <row r="452" spans="2:7" x14ac:dyDescent="0.25">
      <c r="B452" s="6" t="s">
        <v>1935</v>
      </c>
      <c r="C452">
        <v>0</v>
      </c>
      <c r="D452" s="4">
        <v>0</v>
      </c>
      <c r="E452">
        <v>2.1461924200000002</v>
      </c>
      <c r="F452">
        <v>0</v>
      </c>
      <c r="G452" s="3" t="s">
        <v>3234</v>
      </c>
    </row>
    <row r="453" spans="2:7" x14ac:dyDescent="0.25">
      <c r="B453" s="6" t="s">
        <v>1934</v>
      </c>
      <c r="C453">
        <v>0</v>
      </c>
      <c r="D453" s="4">
        <v>0</v>
      </c>
      <c r="E453">
        <v>2.111771005</v>
      </c>
      <c r="F453">
        <v>0</v>
      </c>
      <c r="G453" s="3" t="s">
        <v>2496</v>
      </c>
    </row>
    <row r="454" spans="2:7" x14ac:dyDescent="0.25">
      <c r="B454" s="6" t="s">
        <v>1933</v>
      </c>
      <c r="C454">
        <v>0</v>
      </c>
      <c r="D454" s="4">
        <v>0</v>
      </c>
      <c r="E454">
        <v>4.1994855879999999</v>
      </c>
      <c r="F454">
        <v>0</v>
      </c>
      <c r="G454" s="3" t="s">
        <v>3237</v>
      </c>
    </row>
    <row r="455" spans="2:7" x14ac:dyDescent="0.25">
      <c r="B455" s="6" t="s">
        <v>1932</v>
      </c>
      <c r="C455">
        <v>0</v>
      </c>
      <c r="D455" s="4">
        <v>0</v>
      </c>
      <c r="E455">
        <v>4.666413682</v>
      </c>
      <c r="F455">
        <v>0</v>
      </c>
      <c r="G455" s="3" t="s">
        <v>2479</v>
      </c>
    </row>
    <row r="456" spans="2:7" x14ac:dyDescent="0.25">
      <c r="B456" s="6" t="s">
        <v>1931</v>
      </c>
      <c r="C456">
        <v>0</v>
      </c>
      <c r="D456" s="4">
        <v>0</v>
      </c>
      <c r="E456">
        <v>2.907053398</v>
      </c>
      <c r="F456">
        <v>0</v>
      </c>
      <c r="G456" s="3" t="s">
        <v>2479</v>
      </c>
    </row>
    <row r="457" spans="2:7" x14ac:dyDescent="0.25">
      <c r="B457" s="6" t="s">
        <v>1930</v>
      </c>
      <c r="C457">
        <v>0</v>
      </c>
      <c r="D457" s="4">
        <v>0</v>
      </c>
      <c r="E457">
        <v>6.0471275369999997</v>
      </c>
      <c r="F457">
        <v>0</v>
      </c>
      <c r="G457" s="3" t="s">
        <v>2797</v>
      </c>
    </row>
    <row r="458" spans="2:7" x14ac:dyDescent="0.25">
      <c r="B458" s="6" t="s">
        <v>1929</v>
      </c>
      <c r="C458">
        <v>0</v>
      </c>
      <c r="D458" s="4">
        <v>0</v>
      </c>
      <c r="E458">
        <v>2.1225458939999999</v>
      </c>
      <c r="F458">
        <v>0</v>
      </c>
      <c r="G458" s="3" t="s">
        <v>3012</v>
      </c>
    </row>
    <row r="459" spans="2:7" x14ac:dyDescent="0.25">
      <c r="B459" s="6" t="s">
        <v>1928</v>
      </c>
      <c r="C459">
        <v>0</v>
      </c>
      <c r="D459" s="4">
        <v>0</v>
      </c>
      <c r="E459">
        <v>3.9754302460000002</v>
      </c>
      <c r="F459">
        <v>0</v>
      </c>
      <c r="G459" s="3" t="s">
        <v>3259</v>
      </c>
    </row>
    <row r="460" spans="2:7" x14ac:dyDescent="0.25">
      <c r="B460" s="6" t="s">
        <v>1927</v>
      </c>
      <c r="C460">
        <v>0</v>
      </c>
      <c r="D460" s="4">
        <v>0</v>
      </c>
      <c r="E460">
        <v>3.474633356</v>
      </c>
      <c r="F460">
        <v>0</v>
      </c>
      <c r="G460" s="3" t="s">
        <v>2545</v>
      </c>
    </row>
    <row r="461" spans="2:7" x14ac:dyDescent="0.25">
      <c r="B461" s="6" t="s">
        <v>1926</v>
      </c>
      <c r="C461">
        <v>0</v>
      </c>
      <c r="D461" s="4">
        <v>0</v>
      </c>
      <c r="E461">
        <v>2.9778772720000002</v>
      </c>
      <c r="F461">
        <v>0</v>
      </c>
      <c r="G461" s="3" t="s">
        <v>2440</v>
      </c>
    </row>
    <row r="462" spans="2:7" x14ac:dyDescent="0.25">
      <c r="B462" s="6" t="s">
        <v>1925</v>
      </c>
      <c r="C462">
        <v>0</v>
      </c>
      <c r="D462" s="4">
        <v>0</v>
      </c>
      <c r="E462">
        <v>2.0432218579999999</v>
      </c>
      <c r="F462">
        <v>0</v>
      </c>
      <c r="G462" s="3" t="s">
        <v>2773</v>
      </c>
    </row>
    <row r="463" spans="2:7" x14ac:dyDescent="0.25">
      <c r="B463" s="6" t="s">
        <v>1924</v>
      </c>
      <c r="C463">
        <v>0</v>
      </c>
      <c r="D463" s="4">
        <v>0</v>
      </c>
      <c r="E463">
        <v>7.6720583080000004</v>
      </c>
      <c r="F463">
        <v>0</v>
      </c>
      <c r="G463" s="3" t="s">
        <v>3263</v>
      </c>
    </row>
    <row r="464" spans="2:7" x14ac:dyDescent="0.25">
      <c r="B464" s="6" t="s">
        <v>1923</v>
      </c>
      <c r="C464">
        <v>0</v>
      </c>
      <c r="D464" s="4">
        <v>0</v>
      </c>
      <c r="E464">
        <v>2.0240314640000001</v>
      </c>
      <c r="F464">
        <v>0</v>
      </c>
      <c r="G464" s="3" t="s">
        <v>3264</v>
      </c>
    </row>
    <row r="465" spans="2:7" x14ac:dyDescent="0.25">
      <c r="B465" s="6" t="s">
        <v>1922</v>
      </c>
      <c r="C465">
        <v>0</v>
      </c>
      <c r="D465" s="4">
        <v>0</v>
      </c>
      <c r="E465">
        <v>2.052485968</v>
      </c>
      <c r="F465">
        <v>0</v>
      </c>
      <c r="G465" s="3" t="s">
        <v>2834</v>
      </c>
    </row>
    <row r="466" spans="2:7" x14ac:dyDescent="0.25">
      <c r="B466" s="6" t="s">
        <v>1921</v>
      </c>
      <c r="C466">
        <v>0</v>
      </c>
      <c r="D466" s="4">
        <v>0</v>
      </c>
      <c r="E466">
        <v>6.7469564159999997</v>
      </c>
      <c r="F466">
        <v>0</v>
      </c>
      <c r="G466" s="3" t="s">
        <v>3276</v>
      </c>
    </row>
    <row r="467" spans="2:7" x14ac:dyDescent="0.25">
      <c r="B467" s="6" t="s">
        <v>1920</v>
      </c>
      <c r="C467">
        <v>0</v>
      </c>
      <c r="D467" s="4">
        <v>0</v>
      </c>
      <c r="E467">
        <v>2.5247531030000001</v>
      </c>
      <c r="F467">
        <v>0</v>
      </c>
      <c r="G467" s="3" t="s">
        <v>3281</v>
      </c>
    </row>
    <row r="468" spans="2:7" x14ac:dyDescent="0.25">
      <c r="B468" s="6" t="s">
        <v>1919</v>
      </c>
      <c r="C468">
        <v>0</v>
      </c>
      <c r="D468" s="4">
        <v>0</v>
      </c>
      <c r="E468">
        <v>3.05945877</v>
      </c>
      <c r="F468">
        <v>0</v>
      </c>
      <c r="G468" s="3" t="s">
        <v>2739</v>
      </c>
    </row>
    <row r="469" spans="2:7" x14ac:dyDescent="0.25">
      <c r="B469" s="6" t="s">
        <v>1918</v>
      </c>
      <c r="C469">
        <v>0</v>
      </c>
      <c r="D469" s="4">
        <v>0</v>
      </c>
      <c r="E469">
        <v>4.9798818929999999</v>
      </c>
      <c r="F469">
        <v>0</v>
      </c>
      <c r="G469" s="3" t="s">
        <v>3285</v>
      </c>
    </row>
    <row r="470" spans="2:7" x14ac:dyDescent="0.25">
      <c r="B470" s="6" t="s">
        <v>1917</v>
      </c>
      <c r="C470">
        <v>0</v>
      </c>
      <c r="D470" s="4">
        <v>0</v>
      </c>
      <c r="E470">
        <v>2.419202104</v>
      </c>
      <c r="F470">
        <v>0</v>
      </c>
      <c r="G470" s="3" t="s">
        <v>3289</v>
      </c>
    </row>
    <row r="471" spans="2:7" x14ac:dyDescent="0.25">
      <c r="B471" s="6" t="s">
        <v>1916</v>
      </c>
      <c r="C471">
        <v>0</v>
      </c>
      <c r="D471" s="4">
        <v>0</v>
      </c>
      <c r="E471">
        <v>2.7189644739999999</v>
      </c>
      <c r="F471">
        <v>0</v>
      </c>
      <c r="G471" s="3" t="s">
        <v>3296</v>
      </c>
    </row>
    <row r="472" spans="2:7" x14ac:dyDescent="0.25">
      <c r="B472" s="6" t="s">
        <v>1915</v>
      </c>
      <c r="C472">
        <v>0</v>
      </c>
      <c r="D472" s="4">
        <v>0</v>
      </c>
      <c r="E472">
        <v>7.0813408200000003</v>
      </c>
      <c r="F472">
        <v>0</v>
      </c>
      <c r="G472" s="3" t="s">
        <v>2389</v>
      </c>
    </row>
    <row r="473" spans="2:7" x14ac:dyDescent="0.25">
      <c r="B473" s="6" t="s">
        <v>1914</v>
      </c>
      <c r="C473">
        <v>0</v>
      </c>
      <c r="D473" s="4">
        <v>0</v>
      </c>
      <c r="E473">
        <v>2.784348134</v>
      </c>
      <c r="F473">
        <v>0</v>
      </c>
      <c r="G473" s="3" t="s">
        <v>2984</v>
      </c>
    </row>
    <row r="474" spans="2:7" x14ac:dyDescent="0.25">
      <c r="B474" s="6" t="s">
        <v>1913</v>
      </c>
      <c r="C474">
        <v>0</v>
      </c>
      <c r="D474" s="4">
        <v>0</v>
      </c>
      <c r="E474">
        <v>2.6907000339999998</v>
      </c>
      <c r="F474">
        <v>0</v>
      </c>
      <c r="G474" s="3" t="s">
        <v>3310</v>
      </c>
    </row>
    <row r="475" spans="2:7" x14ac:dyDescent="0.25">
      <c r="B475" s="6" t="s">
        <v>1912</v>
      </c>
      <c r="C475">
        <v>0</v>
      </c>
      <c r="D475" s="4">
        <v>0</v>
      </c>
      <c r="E475">
        <v>5.7974815629999998</v>
      </c>
      <c r="F475">
        <v>0</v>
      </c>
      <c r="G475" s="3" t="s">
        <v>3311</v>
      </c>
    </row>
    <row r="476" spans="2:7" x14ac:dyDescent="0.25">
      <c r="B476" s="6" t="s">
        <v>1911</v>
      </c>
      <c r="C476">
        <v>0</v>
      </c>
      <c r="D476" s="4">
        <v>0</v>
      </c>
      <c r="E476">
        <v>2.48058442</v>
      </c>
      <c r="F476">
        <v>0</v>
      </c>
      <c r="G476" s="3" t="s">
        <v>3313</v>
      </c>
    </row>
    <row r="477" spans="2:7" x14ac:dyDescent="0.25">
      <c r="B477" s="6" t="s">
        <v>1910</v>
      </c>
      <c r="C477">
        <v>0</v>
      </c>
      <c r="D477" s="4">
        <v>0</v>
      </c>
      <c r="E477">
        <v>2.8330205500000001</v>
      </c>
      <c r="F477">
        <v>0</v>
      </c>
      <c r="G477" s="3" t="s">
        <v>2944</v>
      </c>
    </row>
    <row r="478" spans="2:7" x14ac:dyDescent="0.25">
      <c r="B478" s="6" t="s">
        <v>1909</v>
      </c>
      <c r="C478">
        <v>0</v>
      </c>
      <c r="D478" s="4">
        <v>0</v>
      </c>
      <c r="E478">
        <v>3.1286040439999998</v>
      </c>
      <c r="F478">
        <v>0</v>
      </c>
      <c r="G478" s="3" t="s">
        <v>2952</v>
      </c>
    </row>
    <row r="479" spans="2:7" x14ac:dyDescent="0.25">
      <c r="B479" s="6" t="s">
        <v>1908</v>
      </c>
      <c r="C479">
        <v>0</v>
      </c>
      <c r="D479" s="4">
        <v>0</v>
      </c>
      <c r="E479">
        <v>4.8677430060000004</v>
      </c>
      <c r="F479">
        <v>0</v>
      </c>
      <c r="G479" s="3" t="s">
        <v>3321</v>
      </c>
    </row>
    <row r="480" spans="2:7" x14ac:dyDescent="0.25">
      <c r="B480" s="6" t="s">
        <v>1907</v>
      </c>
      <c r="C480">
        <v>0</v>
      </c>
      <c r="D480" s="4">
        <v>0</v>
      </c>
      <c r="E480">
        <v>7.5620296910000002</v>
      </c>
      <c r="F480">
        <v>0</v>
      </c>
      <c r="G480" s="3" t="s">
        <v>3326</v>
      </c>
    </row>
    <row r="481" spans="2:7" x14ac:dyDescent="0.25">
      <c r="B481" s="6" t="s">
        <v>1906</v>
      </c>
      <c r="C481">
        <v>0</v>
      </c>
      <c r="D481" s="4">
        <v>0</v>
      </c>
      <c r="E481">
        <v>2.269832568</v>
      </c>
      <c r="F481">
        <v>0</v>
      </c>
      <c r="G481" s="3" t="s">
        <v>2786</v>
      </c>
    </row>
    <row r="482" spans="2:7" x14ac:dyDescent="0.25">
      <c r="B482" s="6" t="s">
        <v>1905</v>
      </c>
      <c r="C482">
        <v>0</v>
      </c>
      <c r="D482" s="4">
        <v>0</v>
      </c>
      <c r="E482">
        <v>2.0557163859999998</v>
      </c>
      <c r="F482">
        <v>0</v>
      </c>
      <c r="G482" s="3" t="s">
        <v>2786</v>
      </c>
    </row>
    <row r="483" spans="2:7" x14ac:dyDescent="0.25">
      <c r="B483" s="6" t="s">
        <v>1904</v>
      </c>
      <c r="C483">
        <v>0</v>
      </c>
      <c r="D483" s="4">
        <v>0</v>
      </c>
      <c r="E483">
        <v>3.148895982</v>
      </c>
      <c r="F483">
        <v>0</v>
      </c>
      <c r="G483" s="3" t="s">
        <v>3328</v>
      </c>
    </row>
    <row r="484" spans="2:7" x14ac:dyDescent="0.25">
      <c r="B484" s="6" t="s">
        <v>1903</v>
      </c>
      <c r="C484">
        <v>0</v>
      </c>
      <c r="D484" s="4">
        <v>0</v>
      </c>
      <c r="E484">
        <v>7.2631716170000002</v>
      </c>
      <c r="F484">
        <v>0</v>
      </c>
      <c r="G484" s="3" t="s">
        <v>2719</v>
      </c>
    </row>
    <row r="485" spans="2:7" x14ac:dyDescent="0.25">
      <c r="B485" s="6" t="s">
        <v>1902</v>
      </c>
      <c r="C485">
        <v>0</v>
      </c>
      <c r="D485" s="4">
        <v>0</v>
      </c>
      <c r="E485">
        <v>2.273821334</v>
      </c>
      <c r="F485">
        <v>0</v>
      </c>
      <c r="G485" s="3" t="s">
        <v>2997</v>
      </c>
    </row>
    <row r="486" spans="2:7" x14ac:dyDescent="0.25">
      <c r="B486" s="6" t="s">
        <v>1901</v>
      </c>
      <c r="C486">
        <v>0</v>
      </c>
      <c r="D486" s="4">
        <v>0</v>
      </c>
      <c r="E486">
        <v>3.6102093810000002</v>
      </c>
      <c r="F486">
        <v>0</v>
      </c>
      <c r="G486" s="3" t="s">
        <v>3331</v>
      </c>
    </row>
    <row r="487" spans="2:7" x14ac:dyDescent="0.25">
      <c r="B487" s="6" t="s">
        <v>1900</v>
      </c>
      <c r="C487">
        <v>0</v>
      </c>
      <c r="D487" s="4">
        <v>0</v>
      </c>
      <c r="E487">
        <v>4.9223827519999999</v>
      </c>
      <c r="F487">
        <v>0</v>
      </c>
      <c r="G487" s="3" t="s">
        <v>2891</v>
      </c>
    </row>
    <row r="488" spans="2:7" x14ac:dyDescent="0.25">
      <c r="B488" s="6" t="s">
        <v>1899</v>
      </c>
      <c r="C488">
        <v>0</v>
      </c>
      <c r="D488" s="4">
        <v>0</v>
      </c>
      <c r="E488">
        <v>3.7751322040000002</v>
      </c>
      <c r="F488">
        <v>0</v>
      </c>
      <c r="G488" s="3" t="s">
        <v>3338</v>
      </c>
    </row>
    <row r="489" spans="2:7" x14ac:dyDescent="0.25">
      <c r="B489" s="6" t="s">
        <v>1898</v>
      </c>
      <c r="C489">
        <v>0</v>
      </c>
      <c r="D489" s="4">
        <v>0</v>
      </c>
      <c r="E489">
        <v>2.7630688960000001</v>
      </c>
      <c r="F489">
        <v>0</v>
      </c>
      <c r="G489" s="3" t="s">
        <v>3341</v>
      </c>
    </row>
    <row r="490" spans="2:7" x14ac:dyDescent="0.25">
      <c r="B490" s="6" t="s">
        <v>1897</v>
      </c>
      <c r="C490">
        <v>0</v>
      </c>
      <c r="D490" s="4">
        <v>0</v>
      </c>
      <c r="E490">
        <v>2.3084428410000002</v>
      </c>
      <c r="F490">
        <v>0</v>
      </c>
      <c r="G490" s="3" t="s">
        <v>3343</v>
      </c>
    </row>
    <row r="491" spans="2:7" x14ac:dyDescent="0.25">
      <c r="B491" s="6" t="s">
        <v>1896</v>
      </c>
      <c r="C491">
        <v>0</v>
      </c>
      <c r="D491" s="4">
        <v>0</v>
      </c>
      <c r="E491">
        <v>2.3139638570000001</v>
      </c>
      <c r="F491">
        <v>0</v>
      </c>
      <c r="G491" s="3" t="s">
        <v>3344</v>
      </c>
    </row>
    <row r="492" spans="2:7" x14ac:dyDescent="0.25">
      <c r="B492" s="6" t="s">
        <v>1895</v>
      </c>
      <c r="C492">
        <v>0</v>
      </c>
      <c r="D492" s="4">
        <v>0</v>
      </c>
      <c r="E492">
        <v>2.6727799980000002</v>
      </c>
      <c r="F492">
        <v>0</v>
      </c>
      <c r="G492" s="3" t="s">
        <v>3346</v>
      </c>
    </row>
    <row r="493" spans="2:7" x14ac:dyDescent="0.25">
      <c r="B493" s="6" t="s">
        <v>1894</v>
      </c>
      <c r="C493">
        <v>0</v>
      </c>
      <c r="D493" s="4">
        <v>0</v>
      </c>
      <c r="E493">
        <v>2.8703174229999999</v>
      </c>
      <c r="F493">
        <v>0</v>
      </c>
      <c r="G493" s="3" t="s">
        <v>3347</v>
      </c>
    </row>
    <row r="494" spans="2:7" x14ac:dyDescent="0.25">
      <c r="B494" s="6" t="s">
        <v>1893</v>
      </c>
      <c r="C494">
        <v>0</v>
      </c>
      <c r="D494" s="4">
        <v>0</v>
      </c>
      <c r="E494">
        <v>7.0522756390000003</v>
      </c>
      <c r="F494">
        <v>0</v>
      </c>
      <c r="G494" s="3" t="s">
        <v>2713</v>
      </c>
    </row>
    <row r="495" spans="2:7" x14ac:dyDescent="0.25">
      <c r="B495" s="6" t="s">
        <v>1892</v>
      </c>
      <c r="C495">
        <v>0</v>
      </c>
      <c r="D495" s="4">
        <v>0</v>
      </c>
      <c r="E495">
        <v>2.0873471719999999</v>
      </c>
      <c r="F495">
        <v>0</v>
      </c>
      <c r="G495" s="3" t="s">
        <v>2637</v>
      </c>
    </row>
    <row r="496" spans="2:7" x14ac:dyDescent="0.25">
      <c r="B496" s="6" t="s">
        <v>1891</v>
      </c>
      <c r="C496">
        <v>0</v>
      </c>
      <c r="D496" s="4">
        <v>0</v>
      </c>
      <c r="E496">
        <v>2.706585177</v>
      </c>
      <c r="F496">
        <v>0</v>
      </c>
      <c r="G496" s="3" t="s">
        <v>3364</v>
      </c>
    </row>
    <row r="497" spans="2:7" x14ac:dyDescent="0.25">
      <c r="B497" s="6" t="s">
        <v>1890</v>
      </c>
      <c r="C497">
        <v>0</v>
      </c>
      <c r="D497" s="4">
        <v>0</v>
      </c>
      <c r="E497">
        <v>2.1234304750000002</v>
      </c>
      <c r="F497">
        <v>0</v>
      </c>
      <c r="G497" s="3" t="s">
        <v>3366</v>
      </c>
    </row>
    <row r="498" spans="2:7" x14ac:dyDescent="0.25">
      <c r="B498" s="6" t="s">
        <v>1889</v>
      </c>
      <c r="C498">
        <v>0</v>
      </c>
      <c r="D498" s="4">
        <v>0</v>
      </c>
      <c r="E498">
        <v>3.3411209450000001</v>
      </c>
      <c r="F498">
        <v>0</v>
      </c>
      <c r="G498" s="3" t="s">
        <v>2988</v>
      </c>
    </row>
    <row r="499" spans="2:7" x14ac:dyDescent="0.25">
      <c r="B499" s="6" t="s">
        <v>1888</v>
      </c>
      <c r="C499">
        <v>0</v>
      </c>
      <c r="D499" s="4">
        <v>0</v>
      </c>
      <c r="E499">
        <v>2.1031202339999999</v>
      </c>
      <c r="F499">
        <v>0</v>
      </c>
      <c r="G499" s="3" t="s">
        <v>2593</v>
      </c>
    </row>
    <row r="500" spans="2:7" x14ac:dyDescent="0.25">
      <c r="B500" s="6" t="s">
        <v>1887</v>
      </c>
      <c r="C500">
        <v>0</v>
      </c>
      <c r="D500" s="4">
        <v>0</v>
      </c>
      <c r="E500">
        <v>3.7041935810000002</v>
      </c>
      <c r="F500">
        <v>0</v>
      </c>
      <c r="G500" s="3" t="s">
        <v>3373</v>
      </c>
    </row>
    <row r="501" spans="2:7" x14ac:dyDescent="0.25">
      <c r="B501" s="6" t="s">
        <v>1886</v>
      </c>
      <c r="C501">
        <v>0</v>
      </c>
      <c r="D501" s="4">
        <v>0</v>
      </c>
      <c r="E501">
        <v>2.1270598079999998</v>
      </c>
      <c r="F501">
        <v>0</v>
      </c>
      <c r="G501" s="3" t="s">
        <v>2767</v>
      </c>
    </row>
    <row r="502" spans="2:7" x14ac:dyDescent="0.25">
      <c r="B502" s="6" t="s">
        <v>1885</v>
      </c>
      <c r="C502">
        <v>0</v>
      </c>
      <c r="D502" s="4">
        <v>0</v>
      </c>
      <c r="E502">
        <v>6.991320387</v>
      </c>
      <c r="F502">
        <v>0</v>
      </c>
      <c r="G502" s="3" t="s">
        <v>3384</v>
      </c>
    </row>
    <row r="503" spans="2:7" x14ac:dyDescent="0.25">
      <c r="B503" s="6" t="s">
        <v>1884</v>
      </c>
      <c r="C503">
        <v>0</v>
      </c>
      <c r="D503" s="4">
        <v>0</v>
      </c>
      <c r="E503">
        <v>2.4602450280000001</v>
      </c>
      <c r="F503">
        <v>0</v>
      </c>
      <c r="G503" s="3" t="s">
        <v>2716</v>
      </c>
    </row>
    <row r="504" spans="2:7" x14ac:dyDescent="0.25">
      <c r="B504" s="6" t="s">
        <v>1883</v>
      </c>
      <c r="C504">
        <v>0</v>
      </c>
      <c r="D504" s="4">
        <v>0</v>
      </c>
      <c r="E504">
        <v>2.4001743379999998</v>
      </c>
      <c r="F504">
        <v>0</v>
      </c>
      <c r="G504" s="3" t="s">
        <v>2716</v>
      </c>
    </row>
    <row r="505" spans="2:7" x14ac:dyDescent="0.25">
      <c r="B505" s="6" t="s">
        <v>1882</v>
      </c>
      <c r="C505">
        <v>0</v>
      </c>
      <c r="D505" s="4">
        <v>0</v>
      </c>
      <c r="E505">
        <v>5.0270328080000004</v>
      </c>
      <c r="F505">
        <v>0</v>
      </c>
      <c r="G505" s="3" t="s">
        <v>3389</v>
      </c>
    </row>
    <row r="506" spans="2:7" x14ac:dyDescent="0.25">
      <c r="B506" s="6" t="s">
        <v>1881</v>
      </c>
      <c r="C506">
        <v>0</v>
      </c>
      <c r="D506" s="4">
        <v>0</v>
      </c>
      <c r="E506">
        <v>2.4902229419999999</v>
      </c>
      <c r="F506">
        <v>0</v>
      </c>
      <c r="G506" s="3" t="s">
        <v>2940</v>
      </c>
    </row>
    <row r="507" spans="2:7" x14ac:dyDescent="0.25">
      <c r="B507" s="6" t="s">
        <v>1880</v>
      </c>
      <c r="C507">
        <v>0</v>
      </c>
      <c r="D507" s="4">
        <v>0</v>
      </c>
      <c r="E507">
        <v>2.8862551860000001</v>
      </c>
      <c r="F507">
        <v>0</v>
      </c>
      <c r="G507" s="3" t="s">
        <v>2930</v>
      </c>
    </row>
    <row r="508" spans="2:7" x14ac:dyDescent="0.25">
      <c r="B508" s="6" t="s">
        <v>1879</v>
      </c>
      <c r="C508">
        <v>0</v>
      </c>
      <c r="D508" s="4">
        <v>0</v>
      </c>
      <c r="E508">
        <v>8.1676645939999997</v>
      </c>
      <c r="F508">
        <v>0</v>
      </c>
      <c r="G508" s="3" t="s">
        <v>2927</v>
      </c>
    </row>
    <row r="509" spans="2:7" x14ac:dyDescent="0.25">
      <c r="B509" s="6" t="s">
        <v>1878</v>
      </c>
      <c r="C509">
        <v>0</v>
      </c>
      <c r="D509" s="4">
        <v>0</v>
      </c>
      <c r="E509">
        <v>2.1607072779999998</v>
      </c>
      <c r="F509">
        <v>0</v>
      </c>
      <c r="G509" s="3" t="s">
        <v>2927</v>
      </c>
    </row>
    <row r="510" spans="2:7" x14ac:dyDescent="0.25">
      <c r="B510" s="6" t="s">
        <v>1877</v>
      </c>
      <c r="C510">
        <v>0</v>
      </c>
      <c r="D510" s="4">
        <v>0</v>
      </c>
      <c r="E510">
        <v>4.961611145</v>
      </c>
      <c r="F510">
        <v>0</v>
      </c>
      <c r="G510" s="3" t="s">
        <v>3398</v>
      </c>
    </row>
    <row r="511" spans="2:7" x14ac:dyDescent="0.25">
      <c r="B511" s="6" t="s">
        <v>1876</v>
      </c>
      <c r="C511">
        <v>0</v>
      </c>
      <c r="D511" s="4">
        <v>0</v>
      </c>
      <c r="E511">
        <v>2.262751787</v>
      </c>
      <c r="F511">
        <v>0</v>
      </c>
      <c r="G511" s="3" t="s">
        <v>3399</v>
      </c>
    </row>
    <row r="512" spans="2:7" x14ac:dyDescent="0.25">
      <c r="B512" s="6" t="s">
        <v>1875</v>
      </c>
      <c r="C512">
        <v>0</v>
      </c>
      <c r="D512" s="4">
        <v>0</v>
      </c>
      <c r="E512">
        <v>3.5917845960000001</v>
      </c>
      <c r="F512">
        <v>0</v>
      </c>
      <c r="G512" s="3" t="s">
        <v>3414</v>
      </c>
    </row>
    <row r="513" spans="2:7" x14ac:dyDescent="0.25">
      <c r="B513" s="6" t="s">
        <v>1874</v>
      </c>
      <c r="C513">
        <v>0</v>
      </c>
      <c r="D513" s="4">
        <v>0</v>
      </c>
      <c r="E513">
        <v>2.0056612660000002</v>
      </c>
      <c r="F513">
        <v>0</v>
      </c>
      <c r="G513" s="3" t="s">
        <v>3418</v>
      </c>
    </row>
    <row r="514" spans="2:7" x14ac:dyDescent="0.25">
      <c r="B514" s="6" t="s">
        <v>1873</v>
      </c>
      <c r="C514">
        <v>0</v>
      </c>
      <c r="D514" s="4">
        <v>0</v>
      </c>
      <c r="E514">
        <v>2.1040145130000001</v>
      </c>
      <c r="F514">
        <v>0</v>
      </c>
      <c r="G514" s="3" t="s">
        <v>3425</v>
      </c>
    </row>
    <row r="515" spans="2:7" x14ac:dyDescent="0.25">
      <c r="B515" s="6" t="s">
        <v>1872</v>
      </c>
      <c r="C515">
        <v>0</v>
      </c>
      <c r="D515" s="4">
        <v>0</v>
      </c>
      <c r="E515">
        <v>7.8884527530000002</v>
      </c>
      <c r="F515">
        <v>0</v>
      </c>
      <c r="G515" s="3" t="s">
        <v>3426</v>
      </c>
    </row>
    <row r="516" spans="2:7" x14ac:dyDescent="0.25">
      <c r="B516" s="6" t="s">
        <v>1871</v>
      </c>
      <c r="C516">
        <v>0</v>
      </c>
      <c r="D516" s="4">
        <v>0</v>
      </c>
      <c r="E516">
        <v>4.5504067279999996</v>
      </c>
      <c r="F516">
        <v>0</v>
      </c>
      <c r="G516" s="3" t="s">
        <v>3427</v>
      </c>
    </row>
    <row r="517" spans="2:7" x14ac:dyDescent="0.25">
      <c r="B517" s="6" t="s">
        <v>1870</v>
      </c>
      <c r="C517">
        <v>0</v>
      </c>
      <c r="D517" s="4">
        <v>0</v>
      </c>
      <c r="E517">
        <v>3.4498858189999999</v>
      </c>
      <c r="F517">
        <v>0</v>
      </c>
      <c r="G517" s="3" t="s">
        <v>2703</v>
      </c>
    </row>
    <row r="518" spans="2:7" x14ac:dyDescent="0.25">
      <c r="B518" s="6" t="s">
        <v>1869</v>
      </c>
      <c r="C518">
        <v>0</v>
      </c>
      <c r="D518" s="4">
        <v>0</v>
      </c>
      <c r="E518">
        <v>2.7858485270000002</v>
      </c>
      <c r="F518">
        <v>0</v>
      </c>
      <c r="G518" s="3" t="s">
        <v>3435</v>
      </c>
    </row>
    <row r="519" spans="2:7" x14ac:dyDescent="0.25">
      <c r="B519" s="6" t="s">
        <v>1868</v>
      </c>
      <c r="C519">
        <v>0</v>
      </c>
      <c r="D519" s="4">
        <v>0</v>
      </c>
      <c r="E519">
        <v>5.6641492839999996</v>
      </c>
      <c r="F519">
        <v>0</v>
      </c>
      <c r="G519" s="3" t="s">
        <v>3436</v>
      </c>
    </row>
    <row r="520" spans="2:7" x14ac:dyDescent="0.25">
      <c r="B520" s="6" t="s">
        <v>1867</v>
      </c>
      <c r="C520">
        <v>0</v>
      </c>
      <c r="D520" s="4">
        <v>0</v>
      </c>
      <c r="E520">
        <v>2.2749674419999999</v>
      </c>
      <c r="F520">
        <v>0</v>
      </c>
      <c r="G520" s="3" t="s">
        <v>3440</v>
      </c>
    </row>
    <row r="521" spans="2:7" x14ac:dyDescent="0.25">
      <c r="B521" s="6" t="s">
        <v>1866</v>
      </c>
      <c r="C521">
        <v>0</v>
      </c>
      <c r="D521" s="4">
        <v>0</v>
      </c>
      <c r="E521">
        <v>8.7271023630000002</v>
      </c>
      <c r="F521">
        <v>0</v>
      </c>
      <c r="G521" s="3" t="s">
        <v>2877</v>
      </c>
    </row>
    <row r="522" spans="2:7" x14ac:dyDescent="0.25">
      <c r="B522" s="6" t="s">
        <v>1865</v>
      </c>
      <c r="C522">
        <v>0</v>
      </c>
      <c r="D522" s="4">
        <v>0</v>
      </c>
      <c r="E522">
        <v>2.406660311</v>
      </c>
      <c r="F522">
        <v>0</v>
      </c>
      <c r="G522" s="3" t="s">
        <v>3451</v>
      </c>
    </row>
    <row r="523" spans="2:7" x14ac:dyDescent="0.25">
      <c r="B523" s="6" t="s">
        <v>1864</v>
      </c>
      <c r="C523">
        <v>0</v>
      </c>
      <c r="D523" s="4">
        <v>0</v>
      </c>
      <c r="E523">
        <v>2.5844495570000001</v>
      </c>
      <c r="F523">
        <v>0</v>
      </c>
      <c r="G523" s="3" t="s">
        <v>3452</v>
      </c>
    </row>
    <row r="524" spans="2:7" x14ac:dyDescent="0.25">
      <c r="B524" s="6" t="s">
        <v>1863</v>
      </c>
      <c r="C524">
        <v>0</v>
      </c>
      <c r="D524" s="4">
        <v>0</v>
      </c>
      <c r="E524">
        <v>2.102036993</v>
      </c>
      <c r="F524">
        <v>0</v>
      </c>
      <c r="G524" s="3" t="s">
        <v>3458</v>
      </c>
    </row>
    <row r="525" spans="2:7" x14ac:dyDescent="0.25">
      <c r="B525" s="6" t="s">
        <v>1862</v>
      </c>
      <c r="C525">
        <v>0</v>
      </c>
      <c r="D525" s="4">
        <v>0</v>
      </c>
      <c r="E525">
        <v>6.838482204</v>
      </c>
      <c r="F525">
        <v>0</v>
      </c>
      <c r="G525" s="3" t="s">
        <v>3461</v>
      </c>
    </row>
    <row r="526" spans="2:7" x14ac:dyDescent="0.25">
      <c r="B526" s="6" t="s">
        <v>1861</v>
      </c>
      <c r="C526">
        <v>0</v>
      </c>
      <c r="D526" s="4">
        <v>0</v>
      </c>
      <c r="E526">
        <v>5.2653974190000001</v>
      </c>
      <c r="F526">
        <v>0</v>
      </c>
      <c r="G526" s="3" t="s">
        <v>2706</v>
      </c>
    </row>
    <row r="527" spans="2:7" x14ac:dyDescent="0.25">
      <c r="B527" s="6" t="s">
        <v>1860</v>
      </c>
      <c r="C527">
        <v>0</v>
      </c>
      <c r="D527" s="4">
        <v>0</v>
      </c>
      <c r="E527">
        <v>2.3728688359999999</v>
      </c>
      <c r="F527">
        <v>0</v>
      </c>
      <c r="G527" s="3" t="s">
        <v>3468</v>
      </c>
    </row>
    <row r="528" spans="2:7" x14ac:dyDescent="0.25">
      <c r="B528" s="6" t="s">
        <v>1859</v>
      </c>
      <c r="C528">
        <v>0</v>
      </c>
      <c r="D528" s="4">
        <v>0</v>
      </c>
      <c r="E528">
        <v>2.905685423</v>
      </c>
      <c r="F528">
        <v>0</v>
      </c>
      <c r="G528" s="3" t="s">
        <v>2795</v>
      </c>
    </row>
    <row r="529" spans="2:7" x14ac:dyDescent="0.25">
      <c r="B529" s="6" t="s">
        <v>1858</v>
      </c>
      <c r="C529">
        <v>0</v>
      </c>
      <c r="D529" s="4">
        <v>0</v>
      </c>
      <c r="E529">
        <v>2.3596379220000001</v>
      </c>
      <c r="F529">
        <v>0</v>
      </c>
      <c r="G529" s="3" t="s">
        <v>2752</v>
      </c>
    </row>
    <row r="530" spans="2:7" x14ac:dyDescent="0.25">
      <c r="B530" s="6" t="s">
        <v>1857</v>
      </c>
      <c r="C530">
        <v>0</v>
      </c>
      <c r="D530" s="4">
        <v>0</v>
      </c>
      <c r="E530">
        <v>10.821635280000001</v>
      </c>
      <c r="F530">
        <v>0</v>
      </c>
      <c r="G530" s="3" t="s">
        <v>3482</v>
      </c>
    </row>
    <row r="531" spans="2:7" x14ac:dyDescent="0.25">
      <c r="B531" s="6" t="s">
        <v>1856</v>
      </c>
      <c r="C531">
        <v>0</v>
      </c>
      <c r="D531" s="4">
        <v>0</v>
      </c>
      <c r="E531">
        <v>2.9459234429999999</v>
      </c>
      <c r="F531">
        <v>0</v>
      </c>
      <c r="G531" s="3" t="s">
        <v>3488</v>
      </c>
    </row>
    <row r="532" spans="2:7" x14ac:dyDescent="0.25">
      <c r="B532" s="6" t="s">
        <v>1855</v>
      </c>
      <c r="C532">
        <v>0</v>
      </c>
      <c r="D532" s="4">
        <v>0</v>
      </c>
      <c r="E532">
        <v>2.3639419240000001</v>
      </c>
      <c r="F532">
        <v>0</v>
      </c>
      <c r="G532" s="3" t="s">
        <v>3489</v>
      </c>
    </row>
    <row r="533" spans="2:7" x14ac:dyDescent="0.25">
      <c r="B533" s="6" t="s">
        <v>1854</v>
      </c>
      <c r="C533">
        <v>0</v>
      </c>
      <c r="D533" s="4">
        <v>0</v>
      </c>
      <c r="E533">
        <v>4.0237208000000004</v>
      </c>
      <c r="F533">
        <v>0</v>
      </c>
      <c r="G533" s="3" t="s">
        <v>3020</v>
      </c>
    </row>
    <row r="534" spans="2:7" x14ac:dyDescent="0.25">
      <c r="B534" s="6" t="s">
        <v>1853</v>
      </c>
      <c r="C534">
        <v>0</v>
      </c>
      <c r="D534" s="4">
        <v>0</v>
      </c>
      <c r="E534">
        <v>7.7780936179999998</v>
      </c>
      <c r="F534">
        <v>0</v>
      </c>
      <c r="G534" s="3" t="s">
        <v>3494</v>
      </c>
    </row>
    <row r="535" spans="2:7" x14ac:dyDescent="0.25">
      <c r="B535" s="6" t="s">
        <v>1852</v>
      </c>
      <c r="C535">
        <v>0</v>
      </c>
      <c r="D535" s="4">
        <v>0</v>
      </c>
      <c r="E535">
        <v>8.3801326950000004</v>
      </c>
      <c r="F535">
        <v>0</v>
      </c>
      <c r="G535" s="3" t="s">
        <v>2731</v>
      </c>
    </row>
    <row r="536" spans="2:7" x14ac:dyDescent="0.25">
      <c r="B536" s="6" t="s">
        <v>1851</v>
      </c>
      <c r="C536">
        <v>0</v>
      </c>
      <c r="D536" s="4">
        <v>0</v>
      </c>
      <c r="E536">
        <v>2.033712881</v>
      </c>
      <c r="F536">
        <v>0</v>
      </c>
      <c r="G536" s="3" t="s">
        <v>2708</v>
      </c>
    </row>
    <row r="537" spans="2:7" x14ac:dyDescent="0.25">
      <c r="B537" s="6" t="s">
        <v>1850</v>
      </c>
      <c r="C537">
        <v>0</v>
      </c>
      <c r="D537" s="4">
        <v>0</v>
      </c>
      <c r="E537">
        <v>3.316603577</v>
      </c>
      <c r="F537">
        <v>0</v>
      </c>
      <c r="G537" s="3" t="s">
        <v>3499</v>
      </c>
    </row>
    <row r="538" spans="2:7" x14ac:dyDescent="0.25">
      <c r="B538" s="6" t="s">
        <v>1849</v>
      </c>
      <c r="C538">
        <v>0</v>
      </c>
      <c r="D538" s="4">
        <v>0</v>
      </c>
      <c r="E538">
        <v>2.3446424669999999</v>
      </c>
      <c r="F538">
        <v>0</v>
      </c>
      <c r="G538" s="3" t="s">
        <v>3504</v>
      </c>
    </row>
    <row r="539" spans="2:7" x14ac:dyDescent="0.25">
      <c r="B539" s="6" t="s">
        <v>1848</v>
      </c>
      <c r="C539">
        <v>0</v>
      </c>
      <c r="D539" s="4">
        <v>0</v>
      </c>
      <c r="E539">
        <v>3.3595506999999998</v>
      </c>
      <c r="F539">
        <v>0</v>
      </c>
      <c r="G539" s="3" t="s">
        <v>3505</v>
      </c>
    </row>
    <row r="540" spans="2:7" x14ac:dyDescent="0.25">
      <c r="B540" s="6" t="s">
        <v>1847</v>
      </c>
      <c r="C540">
        <v>0</v>
      </c>
      <c r="D540" s="4">
        <v>0</v>
      </c>
      <c r="E540">
        <v>3.0803593170000001</v>
      </c>
      <c r="F540">
        <v>0</v>
      </c>
      <c r="G540" s="3" t="s">
        <v>3505</v>
      </c>
    </row>
    <row r="541" spans="2:7" x14ac:dyDescent="0.25">
      <c r="B541" s="6" t="s">
        <v>1846</v>
      </c>
      <c r="C541">
        <v>0</v>
      </c>
      <c r="D541" s="4">
        <v>0</v>
      </c>
      <c r="E541">
        <v>2.2744255889999998</v>
      </c>
      <c r="F541">
        <v>0</v>
      </c>
      <c r="G541" s="3" t="s">
        <v>3506</v>
      </c>
    </row>
    <row r="542" spans="2:7" x14ac:dyDescent="0.25">
      <c r="B542" s="6" t="s">
        <v>1845</v>
      </c>
      <c r="C542">
        <v>0</v>
      </c>
      <c r="D542" s="4">
        <v>0</v>
      </c>
      <c r="E542">
        <v>2.277791305</v>
      </c>
      <c r="F542">
        <v>0</v>
      </c>
      <c r="G542" s="3" t="s">
        <v>2526</v>
      </c>
    </row>
    <row r="543" spans="2:7" x14ac:dyDescent="0.25">
      <c r="B543" s="6" t="s">
        <v>1844</v>
      </c>
      <c r="C543">
        <v>0</v>
      </c>
      <c r="D543" s="4">
        <v>0</v>
      </c>
      <c r="E543">
        <v>6.6720286089999998</v>
      </c>
      <c r="F543">
        <v>0</v>
      </c>
      <c r="G543" s="3" t="s">
        <v>2873</v>
      </c>
    </row>
    <row r="544" spans="2:7" x14ac:dyDescent="0.25">
      <c r="B544" s="6" t="s">
        <v>1843</v>
      </c>
      <c r="C544">
        <v>0</v>
      </c>
      <c r="D544" s="4">
        <v>0</v>
      </c>
      <c r="E544">
        <v>3.0957919060000001</v>
      </c>
      <c r="F544">
        <v>0</v>
      </c>
      <c r="G544" s="3" t="s">
        <v>2760</v>
      </c>
    </row>
    <row r="545" spans="2:7" x14ac:dyDescent="0.25">
      <c r="B545" s="6" t="s">
        <v>1842</v>
      </c>
      <c r="C545">
        <v>0</v>
      </c>
      <c r="D545" s="4">
        <v>0</v>
      </c>
      <c r="E545">
        <v>3.1639346659999998</v>
      </c>
      <c r="F545">
        <v>0</v>
      </c>
      <c r="G545" s="3" t="s">
        <v>2646</v>
      </c>
    </row>
    <row r="546" spans="2:7" x14ac:dyDescent="0.25">
      <c r="B546" s="6" t="s">
        <v>1841</v>
      </c>
      <c r="C546">
        <v>0</v>
      </c>
      <c r="D546" s="4">
        <v>0</v>
      </c>
      <c r="E546">
        <v>2.6629132750000002</v>
      </c>
      <c r="F546">
        <v>0</v>
      </c>
      <c r="G546" s="3" t="s">
        <v>2689</v>
      </c>
    </row>
    <row r="547" spans="2:7" x14ac:dyDescent="0.25">
      <c r="B547" s="6" t="s">
        <v>1840</v>
      </c>
      <c r="C547">
        <v>0</v>
      </c>
      <c r="D547" s="4">
        <v>0</v>
      </c>
      <c r="E547">
        <v>2.0615145250000002</v>
      </c>
      <c r="F547">
        <v>0</v>
      </c>
      <c r="G547" s="3" t="s">
        <v>2650</v>
      </c>
    </row>
    <row r="548" spans="2:7" x14ac:dyDescent="0.25">
      <c r="B548" s="6" t="s">
        <v>1839</v>
      </c>
      <c r="C548">
        <v>0</v>
      </c>
      <c r="D548" s="4">
        <v>0</v>
      </c>
      <c r="E548">
        <v>2.0982112590000002</v>
      </c>
      <c r="F548">
        <v>0</v>
      </c>
      <c r="G548" s="3" t="s">
        <v>2983</v>
      </c>
    </row>
    <row r="549" spans="2:7" x14ac:dyDescent="0.25">
      <c r="B549" s="6" t="s">
        <v>1838</v>
      </c>
      <c r="C549">
        <v>0</v>
      </c>
      <c r="D549" s="4">
        <v>0</v>
      </c>
      <c r="E549">
        <v>4.9559946640000003</v>
      </c>
      <c r="F549">
        <v>0</v>
      </c>
      <c r="G549" s="3" t="s">
        <v>2474</v>
      </c>
    </row>
    <row r="550" spans="2:7" x14ac:dyDescent="0.25">
      <c r="B550" s="6" t="s">
        <v>1837</v>
      </c>
      <c r="C550">
        <v>0</v>
      </c>
      <c r="D550" s="4">
        <v>0</v>
      </c>
      <c r="E550">
        <v>3.294722148</v>
      </c>
      <c r="F550">
        <v>0</v>
      </c>
      <c r="G550" s="3" t="s">
        <v>2474</v>
      </c>
    </row>
    <row r="551" spans="2:7" x14ac:dyDescent="0.25">
      <c r="B551" s="6" t="s">
        <v>1836</v>
      </c>
      <c r="C551">
        <v>0</v>
      </c>
      <c r="D551" s="4">
        <v>0</v>
      </c>
      <c r="E551">
        <v>4.4408707940000003</v>
      </c>
      <c r="F551">
        <v>0</v>
      </c>
      <c r="G551" s="3" t="s">
        <v>2474</v>
      </c>
    </row>
    <row r="552" spans="2:7" x14ac:dyDescent="0.25">
      <c r="B552" s="6" t="s">
        <v>1835</v>
      </c>
      <c r="C552">
        <v>0</v>
      </c>
      <c r="D552" s="4">
        <v>0</v>
      </c>
      <c r="E552">
        <v>7.7856326019999997</v>
      </c>
      <c r="F552">
        <v>0</v>
      </c>
      <c r="G552" s="3" t="s">
        <v>2474</v>
      </c>
    </row>
    <row r="553" spans="2:7" x14ac:dyDescent="0.25">
      <c r="B553" s="6" t="s">
        <v>1834</v>
      </c>
      <c r="C553">
        <v>0</v>
      </c>
      <c r="D553" s="4">
        <v>0</v>
      </c>
      <c r="E553">
        <v>2.2673736130000002</v>
      </c>
      <c r="F553">
        <v>0</v>
      </c>
      <c r="G553" s="3" t="s">
        <v>2436</v>
      </c>
    </row>
    <row r="554" spans="2:7" x14ac:dyDescent="0.25">
      <c r="B554" s="6" t="s">
        <v>1833</v>
      </c>
      <c r="C554">
        <v>0</v>
      </c>
      <c r="D554" s="4">
        <v>0</v>
      </c>
      <c r="E554">
        <v>3.7711344539999998</v>
      </c>
      <c r="F554">
        <v>0</v>
      </c>
      <c r="G554" s="3" t="s">
        <v>2449</v>
      </c>
    </row>
    <row r="555" spans="2:7" x14ac:dyDescent="0.25">
      <c r="B555" s="6" t="s">
        <v>1832</v>
      </c>
      <c r="C555">
        <v>0</v>
      </c>
      <c r="D555" s="4">
        <v>0</v>
      </c>
      <c r="E555">
        <v>2.0226515209999998</v>
      </c>
      <c r="F555">
        <v>0</v>
      </c>
      <c r="G555" s="3" t="s">
        <v>3520</v>
      </c>
    </row>
    <row r="556" spans="2:7" x14ac:dyDescent="0.25">
      <c r="B556" s="6" t="s">
        <v>1831</v>
      </c>
      <c r="C556">
        <v>0</v>
      </c>
      <c r="D556" s="4">
        <v>0</v>
      </c>
      <c r="E556">
        <v>8.3463841799999994</v>
      </c>
      <c r="F556">
        <v>0</v>
      </c>
      <c r="G556" s="3" t="s">
        <v>2933</v>
      </c>
    </row>
    <row r="557" spans="2:7" x14ac:dyDescent="0.25">
      <c r="B557" s="6" t="s">
        <v>1830</v>
      </c>
      <c r="C557">
        <v>0</v>
      </c>
      <c r="D557" s="4">
        <v>0</v>
      </c>
      <c r="E557">
        <v>9.986960839</v>
      </c>
      <c r="F557">
        <v>0</v>
      </c>
      <c r="G557" s="3" t="s">
        <v>2933</v>
      </c>
    </row>
    <row r="558" spans="2:7" x14ac:dyDescent="0.25">
      <c r="B558" s="6" t="s">
        <v>1829</v>
      </c>
      <c r="C558">
        <v>0</v>
      </c>
      <c r="D558" s="4">
        <v>0</v>
      </c>
      <c r="E558">
        <v>2.3546802200000001</v>
      </c>
      <c r="F558">
        <v>0</v>
      </c>
      <c r="G558" s="3" t="s">
        <v>3525</v>
      </c>
    </row>
    <row r="559" spans="2:7" x14ac:dyDescent="0.25">
      <c r="B559" s="6" t="s">
        <v>1828</v>
      </c>
      <c r="C559">
        <v>0</v>
      </c>
      <c r="D559" s="4">
        <v>0</v>
      </c>
      <c r="E559">
        <v>3.3641538639999999</v>
      </c>
      <c r="F559">
        <v>0</v>
      </c>
      <c r="G559" s="3" t="s">
        <v>3526</v>
      </c>
    </row>
    <row r="560" spans="2:7" x14ac:dyDescent="0.25">
      <c r="B560" s="6" t="s">
        <v>1827</v>
      </c>
      <c r="C560">
        <v>0</v>
      </c>
      <c r="D560" s="4">
        <v>0</v>
      </c>
      <c r="E560">
        <v>2.1023913620000001</v>
      </c>
      <c r="F560">
        <v>0</v>
      </c>
      <c r="G560" s="3" t="s">
        <v>2614</v>
      </c>
    </row>
    <row r="561" spans="2:7" x14ac:dyDescent="0.25">
      <c r="B561" s="6" t="s">
        <v>1826</v>
      </c>
      <c r="C561">
        <v>0</v>
      </c>
      <c r="D561" s="4">
        <v>0</v>
      </c>
      <c r="E561">
        <v>4.3782129320000003</v>
      </c>
      <c r="F561">
        <v>0</v>
      </c>
      <c r="G561" s="3" t="s">
        <v>2660</v>
      </c>
    </row>
    <row r="562" spans="2:7" x14ac:dyDescent="0.25">
      <c r="B562" s="6" t="s">
        <v>1825</v>
      </c>
      <c r="C562">
        <v>0</v>
      </c>
      <c r="D562" s="4">
        <v>0</v>
      </c>
      <c r="E562">
        <v>2.9338724709999999</v>
      </c>
      <c r="F562">
        <v>0</v>
      </c>
      <c r="G562" s="3" t="s">
        <v>2881</v>
      </c>
    </row>
    <row r="563" spans="2:7" x14ac:dyDescent="0.25">
      <c r="B563" s="6" t="s">
        <v>1824</v>
      </c>
      <c r="C563">
        <v>0</v>
      </c>
      <c r="D563" s="4">
        <v>0</v>
      </c>
      <c r="E563">
        <v>2.0073296620000001</v>
      </c>
      <c r="F563">
        <v>0</v>
      </c>
      <c r="G563" s="3" t="s">
        <v>3532</v>
      </c>
    </row>
    <row r="564" spans="2:7" x14ac:dyDescent="0.25">
      <c r="B564" s="6" t="s">
        <v>1823</v>
      </c>
      <c r="C564">
        <v>0</v>
      </c>
      <c r="D564" s="4">
        <v>0</v>
      </c>
      <c r="E564">
        <v>3.152073047</v>
      </c>
      <c r="F564">
        <v>0</v>
      </c>
      <c r="G564" s="3" t="s">
        <v>3533</v>
      </c>
    </row>
    <row r="565" spans="2:7" x14ac:dyDescent="0.25">
      <c r="B565" s="6" t="s">
        <v>1822</v>
      </c>
      <c r="C565">
        <v>0</v>
      </c>
      <c r="D565" s="4">
        <v>0</v>
      </c>
      <c r="E565">
        <v>6.8846600340000004</v>
      </c>
      <c r="F565">
        <v>0</v>
      </c>
      <c r="G565" s="3" t="s">
        <v>3533</v>
      </c>
    </row>
    <row r="566" spans="2:7" x14ac:dyDescent="0.25">
      <c r="B566" s="6" t="s">
        <v>1821</v>
      </c>
      <c r="C566">
        <v>0</v>
      </c>
      <c r="D566" s="4">
        <v>0</v>
      </c>
      <c r="E566">
        <v>3.1086559949999999</v>
      </c>
      <c r="F566">
        <v>0</v>
      </c>
      <c r="G566" s="3" t="s">
        <v>2871</v>
      </c>
    </row>
    <row r="567" spans="2:7" x14ac:dyDescent="0.25">
      <c r="B567" s="6" t="s">
        <v>1820</v>
      </c>
      <c r="C567">
        <v>0</v>
      </c>
      <c r="D567" s="4">
        <v>0</v>
      </c>
      <c r="E567">
        <v>2.1473821590000002</v>
      </c>
      <c r="F567">
        <v>0</v>
      </c>
      <c r="G567" s="3" t="s">
        <v>2491</v>
      </c>
    </row>
    <row r="568" spans="2:7" x14ac:dyDescent="0.25">
      <c r="B568" s="6" t="s">
        <v>1819</v>
      </c>
      <c r="C568">
        <v>0</v>
      </c>
      <c r="D568" s="4">
        <v>0</v>
      </c>
      <c r="E568">
        <v>4.3258335580000002</v>
      </c>
      <c r="F568">
        <v>0</v>
      </c>
      <c r="G568" s="3" t="s">
        <v>2514</v>
      </c>
    </row>
    <row r="569" spans="2:7" x14ac:dyDescent="0.25">
      <c r="B569" s="6" t="s">
        <v>1818</v>
      </c>
      <c r="C569">
        <v>0</v>
      </c>
      <c r="D569" s="4">
        <v>0</v>
      </c>
      <c r="E569">
        <v>2.948408337</v>
      </c>
      <c r="F569">
        <v>0</v>
      </c>
      <c r="G569" s="3" t="s">
        <v>3540</v>
      </c>
    </row>
    <row r="570" spans="2:7" x14ac:dyDescent="0.25">
      <c r="B570" s="6" t="s">
        <v>1817</v>
      </c>
      <c r="C570">
        <v>0</v>
      </c>
      <c r="D570" s="4">
        <v>0</v>
      </c>
      <c r="E570">
        <v>3.0726766209999998</v>
      </c>
      <c r="F570">
        <v>0</v>
      </c>
      <c r="G570" s="3" t="s">
        <v>3543</v>
      </c>
    </row>
    <row r="571" spans="2:7" x14ac:dyDescent="0.25">
      <c r="B571" s="6" t="s">
        <v>1816</v>
      </c>
      <c r="C571">
        <v>0</v>
      </c>
      <c r="D571" s="4">
        <v>0</v>
      </c>
      <c r="E571">
        <v>2.2024465389999999</v>
      </c>
      <c r="F571">
        <v>0</v>
      </c>
      <c r="G571" s="3" t="s">
        <v>3546</v>
      </c>
    </row>
    <row r="572" spans="2:7" x14ac:dyDescent="0.25">
      <c r="B572" s="6" t="s">
        <v>1815</v>
      </c>
      <c r="C572">
        <v>0</v>
      </c>
      <c r="D572" s="4">
        <v>0</v>
      </c>
      <c r="E572">
        <v>2.035417791</v>
      </c>
      <c r="F572">
        <v>0</v>
      </c>
      <c r="G572" s="3" t="s">
        <v>3547</v>
      </c>
    </row>
    <row r="573" spans="2:7" x14ac:dyDescent="0.25">
      <c r="B573" s="6" t="s">
        <v>1814</v>
      </c>
      <c r="C573">
        <v>0</v>
      </c>
      <c r="D573" s="4">
        <v>0</v>
      </c>
      <c r="E573">
        <v>3.805295332</v>
      </c>
      <c r="F573">
        <v>0</v>
      </c>
      <c r="G573" s="3" t="s">
        <v>2987</v>
      </c>
    </row>
    <row r="574" spans="2:7" x14ac:dyDescent="0.25">
      <c r="B574" s="6" t="s">
        <v>1813</v>
      </c>
      <c r="C574">
        <v>0</v>
      </c>
      <c r="D574" s="4">
        <v>0</v>
      </c>
      <c r="E574">
        <v>2.607980677</v>
      </c>
      <c r="F574">
        <v>0</v>
      </c>
      <c r="G574" s="3" t="s">
        <v>2966</v>
      </c>
    </row>
    <row r="575" spans="2:7" x14ac:dyDescent="0.25">
      <c r="B575" s="6" t="s">
        <v>1812</v>
      </c>
      <c r="C575">
        <v>0</v>
      </c>
      <c r="D575" s="4">
        <v>0</v>
      </c>
      <c r="E575">
        <v>2.0998861120000001</v>
      </c>
      <c r="F575">
        <v>0</v>
      </c>
      <c r="G575" s="3" t="s">
        <v>3557</v>
      </c>
    </row>
    <row r="576" spans="2:7" x14ac:dyDescent="0.25">
      <c r="B576" s="6" t="s">
        <v>1811</v>
      </c>
      <c r="C576">
        <v>0</v>
      </c>
      <c r="D576" s="4">
        <v>0</v>
      </c>
      <c r="E576">
        <v>7.7433376320000002</v>
      </c>
      <c r="F576">
        <v>0</v>
      </c>
      <c r="G576" s="3" t="s">
        <v>2900</v>
      </c>
    </row>
    <row r="577" spans="2:7" x14ac:dyDescent="0.25">
      <c r="B577" s="6" t="s">
        <v>1810</v>
      </c>
      <c r="C577">
        <v>0</v>
      </c>
      <c r="D577" s="4">
        <v>0</v>
      </c>
      <c r="E577">
        <v>8.672699218</v>
      </c>
      <c r="F577">
        <v>0</v>
      </c>
      <c r="G577" s="3" t="s">
        <v>2900</v>
      </c>
    </row>
    <row r="578" spans="2:7" x14ac:dyDescent="0.25">
      <c r="B578" s="6" t="s">
        <v>1809</v>
      </c>
      <c r="C578">
        <v>0</v>
      </c>
      <c r="D578" s="4">
        <v>0</v>
      </c>
      <c r="E578">
        <v>2.1592127489999999</v>
      </c>
      <c r="F578">
        <v>0</v>
      </c>
      <c r="G578" s="3" t="s">
        <v>2550</v>
      </c>
    </row>
    <row r="579" spans="2:7" x14ac:dyDescent="0.25">
      <c r="B579" s="6" t="s">
        <v>1808</v>
      </c>
      <c r="C579">
        <v>0</v>
      </c>
      <c r="D579" s="4">
        <v>0</v>
      </c>
      <c r="E579">
        <v>2.3505795630000001</v>
      </c>
      <c r="F579">
        <v>0</v>
      </c>
      <c r="G579" s="3" t="s">
        <v>3570</v>
      </c>
    </row>
    <row r="580" spans="2:7" x14ac:dyDescent="0.25">
      <c r="B580" s="6" t="s">
        <v>1807</v>
      </c>
      <c r="C580">
        <v>0</v>
      </c>
      <c r="D580" s="4">
        <v>0</v>
      </c>
      <c r="E580">
        <v>2.2826052940000001</v>
      </c>
      <c r="F580">
        <v>0</v>
      </c>
      <c r="G580" s="3" t="s">
        <v>2918</v>
      </c>
    </row>
    <row r="581" spans="2:7" x14ac:dyDescent="0.25">
      <c r="B581" s="6" t="s">
        <v>1806</v>
      </c>
      <c r="C581">
        <v>0</v>
      </c>
      <c r="D581" s="4">
        <v>0</v>
      </c>
      <c r="E581">
        <v>3.920125938</v>
      </c>
      <c r="F581">
        <v>0</v>
      </c>
      <c r="G581" s="3" t="s">
        <v>3913</v>
      </c>
    </row>
    <row r="582" spans="2:7" x14ac:dyDescent="0.25">
      <c r="B582" s="6" t="s">
        <v>1805</v>
      </c>
      <c r="C582">
        <v>0</v>
      </c>
      <c r="D582" s="4">
        <v>0</v>
      </c>
      <c r="E582">
        <v>2.1458317560000002</v>
      </c>
      <c r="F582">
        <v>0</v>
      </c>
      <c r="G582" s="3" t="s">
        <v>3914</v>
      </c>
    </row>
    <row r="583" spans="2:7" x14ac:dyDescent="0.25">
      <c r="B583" s="6" t="s">
        <v>1804</v>
      </c>
      <c r="C583">
        <v>0</v>
      </c>
      <c r="D583" s="4">
        <v>0</v>
      </c>
      <c r="E583">
        <v>3.0445830749999998</v>
      </c>
      <c r="F583">
        <v>0</v>
      </c>
      <c r="G583" s="3" t="s">
        <v>3915</v>
      </c>
    </row>
    <row r="584" spans="2:7" x14ac:dyDescent="0.25">
      <c r="B584" s="6" t="s">
        <v>1803</v>
      </c>
      <c r="C584">
        <v>0</v>
      </c>
      <c r="D584" s="4">
        <v>0</v>
      </c>
      <c r="E584">
        <v>2.174405664</v>
      </c>
      <c r="F584">
        <v>0</v>
      </c>
      <c r="G584" s="3" t="s">
        <v>3916</v>
      </c>
    </row>
    <row r="585" spans="2:7" x14ac:dyDescent="0.25">
      <c r="B585" s="6" t="s">
        <v>1802</v>
      </c>
      <c r="C585">
        <v>0</v>
      </c>
      <c r="D585" s="4">
        <v>0</v>
      </c>
      <c r="E585">
        <v>2.3974502910000002</v>
      </c>
      <c r="F585">
        <v>0</v>
      </c>
      <c r="G585" s="3" t="s">
        <v>3592</v>
      </c>
    </row>
    <row r="586" spans="2:7" x14ac:dyDescent="0.25">
      <c r="B586" s="6" t="s">
        <v>1801</v>
      </c>
      <c r="C586">
        <v>0</v>
      </c>
      <c r="D586" s="4">
        <v>0</v>
      </c>
      <c r="E586">
        <v>3.681677927</v>
      </c>
      <c r="F586">
        <v>0</v>
      </c>
      <c r="G586" s="3" t="s">
        <v>3597</v>
      </c>
    </row>
    <row r="587" spans="2:7" x14ac:dyDescent="0.25">
      <c r="B587" s="6" t="s">
        <v>1800</v>
      </c>
      <c r="C587">
        <v>0</v>
      </c>
      <c r="D587" s="4">
        <v>0</v>
      </c>
      <c r="E587">
        <v>6.5362128269999999</v>
      </c>
      <c r="F587">
        <v>0</v>
      </c>
      <c r="G587" s="3" t="s">
        <v>3598</v>
      </c>
    </row>
    <row r="588" spans="2:7" x14ac:dyDescent="0.25">
      <c r="B588" s="6" t="s">
        <v>1799</v>
      </c>
      <c r="C588">
        <v>0</v>
      </c>
      <c r="D588" s="4">
        <v>0</v>
      </c>
      <c r="E588">
        <v>3.5852657259999998</v>
      </c>
      <c r="F588">
        <v>0</v>
      </c>
      <c r="G588" s="3" t="s">
        <v>3599</v>
      </c>
    </row>
    <row r="589" spans="2:7" x14ac:dyDescent="0.25">
      <c r="B589" s="6" t="s">
        <v>1798</v>
      </c>
      <c r="C589">
        <v>0</v>
      </c>
      <c r="D589" s="4">
        <v>0</v>
      </c>
      <c r="E589">
        <v>2.471924982</v>
      </c>
      <c r="F589">
        <v>0</v>
      </c>
      <c r="G589" s="3" t="s">
        <v>3600</v>
      </c>
    </row>
    <row r="590" spans="2:7" x14ac:dyDescent="0.25">
      <c r="B590" s="6" t="s">
        <v>1797</v>
      </c>
      <c r="C590">
        <v>0</v>
      </c>
      <c r="D590" s="4">
        <v>0</v>
      </c>
      <c r="E590">
        <v>2.445808005</v>
      </c>
      <c r="F590">
        <v>0</v>
      </c>
      <c r="G590" s="3" t="s">
        <v>3601</v>
      </c>
    </row>
    <row r="591" spans="2:7" x14ac:dyDescent="0.25">
      <c r="B591" s="6" t="s">
        <v>1796</v>
      </c>
      <c r="C591">
        <v>0</v>
      </c>
      <c r="D591" s="4">
        <v>0</v>
      </c>
      <c r="E591">
        <v>2.5425629449999998</v>
      </c>
      <c r="F591">
        <v>0</v>
      </c>
      <c r="G591" s="3" t="s">
        <v>3604</v>
      </c>
    </row>
    <row r="592" spans="2:7" x14ac:dyDescent="0.25">
      <c r="B592" s="6" t="s">
        <v>1795</v>
      </c>
      <c r="C592">
        <v>0</v>
      </c>
      <c r="D592" s="4">
        <v>0</v>
      </c>
      <c r="E592">
        <v>7.6925204110000003</v>
      </c>
      <c r="F592">
        <v>0</v>
      </c>
      <c r="G592" s="3" t="s">
        <v>2485</v>
      </c>
    </row>
    <row r="593" spans="2:7" x14ac:dyDescent="0.25">
      <c r="B593" s="6" t="s">
        <v>1794</v>
      </c>
      <c r="C593">
        <v>0</v>
      </c>
      <c r="D593" s="4">
        <v>0</v>
      </c>
      <c r="E593">
        <v>6.7681475779999998</v>
      </c>
      <c r="F593">
        <v>0</v>
      </c>
      <c r="G593" s="3" t="s">
        <v>2553</v>
      </c>
    </row>
    <row r="594" spans="2:7" x14ac:dyDescent="0.25">
      <c r="B594" s="6" t="s">
        <v>1793</v>
      </c>
      <c r="C594">
        <v>0</v>
      </c>
      <c r="D594" s="4">
        <v>0</v>
      </c>
      <c r="E594">
        <v>2.4098093550000002</v>
      </c>
      <c r="F594">
        <v>0</v>
      </c>
      <c r="G594" s="3" t="s">
        <v>2816</v>
      </c>
    </row>
    <row r="595" spans="2:7" x14ac:dyDescent="0.25">
      <c r="B595" s="6" t="s">
        <v>1792</v>
      </c>
      <c r="C595">
        <v>0</v>
      </c>
      <c r="D595" s="4">
        <v>0</v>
      </c>
      <c r="E595">
        <v>2.0838857900000001</v>
      </c>
      <c r="F595">
        <v>0</v>
      </c>
      <c r="G595" s="3" t="s">
        <v>3618</v>
      </c>
    </row>
    <row r="596" spans="2:7" x14ac:dyDescent="0.25">
      <c r="B596" s="6" t="s">
        <v>1791</v>
      </c>
      <c r="C596">
        <v>0</v>
      </c>
      <c r="D596" s="4">
        <v>0</v>
      </c>
      <c r="E596">
        <v>4.5347707890000004</v>
      </c>
      <c r="F596">
        <v>0</v>
      </c>
      <c r="G596" s="3" t="s">
        <v>3622</v>
      </c>
    </row>
    <row r="597" spans="2:7" x14ac:dyDescent="0.25">
      <c r="B597" s="6" t="s">
        <v>1790</v>
      </c>
      <c r="C597">
        <v>0</v>
      </c>
      <c r="D597" s="4">
        <v>0</v>
      </c>
      <c r="E597">
        <v>2.1964274480000001</v>
      </c>
      <c r="F597">
        <v>0</v>
      </c>
      <c r="G597" s="3" t="s">
        <v>3633</v>
      </c>
    </row>
    <row r="598" spans="2:7" x14ac:dyDescent="0.25">
      <c r="B598" s="6" t="s">
        <v>1789</v>
      </c>
      <c r="C598">
        <v>0</v>
      </c>
      <c r="D598" s="4">
        <v>0</v>
      </c>
      <c r="E598">
        <v>2.0541352810000002</v>
      </c>
      <c r="F598">
        <v>0</v>
      </c>
      <c r="G598" s="3" t="s">
        <v>2820</v>
      </c>
    </row>
    <row r="599" spans="2:7" x14ac:dyDescent="0.25">
      <c r="B599" s="6" t="s">
        <v>1788</v>
      </c>
      <c r="C599">
        <v>0</v>
      </c>
      <c r="D599" s="4">
        <v>0</v>
      </c>
      <c r="E599">
        <v>2.8667614910000001</v>
      </c>
      <c r="F599">
        <v>0</v>
      </c>
      <c r="G599" s="3" t="s">
        <v>3639</v>
      </c>
    </row>
    <row r="600" spans="2:7" x14ac:dyDescent="0.25">
      <c r="B600" s="6" t="s">
        <v>1787</v>
      </c>
      <c r="C600">
        <v>0</v>
      </c>
      <c r="D600" s="4">
        <v>0</v>
      </c>
      <c r="E600">
        <v>7.2008113939999996</v>
      </c>
      <c r="F600">
        <v>0</v>
      </c>
      <c r="G600" s="3" t="s">
        <v>3950</v>
      </c>
    </row>
    <row r="601" spans="2:7" x14ac:dyDescent="0.25">
      <c r="B601" s="6" t="s">
        <v>1786</v>
      </c>
      <c r="C601">
        <v>0</v>
      </c>
      <c r="D601" s="4">
        <v>0</v>
      </c>
      <c r="E601">
        <v>2.0545785150000002</v>
      </c>
      <c r="F601">
        <v>0</v>
      </c>
      <c r="G601" s="3" t="s">
        <v>3951</v>
      </c>
    </row>
    <row r="602" spans="2:7" x14ac:dyDescent="0.25">
      <c r="B602" s="6" t="s">
        <v>1785</v>
      </c>
      <c r="C602">
        <v>0</v>
      </c>
      <c r="D602" s="4">
        <v>0</v>
      </c>
      <c r="E602">
        <v>2.6926545169999998</v>
      </c>
      <c r="F602">
        <v>0</v>
      </c>
      <c r="G602" s="3" t="s">
        <v>3952</v>
      </c>
    </row>
    <row r="603" spans="2:7" x14ac:dyDescent="0.25">
      <c r="B603" s="6" t="s">
        <v>1784</v>
      </c>
      <c r="C603">
        <v>0</v>
      </c>
      <c r="D603" s="4">
        <v>0</v>
      </c>
      <c r="E603">
        <v>7.1231514569999996</v>
      </c>
      <c r="F603">
        <v>0</v>
      </c>
      <c r="G603" s="3" t="s">
        <v>3953</v>
      </c>
    </row>
    <row r="604" spans="2:7" x14ac:dyDescent="0.25">
      <c r="B604" s="6" t="s">
        <v>1783</v>
      </c>
      <c r="C604">
        <v>0</v>
      </c>
      <c r="D604" s="4">
        <v>0</v>
      </c>
      <c r="E604">
        <v>3.261335141</v>
      </c>
      <c r="F604">
        <v>0</v>
      </c>
      <c r="G604" s="3" t="s">
        <v>3100</v>
      </c>
    </row>
    <row r="605" spans="2:7" x14ac:dyDescent="0.25">
      <c r="B605" s="6" t="s">
        <v>1782</v>
      </c>
      <c r="C605">
        <v>0</v>
      </c>
      <c r="D605" s="4">
        <v>0</v>
      </c>
      <c r="E605">
        <v>3.3789504199999998</v>
      </c>
      <c r="F605">
        <v>0</v>
      </c>
      <c r="G605" s="3" t="s">
        <v>2693</v>
      </c>
    </row>
    <row r="606" spans="2:7" x14ac:dyDescent="0.25">
      <c r="B606" s="6" t="s">
        <v>1781</v>
      </c>
      <c r="C606">
        <v>0</v>
      </c>
      <c r="D606" s="4">
        <v>0</v>
      </c>
      <c r="E606">
        <v>3.8163681120000001</v>
      </c>
      <c r="F606">
        <v>0</v>
      </c>
      <c r="G606" s="3" t="s">
        <v>2693</v>
      </c>
    </row>
    <row r="607" spans="2:7" x14ac:dyDescent="0.25">
      <c r="B607" s="6" t="s">
        <v>1780</v>
      </c>
      <c r="C607">
        <v>0</v>
      </c>
      <c r="D607" s="4">
        <v>0</v>
      </c>
      <c r="E607">
        <v>2.416337843</v>
      </c>
      <c r="F607">
        <v>0</v>
      </c>
      <c r="G607" s="3" t="s">
        <v>3650</v>
      </c>
    </row>
    <row r="608" spans="2:7" x14ac:dyDescent="0.25">
      <c r="B608" s="6" t="s">
        <v>1779</v>
      </c>
      <c r="C608">
        <v>0</v>
      </c>
      <c r="D608" s="4">
        <v>0</v>
      </c>
      <c r="E608">
        <v>2.7675467739999999</v>
      </c>
      <c r="F608">
        <v>0</v>
      </c>
      <c r="G608" s="3" t="s">
        <v>2645</v>
      </c>
    </row>
    <row r="609" spans="2:7" x14ac:dyDescent="0.25">
      <c r="B609" s="6" t="s">
        <v>1778</v>
      </c>
      <c r="C609">
        <v>0</v>
      </c>
      <c r="D609" s="4">
        <v>0</v>
      </c>
      <c r="E609">
        <v>2.582957929</v>
      </c>
      <c r="F609">
        <v>0</v>
      </c>
      <c r="G609" s="3" t="s">
        <v>2404</v>
      </c>
    </row>
    <row r="610" spans="2:7" x14ac:dyDescent="0.25">
      <c r="B610" s="6" t="s">
        <v>1777</v>
      </c>
      <c r="C610">
        <v>0</v>
      </c>
      <c r="D610" s="4">
        <v>0</v>
      </c>
      <c r="E610">
        <v>7.6038597939999999</v>
      </c>
      <c r="F610">
        <v>0</v>
      </c>
      <c r="G610" s="3" t="s">
        <v>2926</v>
      </c>
    </row>
    <row r="611" spans="2:7" x14ac:dyDescent="0.25">
      <c r="B611" s="6" t="s">
        <v>1776</v>
      </c>
      <c r="C611">
        <v>0</v>
      </c>
      <c r="D611" s="4">
        <v>0</v>
      </c>
      <c r="E611">
        <v>3.8325465109999999</v>
      </c>
      <c r="F611">
        <v>0</v>
      </c>
      <c r="G611" s="3" t="s">
        <v>2913</v>
      </c>
    </row>
    <row r="612" spans="2:7" x14ac:dyDescent="0.25">
      <c r="B612" s="6" t="s">
        <v>1775</v>
      </c>
      <c r="C612">
        <v>0</v>
      </c>
      <c r="D612" s="4">
        <v>0</v>
      </c>
      <c r="E612">
        <v>2.3480366589999999</v>
      </c>
      <c r="F612">
        <v>0</v>
      </c>
      <c r="G612" s="3" t="s">
        <v>2762</v>
      </c>
    </row>
    <row r="613" spans="2:7" x14ac:dyDescent="0.25">
      <c r="B613" s="6" t="s">
        <v>1774</v>
      </c>
      <c r="C613">
        <v>0</v>
      </c>
      <c r="D613" s="4">
        <v>0</v>
      </c>
      <c r="E613">
        <v>6.9253438489999999</v>
      </c>
      <c r="F613">
        <v>0</v>
      </c>
      <c r="G613" s="3" t="s">
        <v>2762</v>
      </c>
    </row>
    <row r="614" spans="2:7" x14ac:dyDescent="0.25">
      <c r="B614" s="6" t="s">
        <v>1773</v>
      </c>
      <c r="C614">
        <v>0</v>
      </c>
      <c r="D614" s="4">
        <v>0</v>
      </c>
      <c r="E614">
        <v>2.3008561200000002</v>
      </c>
      <c r="F614">
        <v>0</v>
      </c>
      <c r="G614" s="3" t="s">
        <v>2762</v>
      </c>
    </row>
    <row r="615" spans="2:7" x14ac:dyDescent="0.25">
      <c r="B615" s="6" t="s">
        <v>1772</v>
      </c>
      <c r="C615">
        <v>0</v>
      </c>
      <c r="D615" s="4">
        <v>0</v>
      </c>
      <c r="E615">
        <v>4.0169460629999998</v>
      </c>
      <c r="F615">
        <v>0</v>
      </c>
      <c r="G615" s="3" t="s">
        <v>2971</v>
      </c>
    </row>
    <row r="616" spans="2:7" x14ac:dyDescent="0.25">
      <c r="B616" s="6" t="s">
        <v>1771</v>
      </c>
      <c r="C616">
        <v>0</v>
      </c>
      <c r="D616" s="4">
        <v>0</v>
      </c>
      <c r="E616">
        <v>3.3322681950000002</v>
      </c>
      <c r="F616">
        <v>0</v>
      </c>
      <c r="G616" s="3" t="s">
        <v>2828</v>
      </c>
    </row>
    <row r="617" spans="2:7" x14ac:dyDescent="0.25">
      <c r="B617" s="6" t="s">
        <v>1770</v>
      </c>
      <c r="C617">
        <v>0</v>
      </c>
      <c r="D617" s="4">
        <v>0</v>
      </c>
      <c r="E617">
        <v>4.6576901319999999</v>
      </c>
      <c r="F617">
        <v>0</v>
      </c>
      <c r="G617" s="3" t="s">
        <v>3655</v>
      </c>
    </row>
    <row r="618" spans="2:7" x14ac:dyDescent="0.25">
      <c r="B618" s="6" t="s">
        <v>1769</v>
      </c>
      <c r="C618">
        <v>0</v>
      </c>
      <c r="D618" s="4">
        <v>0</v>
      </c>
      <c r="E618">
        <v>2.070600282</v>
      </c>
      <c r="F618">
        <v>0</v>
      </c>
      <c r="G618" s="3" t="s">
        <v>2764</v>
      </c>
    </row>
    <row r="619" spans="2:7" x14ac:dyDescent="0.25">
      <c r="B619" s="6" t="s">
        <v>1768</v>
      </c>
      <c r="C619">
        <v>0</v>
      </c>
      <c r="D619" s="4">
        <v>0</v>
      </c>
      <c r="E619">
        <v>3.0096202509999999</v>
      </c>
      <c r="F619">
        <v>0</v>
      </c>
      <c r="G619" s="3" t="s">
        <v>2423</v>
      </c>
    </row>
    <row r="620" spans="2:7" x14ac:dyDescent="0.25">
      <c r="B620" s="6" t="s">
        <v>1767</v>
      </c>
      <c r="C620">
        <v>0</v>
      </c>
      <c r="D620" s="4">
        <v>0</v>
      </c>
      <c r="E620">
        <v>3.9410339840000002</v>
      </c>
      <c r="F620">
        <v>0</v>
      </c>
      <c r="G620" s="3" t="s">
        <v>2686</v>
      </c>
    </row>
    <row r="621" spans="2:7" x14ac:dyDescent="0.25">
      <c r="B621" s="6" t="s">
        <v>1766</v>
      </c>
      <c r="C621">
        <v>0</v>
      </c>
      <c r="D621" s="4">
        <v>0</v>
      </c>
      <c r="E621">
        <v>2.3999200090000001</v>
      </c>
      <c r="F621">
        <v>0</v>
      </c>
      <c r="G621" s="3" t="s">
        <v>2686</v>
      </c>
    </row>
    <row r="622" spans="2:7" x14ac:dyDescent="0.25">
      <c r="B622" s="6" t="s">
        <v>1765</v>
      </c>
      <c r="C622">
        <v>0</v>
      </c>
      <c r="D622" s="4">
        <v>0</v>
      </c>
      <c r="E622">
        <v>2.304342578</v>
      </c>
      <c r="F622">
        <v>0</v>
      </c>
      <c r="G622" s="3" t="s">
        <v>2452</v>
      </c>
    </row>
    <row r="623" spans="2:7" x14ac:dyDescent="0.25">
      <c r="B623" s="6" t="s">
        <v>1764</v>
      </c>
      <c r="C623">
        <v>0</v>
      </c>
      <c r="D623" s="4">
        <v>0</v>
      </c>
      <c r="E623">
        <v>3.297939634</v>
      </c>
      <c r="F623">
        <v>0</v>
      </c>
      <c r="G623" s="3" t="s">
        <v>3667</v>
      </c>
    </row>
    <row r="624" spans="2:7" x14ac:dyDescent="0.25">
      <c r="B624" s="6" t="s">
        <v>1763</v>
      </c>
      <c r="C624">
        <v>0</v>
      </c>
      <c r="D624" s="4">
        <v>0</v>
      </c>
      <c r="E624">
        <v>2.5615954649999999</v>
      </c>
      <c r="F624">
        <v>0</v>
      </c>
      <c r="G624" s="3" t="s">
        <v>3668</v>
      </c>
    </row>
    <row r="625" spans="2:7" x14ac:dyDescent="0.25">
      <c r="B625" s="6" t="s">
        <v>1762</v>
      </c>
      <c r="C625">
        <v>0</v>
      </c>
      <c r="D625" s="4">
        <v>0</v>
      </c>
      <c r="E625">
        <v>2.5769896399999999</v>
      </c>
      <c r="F625">
        <v>0</v>
      </c>
      <c r="G625" s="3" t="s">
        <v>2635</v>
      </c>
    </row>
    <row r="626" spans="2:7" x14ac:dyDescent="0.25">
      <c r="B626" s="6" t="s">
        <v>1761</v>
      </c>
      <c r="C626">
        <v>0</v>
      </c>
      <c r="D626" s="4">
        <v>0</v>
      </c>
      <c r="E626">
        <v>2.2379627480000002</v>
      </c>
      <c r="F626">
        <v>0</v>
      </c>
      <c r="G626" s="3" t="s">
        <v>3672</v>
      </c>
    </row>
    <row r="627" spans="2:7" x14ac:dyDescent="0.25">
      <c r="B627" s="6" t="s">
        <v>1760</v>
      </c>
      <c r="C627">
        <v>0</v>
      </c>
      <c r="D627" s="4">
        <v>0</v>
      </c>
      <c r="E627">
        <v>3.1571796810000001</v>
      </c>
      <c r="F627">
        <v>0</v>
      </c>
      <c r="G627" s="3" t="s">
        <v>2612</v>
      </c>
    </row>
    <row r="628" spans="2:7" x14ac:dyDescent="0.25">
      <c r="B628" s="6" t="s">
        <v>1759</v>
      </c>
      <c r="C628">
        <v>0</v>
      </c>
      <c r="D628" s="4">
        <v>0</v>
      </c>
      <c r="E628">
        <v>4.3583652649999998</v>
      </c>
      <c r="F628">
        <v>0</v>
      </c>
      <c r="G628" s="3" t="s">
        <v>3676</v>
      </c>
    </row>
    <row r="629" spans="2:7" x14ac:dyDescent="0.25">
      <c r="B629" s="6" t="s">
        <v>1758</v>
      </c>
      <c r="C629">
        <v>0</v>
      </c>
      <c r="D629" s="4">
        <v>0</v>
      </c>
      <c r="E629">
        <v>3.9756207780000001</v>
      </c>
      <c r="F629">
        <v>0</v>
      </c>
      <c r="G629" s="3" t="s">
        <v>2839</v>
      </c>
    </row>
    <row r="630" spans="2:7" x14ac:dyDescent="0.25">
      <c r="B630" s="6" t="s">
        <v>1757</v>
      </c>
      <c r="C630">
        <v>0</v>
      </c>
      <c r="D630" s="4">
        <v>0</v>
      </c>
      <c r="E630">
        <v>2.9683365209999999</v>
      </c>
      <c r="F630">
        <v>0</v>
      </c>
      <c r="G630" s="3" t="s">
        <v>2459</v>
      </c>
    </row>
    <row r="631" spans="2:7" x14ac:dyDescent="0.25">
      <c r="B631" s="6" t="s">
        <v>1756</v>
      </c>
      <c r="C631">
        <v>0</v>
      </c>
      <c r="D631" s="4">
        <v>0</v>
      </c>
      <c r="E631">
        <v>4.55086441</v>
      </c>
      <c r="F631">
        <v>0</v>
      </c>
      <c r="G631" s="3" t="s">
        <v>2653</v>
      </c>
    </row>
    <row r="632" spans="2:7" x14ac:dyDescent="0.25">
      <c r="B632" s="6" t="s">
        <v>1755</v>
      </c>
      <c r="C632">
        <v>0</v>
      </c>
      <c r="D632" s="4">
        <v>0</v>
      </c>
      <c r="E632">
        <v>6.7488012340000001</v>
      </c>
      <c r="F632">
        <v>0</v>
      </c>
      <c r="G632" s="3" t="s">
        <v>3679</v>
      </c>
    </row>
    <row r="633" spans="2:7" x14ac:dyDescent="0.25">
      <c r="B633" s="6" t="s">
        <v>1754</v>
      </c>
      <c r="C633">
        <v>0</v>
      </c>
      <c r="D633" s="4">
        <v>0</v>
      </c>
      <c r="E633">
        <v>2.0990622839999999</v>
      </c>
      <c r="F633">
        <v>0</v>
      </c>
      <c r="G633" s="3" t="s">
        <v>2812</v>
      </c>
    </row>
    <row r="634" spans="2:7" x14ac:dyDescent="0.25">
      <c r="B634" s="6" t="s">
        <v>1753</v>
      </c>
      <c r="C634">
        <v>0</v>
      </c>
      <c r="D634" s="4">
        <v>0</v>
      </c>
      <c r="E634">
        <v>3.5299708839999999</v>
      </c>
      <c r="F634">
        <v>0</v>
      </c>
      <c r="G634" s="3" t="s">
        <v>3691</v>
      </c>
    </row>
    <row r="635" spans="2:7" x14ac:dyDescent="0.25">
      <c r="B635" s="6" t="s">
        <v>1752</v>
      </c>
      <c r="C635">
        <v>0</v>
      </c>
      <c r="D635" s="4">
        <v>0</v>
      </c>
      <c r="E635">
        <v>3.283507959</v>
      </c>
      <c r="F635">
        <v>0</v>
      </c>
      <c r="G635" s="3" t="s">
        <v>2692</v>
      </c>
    </row>
    <row r="636" spans="2:7" x14ac:dyDescent="0.25">
      <c r="B636" s="6" t="s">
        <v>1751</v>
      </c>
      <c r="C636">
        <v>0</v>
      </c>
      <c r="D636" s="4">
        <v>0</v>
      </c>
      <c r="E636">
        <v>2.4666637100000002</v>
      </c>
      <c r="F636">
        <v>0</v>
      </c>
      <c r="G636" s="3" t="s">
        <v>2692</v>
      </c>
    </row>
    <row r="637" spans="2:7" x14ac:dyDescent="0.25">
      <c r="B637" s="6" t="s">
        <v>1750</v>
      </c>
      <c r="C637">
        <v>0</v>
      </c>
      <c r="D637" s="4">
        <v>0</v>
      </c>
      <c r="E637">
        <v>2.1436791130000001</v>
      </c>
      <c r="F637">
        <v>0</v>
      </c>
      <c r="G637" s="3" t="s">
        <v>2692</v>
      </c>
    </row>
    <row r="638" spans="2:7" x14ac:dyDescent="0.25">
      <c r="B638" s="6" t="s">
        <v>1749</v>
      </c>
      <c r="C638">
        <v>0</v>
      </c>
      <c r="D638" s="4">
        <v>0</v>
      </c>
      <c r="E638">
        <v>2.1022098310000001</v>
      </c>
      <c r="F638">
        <v>0</v>
      </c>
      <c r="G638" s="3" t="s">
        <v>3698</v>
      </c>
    </row>
    <row r="639" spans="2:7" x14ac:dyDescent="0.25">
      <c r="B639" s="6" t="s">
        <v>1748</v>
      </c>
      <c r="C639">
        <v>0</v>
      </c>
      <c r="D639" s="4">
        <v>0</v>
      </c>
      <c r="E639">
        <v>2.6663590940000002</v>
      </c>
      <c r="F639">
        <v>0</v>
      </c>
      <c r="G639" s="3" t="s">
        <v>3704</v>
      </c>
    </row>
    <row r="640" spans="2:7" x14ac:dyDescent="0.25">
      <c r="B640" s="6" t="s">
        <v>1747</v>
      </c>
      <c r="C640">
        <v>0</v>
      </c>
      <c r="D640" s="4">
        <v>0</v>
      </c>
      <c r="E640">
        <v>2.6286271750000001</v>
      </c>
      <c r="F640">
        <v>0</v>
      </c>
      <c r="G640" s="3" t="s">
        <v>3717</v>
      </c>
    </row>
    <row r="641" spans="2:7" x14ac:dyDescent="0.25">
      <c r="B641" s="6" t="s">
        <v>1746</v>
      </c>
      <c r="C641">
        <v>0</v>
      </c>
      <c r="D641" s="4">
        <v>0</v>
      </c>
      <c r="E641">
        <v>2.9272725570000002</v>
      </c>
      <c r="F641">
        <v>0</v>
      </c>
      <c r="G641" s="3" t="s">
        <v>2416</v>
      </c>
    </row>
    <row r="642" spans="2:7" x14ac:dyDescent="0.25">
      <c r="B642" s="6" t="s">
        <v>1745</v>
      </c>
      <c r="C642">
        <v>0</v>
      </c>
      <c r="D642" s="4">
        <v>0</v>
      </c>
      <c r="E642">
        <v>2.7307202949999998</v>
      </c>
      <c r="F642">
        <v>0</v>
      </c>
      <c r="G642" s="3" t="s">
        <v>2727</v>
      </c>
    </row>
    <row r="643" spans="2:7" x14ac:dyDescent="0.25">
      <c r="B643" s="6" t="s">
        <v>1744</v>
      </c>
      <c r="C643">
        <v>0</v>
      </c>
      <c r="D643" s="4">
        <v>0</v>
      </c>
      <c r="E643">
        <v>2.3882427119999998</v>
      </c>
      <c r="F643">
        <v>0</v>
      </c>
      <c r="G643" s="3" t="s">
        <v>3721</v>
      </c>
    </row>
    <row r="644" spans="2:7" x14ac:dyDescent="0.25">
      <c r="B644" s="6" t="s">
        <v>1743</v>
      </c>
      <c r="C644">
        <v>0</v>
      </c>
      <c r="D644" s="4">
        <v>0</v>
      </c>
      <c r="E644">
        <v>2.0529182810000002</v>
      </c>
      <c r="F644">
        <v>0</v>
      </c>
      <c r="G644" s="3" t="s">
        <v>3954</v>
      </c>
    </row>
    <row r="645" spans="2:7" x14ac:dyDescent="0.25">
      <c r="B645" s="6" t="s">
        <v>1742</v>
      </c>
      <c r="C645">
        <v>0</v>
      </c>
      <c r="D645" s="4">
        <v>0</v>
      </c>
      <c r="E645">
        <v>2.2938878709999999</v>
      </c>
      <c r="F645">
        <v>0</v>
      </c>
      <c r="G645" s="3" t="s">
        <v>3735</v>
      </c>
    </row>
    <row r="646" spans="2:7" x14ac:dyDescent="0.25">
      <c r="B646" s="6" t="s">
        <v>1741</v>
      </c>
      <c r="C646">
        <v>0</v>
      </c>
      <c r="D646" s="4">
        <v>0</v>
      </c>
      <c r="E646">
        <v>3.7210216969999999</v>
      </c>
      <c r="F646">
        <v>0</v>
      </c>
      <c r="G646" s="3" t="s">
        <v>2632</v>
      </c>
    </row>
    <row r="647" spans="2:7" x14ac:dyDescent="0.25">
      <c r="B647" s="6" t="s">
        <v>1740</v>
      </c>
      <c r="C647">
        <v>0</v>
      </c>
      <c r="D647" s="4">
        <v>0</v>
      </c>
      <c r="E647">
        <v>2.368382854</v>
      </c>
      <c r="F647">
        <v>0</v>
      </c>
      <c r="G647" s="3" t="s">
        <v>2451</v>
      </c>
    </row>
    <row r="648" spans="2:7" x14ac:dyDescent="0.25">
      <c r="B648" s="6" t="s">
        <v>1739</v>
      </c>
      <c r="C648">
        <v>0</v>
      </c>
      <c r="D648" s="4">
        <v>0</v>
      </c>
      <c r="E648">
        <v>2.8456396329999998</v>
      </c>
      <c r="F648">
        <v>0</v>
      </c>
      <c r="G648" s="3" t="s">
        <v>3740</v>
      </c>
    </row>
    <row r="649" spans="2:7" x14ac:dyDescent="0.25">
      <c r="B649" s="6" t="s">
        <v>1738</v>
      </c>
      <c r="C649">
        <v>0</v>
      </c>
      <c r="D649" s="4">
        <v>0</v>
      </c>
      <c r="E649">
        <v>2.2069821100000002</v>
      </c>
      <c r="F649">
        <v>0</v>
      </c>
      <c r="G649" s="3" t="s">
        <v>3740</v>
      </c>
    </row>
    <row r="650" spans="2:7" x14ac:dyDescent="0.25">
      <c r="B650" s="6" t="s">
        <v>1737</v>
      </c>
      <c r="C650">
        <v>0</v>
      </c>
      <c r="D650" s="4">
        <v>0</v>
      </c>
      <c r="E650">
        <v>2.3153246520000001</v>
      </c>
      <c r="F650">
        <v>0</v>
      </c>
      <c r="G650" s="3" t="s">
        <v>2912</v>
      </c>
    </row>
    <row r="651" spans="2:7" x14ac:dyDescent="0.25">
      <c r="B651" s="6" t="s">
        <v>1736</v>
      </c>
      <c r="C651">
        <v>0</v>
      </c>
      <c r="D651" s="4">
        <v>0</v>
      </c>
      <c r="E651">
        <v>3.59536246</v>
      </c>
      <c r="F651">
        <v>0</v>
      </c>
      <c r="G651" s="3" t="s">
        <v>3745</v>
      </c>
    </row>
    <row r="652" spans="2:7" x14ac:dyDescent="0.25">
      <c r="B652" s="6" t="s">
        <v>1735</v>
      </c>
      <c r="C652">
        <v>0</v>
      </c>
      <c r="D652" s="4">
        <v>0</v>
      </c>
      <c r="E652">
        <v>3.7281473489999999</v>
      </c>
      <c r="F652">
        <v>0</v>
      </c>
      <c r="G652" s="3" t="s">
        <v>3746</v>
      </c>
    </row>
    <row r="653" spans="2:7" x14ac:dyDescent="0.25">
      <c r="B653" s="6" t="s">
        <v>1734</v>
      </c>
      <c r="C653">
        <v>0</v>
      </c>
      <c r="D653" s="4">
        <v>0</v>
      </c>
      <c r="E653">
        <v>2.0129395269999999</v>
      </c>
      <c r="F653">
        <v>0</v>
      </c>
      <c r="G653" s="3" t="s">
        <v>3754</v>
      </c>
    </row>
    <row r="654" spans="2:7" x14ac:dyDescent="0.25">
      <c r="B654" s="6" t="s">
        <v>1733</v>
      </c>
      <c r="C654">
        <v>0</v>
      </c>
      <c r="D654" s="4">
        <v>0</v>
      </c>
      <c r="E654">
        <v>3.0759333949999998</v>
      </c>
      <c r="F654">
        <v>0</v>
      </c>
      <c r="G654" s="3" t="s">
        <v>2394</v>
      </c>
    </row>
    <row r="655" spans="2:7" x14ac:dyDescent="0.25">
      <c r="B655" s="6" t="s">
        <v>1732</v>
      </c>
      <c r="C655">
        <v>0</v>
      </c>
      <c r="D655" s="4">
        <v>0</v>
      </c>
      <c r="E655">
        <v>2.7926853399999998</v>
      </c>
      <c r="F655">
        <v>0</v>
      </c>
      <c r="G655" s="3" t="s">
        <v>2394</v>
      </c>
    </row>
    <row r="656" spans="2:7" x14ac:dyDescent="0.25">
      <c r="B656" s="6" t="s">
        <v>1731</v>
      </c>
      <c r="C656">
        <v>0</v>
      </c>
      <c r="D656" s="4">
        <v>0</v>
      </c>
      <c r="E656">
        <v>2.16585597</v>
      </c>
      <c r="F656">
        <v>0</v>
      </c>
      <c r="G656" s="3" t="s">
        <v>2394</v>
      </c>
    </row>
    <row r="657" spans="2:7" x14ac:dyDescent="0.25">
      <c r="B657" s="6" t="s">
        <v>1730</v>
      </c>
      <c r="C657">
        <v>0</v>
      </c>
      <c r="D657" s="4">
        <v>0</v>
      </c>
      <c r="E657">
        <v>2.134285422</v>
      </c>
      <c r="F657">
        <v>0</v>
      </c>
      <c r="G657" s="3" t="s">
        <v>2394</v>
      </c>
    </row>
    <row r="658" spans="2:7" x14ac:dyDescent="0.25">
      <c r="B658" s="6" t="s">
        <v>1729</v>
      </c>
      <c r="C658">
        <v>0</v>
      </c>
      <c r="D658" s="4">
        <v>0</v>
      </c>
      <c r="E658">
        <v>8.0848185410000006</v>
      </c>
      <c r="F658">
        <v>0</v>
      </c>
      <c r="G658" s="3" t="s">
        <v>2486</v>
      </c>
    </row>
    <row r="659" spans="2:7" x14ac:dyDescent="0.25">
      <c r="B659" s="6" t="s">
        <v>1728</v>
      </c>
      <c r="C659">
        <v>0</v>
      </c>
      <c r="D659" s="4">
        <v>0</v>
      </c>
      <c r="E659">
        <v>4.8440593070000002</v>
      </c>
      <c r="F659">
        <v>0</v>
      </c>
      <c r="G659" s="3" t="s">
        <v>2420</v>
      </c>
    </row>
    <row r="660" spans="2:7" x14ac:dyDescent="0.25">
      <c r="B660" s="6" t="s">
        <v>1727</v>
      </c>
      <c r="C660">
        <v>0</v>
      </c>
      <c r="D660" s="4">
        <v>0</v>
      </c>
      <c r="E660">
        <v>4.6382266640000003</v>
      </c>
      <c r="F660">
        <v>0</v>
      </c>
      <c r="G660" s="3" t="s">
        <v>3767</v>
      </c>
    </row>
    <row r="661" spans="2:7" x14ac:dyDescent="0.25">
      <c r="B661" s="6" t="s">
        <v>1726</v>
      </c>
      <c r="C661">
        <v>0</v>
      </c>
      <c r="D661" s="4">
        <v>0</v>
      </c>
      <c r="E661">
        <v>2.5140743890000001</v>
      </c>
      <c r="F661">
        <v>0</v>
      </c>
      <c r="G661" s="3" t="s">
        <v>2634</v>
      </c>
    </row>
    <row r="662" spans="2:7" x14ac:dyDescent="0.25">
      <c r="B662" s="6" t="s">
        <v>1725</v>
      </c>
      <c r="C662">
        <v>0</v>
      </c>
      <c r="D662" s="4">
        <v>0</v>
      </c>
      <c r="E662">
        <v>3.2972542690000002</v>
      </c>
      <c r="F662">
        <v>0</v>
      </c>
      <c r="G662" s="3" t="s">
        <v>3779</v>
      </c>
    </row>
    <row r="663" spans="2:7" x14ac:dyDescent="0.25">
      <c r="B663" s="6" t="s">
        <v>1724</v>
      </c>
      <c r="C663">
        <v>0</v>
      </c>
      <c r="D663" s="4">
        <v>0</v>
      </c>
      <c r="E663">
        <v>3.3763952439999998</v>
      </c>
      <c r="F663">
        <v>0</v>
      </c>
      <c r="G663" s="3" t="s">
        <v>2468</v>
      </c>
    </row>
    <row r="664" spans="2:7" x14ac:dyDescent="0.25">
      <c r="B664" s="6" t="s">
        <v>1723</v>
      </c>
      <c r="C664">
        <v>0</v>
      </c>
      <c r="D664" s="4">
        <v>0</v>
      </c>
      <c r="E664">
        <v>8.1768398980000008</v>
      </c>
      <c r="F664">
        <v>0</v>
      </c>
      <c r="G664" s="3" t="s">
        <v>2468</v>
      </c>
    </row>
    <row r="665" spans="2:7" x14ac:dyDescent="0.25">
      <c r="B665" s="6" t="s">
        <v>1722</v>
      </c>
      <c r="C665">
        <v>0</v>
      </c>
      <c r="D665" s="4">
        <v>0</v>
      </c>
      <c r="E665">
        <v>4.190298007</v>
      </c>
      <c r="F665">
        <v>0</v>
      </c>
      <c r="G665" s="3" t="s">
        <v>2468</v>
      </c>
    </row>
    <row r="666" spans="2:7" x14ac:dyDescent="0.25">
      <c r="B666" s="6" t="s">
        <v>1721</v>
      </c>
      <c r="C666">
        <v>0</v>
      </c>
      <c r="D666" s="4">
        <v>0</v>
      </c>
      <c r="E666">
        <v>3.1362482260000002</v>
      </c>
      <c r="F666">
        <v>0</v>
      </c>
      <c r="G666" s="3" t="s">
        <v>3789</v>
      </c>
    </row>
    <row r="667" spans="2:7" x14ac:dyDescent="0.25">
      <c r="B667" s="6" t="s">
        <v>1720</v>
      </c>
      <c r="C667">
        <v>0</v>
      </c>
      <c r="D667" s="4">
        <v>0</v>
      </c>
      <c r="E667">
        <v>2.1287470869999998</v>
      </c>
      <c r="F667">
        <v>0</v>
      </c>
      <c r="G667" s="3" t="s">
        <v>2937</v>
      </c>
    </row>
    <row r="668" spans="2:7" x14ac:dyDescent="0.25">
      <c r="B668" s="6" t="s">
        <v>1719</v>
      </c>
      <c r="C668">
        <v>0</v>
      </c>
      <c r="D668" s="4">
        <v>0</v>
      </c>
      <c r="E668">
        <v>5.732697709</v>
      </c>
      <c r="F668">
        <v>0</v>
      </c>
      <c r="G668" s="3" t="s">
        <v>2533</v>
      </c>
    </row>
    <row r="669" spans="2:7" x14ac:dyDescent="0.25">
      <c r="B669" s="6" t="s">
        <v>1718</v>
      </c>
      <c r="C669">
        <v>0</v>
      </c>
      <c r="D669" s="4">
        <v>0</v>
      </c>
      <c r="E669">
        <v>2.4659750680000001</v>
      </c>
      <c r="F669">
        <v>0</v>
      </c>
      <c r="G669" s="3" t="s">
        <v>3797</v>
      </c>
    </row>
    <row r="670" spans="2:7" x14ac:dyDescent="0.25">
      <c r="B670" s="6" t="s">
        <v>1717</v>
      </c>
      <c r="C670">
        <v>0</v>
      </c>
      <c r="D670" s="4">
        <v>0</v>
      </c>
      <c r="E670">
        <v>6.7812884889999996</v>
      </c>
      <c r="F670">
        <v>0</v>
      </c>
      <c r="G670" s="3" t="s">
        <v>3801</v>
      </c>
    </row>
    <row r="671" spans="2:7" x14ac:dyDescent="0.25">
      <c r="B671" s="6" t="s">
        <v>1716</v>
      </c>
      <c r="C671">
        <v>0</v>
      </c>
      <c r="D671" s="4">
        <v>0</v>
      </c>
      <c r="E671">
        <v>3.482667856</v>
      </c>
      <c r="F671">
        <v>0</v>
      </c>
      <c r="G671" s="3" t="s">
        <v>2704</v>
      </c>
    </row>
    <row r="672" spans="2:7" x14ac:dyDescent="0.25">
      <c r="B672" s="6" t="s">
        <v>1715</v>
      </c>
      <c r="C672">
        <v>0</v>
      </c>
      <c r="D672" s="4">
        <v>0</v>
      </c>
      <c r="E672">
        <v>2.086354144</v>
      </c>
      <c r="F672">
        <v>0</v>
      </c>
      <c r="G672" s="3" t="s">
        <v>3806</v>
      </c>
    </row>
    <row r="673" spans="2:7" x14ac:dyDescent="0.25">
      <c r="B673" s="6" t="s">
        <v>1714</v>
      </c>
      <c r="C673">
        <v>0</v>
      </c>
      <c r="D673" s="4">
        <v>0</v>
      </c>
      <c r="E673">
        <v>4.085456572</v>
      </c>
      <c r="F673">
        <v>0</v>
      </c>
      <c r="G673" s="3" t="s">
        <v>3813</v>
      </c>
    </row>
    <row r="674" spans="2:7" x14ac:dyDescent="0.25">
      <c r="B674" s="6" t="s">
        <v>1713</v>
      </c>
      <c r="C674">
        <v>0</v>
      </c>
      <c r="D674" s="4">
        <v>0</v>
      </c>
      <c r="E674">
        <v>2.3978470729999999</v>
      </c>
      <c r="F674">
        <v>0</v>
      </c>
      <c r="G674" s="3" t="s">
        <v>3819</v>
      </c>
    </row>
    <row r="675" spans="2:7" x14ac:dyDescent="0.25">
      <c r="B675" s="6" t="s">
        <v>1712</v>
      </c>
      <c r="C675">
        <v>0</v>
      </c>
      <c r="D675" s="4">
        <v>0</v>
      </c>
      <c r="E675">
        <v>3.6737022760000002</v>
      </c>
      <c r="F675">
        <v>0</v>
      </c>
      <c r="G675" s="3" t="s">
        <v>3823</v>
      </c>
    </row>
    <row r="676" spans="2:7" x14ac:dyDescent="0.25">
      <c r="B676" s="6" t="s">
        <v>1711</v>
      </c>
      <c r="C676">
        <v>0</v>
      </c>
      <c r="D676" s="4">
        <v>0</v>
      </c>
      <c r="E676">
        <v>2.0253312590000001</v>
      </c>
      <c r="F676">
        <v>0</v>
      </c>
      <c r="G676" s="3" t="s">
        <v>3825</v>
      </c>
    </row>
    <row r="677" spans="2:7" x14ac:dyDescent="0.25">
      <c r="B677" s="6" t="s">
        <v>1710</v>
      </c>
      <c r="C677">
        <v>0</v>
      </c>
      <c r="D677" s="4">
        <v>0</v>
      </c>
      <c r="E677">
        <v>2.4271206460000001</v>
      </c>
      <c r="F677">
        <v>0</v>
      </c>
      <c r="G677" s="3" t="s">
        <v>3828</v>
      </c>
    </row>
    <row r="678" spans="2:7" x14ac:dyDescent="0.25">
      <c r="B678" s="6" t="s">
        <v>1709</v>
      </c>
      <c r="C678">
        <v>0</v>
      </c>
      <c r="D678" s="4">
        <v>0</v>
      </c>
      <c r="E678">
        <v>2.2754981910000001</v>
      </c>
      <c r="F678">
        <v>0</v>
      </c>
      <c r="G678" s="3" t="s">
        <v>3838</v>
      </c>
    </row>
    <row r="679" spans="2:7" x14ac:dyDescent="0.25">
      <c r="B679" s="6" t="s">
        <v>1708</v>
      </c>
      <c r="C679">
        <v>0</v>
      </c>
      <c r="D679" s="4">
        <v>0</v>
      </c>
      <c r="E679">
        <v>7.3134003200000004</v>
      </c>
      <c r="F679">
        <v>0</v>
      </c>
      <c r="G679" s="3" t="s">
        <v>3841</v>
      </c>
    </row>
    <row r="680" spans="2:7" x14ac:dyDescent="0.25">
      <c r="B680" s="6" t="s">
        <v>1707</v>
      </c>
      <c r="C680">
        <v>0</v>
      </c>
      <c r="D680" s="4">
        <v>0</v>
      </c>
      <c r="E680">
        <v>2.043011371</v>
      </c>
      <c r="F680">
        <v>0</v>
      </c>
      <c r="G680" s="3" t="s">
        <v>2827</v>
      </c>
    </row>
    <row r="681" spans="2:7" x14ac:dyDescent="0.25">
      <c r="B681" s="6" t="s">
        <v>1706</v>
      </c>
      <c r="C681">
        <v>0</v>
      </c>
      <c r="D681" s="4">
        <v>0</v>
      </c>
      <c r="E681">
        <v>2.1295952630000001</v>
      </c>
      <c r="F681">
        <v>0</v>
      </c>
      <c r="G681" s="3" t="s">
        <v>3849</v>
      </c>
    </row>
    <row r="682" spans="2:7" x14ac:dyDescent="0.25">
      <c r="B682" s="6" t="s">
        <v>1705</v>
      </c>
      <c r="C682">
        <v>0</v>
      </c>
      <c r="D682" s="4">
        <v>0</v>
      </c>
      <c r="E682">
        <v>2.232775347</v>
      </c>
      <c r="F682">
        <v>0</v>
      </c>
      <c r="G682" s="3" t="s">
        <v>3850</v>
      </c>
    </row>
    <row r="683" spans="2:7" x14ac:dyDescent="0.25">
      <c r="B683" s="6" t="s">
        <v>1704</v>
      </c>
      <c r="C683">
        <v>0</v>
      </c>
      <c r="D683" s="4">
        <v>0</v>
      </c>
      <c r="E683">
        <v>3.419433181</v>
      </c>
      <c r="F683">
        <v>0</v>
      </c>
      <c r="G683" s="3" t="s">
        <v>3858</v>
      </c>
    </row>
    <row r="684" spans="2:7" x14ac:dyDescent="0.25">
      <c r="B684" s="6" t="s">
        <v>1703</v>
      </c>
      <c r="C684">
        <v>0</v>
      </c>
      <c r="D684" s="4">
        <v>0</v>
      </c>
      <c r="E684">
        <v>2.0432056630000002</v>
      </c>
      <c r="F684">
        <v>0</v>
      </c>
      <c r="G684" s="3" t="s">
        <v>3861</v>
      </c>
    </row>
    <row r="685" spans="2:7" x14ac:dyDescent="0.25">
      <c r="B685" s="6" t="s">
        <v>1702</v>
      </c>
      <c r="C685">
        <v>0</v>
      </c>
      <c r="D685" s="4">
        <v>0</v>
      </c>
      <c r="E685">
        <v>2.3868454730000002</v>
      </c>
      <c r="F685">
        <v>0</v>
      </c>
      <c r="G685" s="3" t="s">
        <v>2431</v>
      </c>
    </row>
    <row r="686" spans="2:7" x14ac:dyDescent="0.25">
      <c r="B686" s="6" t="s">
        <v>1701</v>
      </c>
      <c r="C686">
        <v>0</v>
      </c>
      <c r="D686" s="4">
        <v>0</v>
      </c>
      <c r="E686">
        <v>2.0905200330000002</v>
      </c>
      <c r="F686">
        <v>0</v>
      </c>
      <c r="G686" s="3" t="s">
        <v>2763</v>
      </c>
    </row>
    <row r="687" spans="2:7" x14ac:dyDescent="0.25">
      <c r="B687" s="6" t="s">
        <v>1700</v>
      </c>
      <c r="C687">
        <v>0</v>
      </c>
      <c r="D687" s="4">
        <v>0</v>
      </c>
      <c r="E687">
        <v>2.1090242799999999</v>
      </c>
      <c r="F687">
        <v>0</v>
      </c>
      <c r="G687" s="3" t="s">
        <v>2429</v>
      </c>
    </row>
    <row r="688" spans="2:7" x14ac:dyDescent="0.25">
      <c r="B688" s="6" t="s">
        <v>1699</v>
      </c>
      <c r="C688">
        <v>0</v>
      </c>
      <c r="D688" s="4">
        <v>0</v>
      </c>
      <c r="E688">
        <v>2.3152271789999999</v>
      </c>
      <c r="F688">
        <v>0</v>
      </c>
      <c r="G688" s="3" t="s">
        <v>2489</v>
      </c>
    </row>
    <row r="689" spans="2:7" x14ac:dyDescent="0.25">
      <c r="B689" s="6" t="s">
        <v>1698</v>
      </c>
      <c r="C689">
        <v>0</v>
      </c>
      <c r="D689" s="4">
        <v>0</v>
      </c>
      <c r="E689">
        <v>2.258317296</v>
      </c>
      <c r="F689">
        <v>0</v>
      </c>
      <c r="G689" s="3" t="s">
        <v>2489</v>
      </c>
    </row>
    <row r="690" spans="2:7" x14ac:dyDescent="0.25">
      <c r="B690" s="6" t="s">
        <v>1697</v>
      </c>
      <c r="C690">
        <v>0</v>
      </c>
      <c r="D690" s="4">
        <v>0</v>
      </c>
      <c r="E690">
        <v>4.5842634450000004</v>
      </c>
      <c r="F690">
        <v>0</v>
      </c>
      <c r="G690" s="3" t="s">
        <v>2489</v>
      </c>
    </row>
    <row r="691" spans="2:7" x14ac:dyDescent="0.25">
      <c r="B691" s="6" t="s">
        <v>1696</v>
      </c>
      <c r="C691">
        <v>0</v>
      </c>
      <c r="D691" s="4">
        <v>0</v>
      </c>
      <c r="E691">
        <v>4.2368971899999996</v>
      </c>
      <c r="F691">
        <v>0</v>
      </c>
      <c r="G691" s="3" t="s">
        <v>3875</v>
      </c>
    </row>
    <row r="692" spans="2:7" x14ac:dyDescent="0.25">
      <c r="B692" s="6" t="s">
        <v>1695</v>
      </c>
      <c r="C692">
        <v>0</v>
      </c>
      <c r="D692" s="4">
        <v>0</v>
      </c>
      <c r="E692">
        <v>2.5576008890000002</v>
      </c>
      <c r="F692">
        <v>0</v>
      </c>
      <c r="G692" s="3" t="s">
        <v>2858</v>
      </c>
    </row>
    <row r="693" spans="2:7" x14ac:dyDescent="0.25">
      <c r="B693" s="6" t="s">
        <v>1694</v>
      </c>
      <c r="C693">
        <v>0</v>
      </c>
      <c r="D693" s="4">
        <v>0</v>
      </c>
      <c r="E693">
        <v>3.0285553460000001</v>
      </c>
      <c r="F693">
        <v>0</v>
      </c>
      <c r="G693" s="3" t="s">
        <v>3886</v>
      </c>
    </row>
    <row r="694" spans="2:7" x14ac:dyDescent="0.25">
      <c r="B694" s="6" t="s">
        <v>1693</v>
      </c>
      <c r="C694">
        <v>0</v>
      </c>
      <c r="D694" s="4">
        <v>0</v>
      </c>
      <c r="E694">
        <v>7.6187976910000001</v>
      </c>
      <c r="F694">
        <v>0</v>
      </c>
      <c r="G694" s="3" t="s">
        <v>3887</v>
      </c>
    </row>
    <row r="695" spans="2:7" x14ac:dyDescent="0.25">
      <c r="B695" s="6" t="s">
        <v>1692</v>
      </c>
      <c r="C695">
        <v>0</v>
      </c>
      <c r="D695" s="4">
        <v>0</v>
      </c>
      <c r="E695">
        <v>2.1482936029999999</v>
      </c>
      <c r="F695">
        <v>0</v>
      </c>
      <c r="G695" s="3" t="s">
        <v>3895</v>
      </c>
    </row>
    <row r="696" spans="2:7" x14ac:dyDescent="0.25">
      <c r="B696" s="6" t="s">
        <v>1691</v>
      </c>
      <c r="C696">
        <v>0</v>
      </c>
      <c r="D696" s="4">
        <v>0</v>
      </c>
      <c r="E696">
        <v>3.320445383</v>
      </c>
      <c r="F696">
        <v>0</v>
      </c>
      <c r="G696" s="3" t="s">
        <v>2607</v>
      </c>
    </row>
    <row r="697" spans="2:7" x14ac:dyDescent="0.25">
      <c r="B697" s="6" t="s">
        <v>1690</v>
      </c>
      <c r="C697">
        <v>0</v>
      </c>
      <c r="D697" s="4">
        <v>0</v>
      </c>
      <c r="E697">
        <v>2.1641380859999999</v>
      </c>
      <c r="F697">
        <v>0</v>
      </c>
      <c r="G697" s="3" t="s">
        <v>2837</v>
      </c>
    </row>
    <row r="698" spans="2:7" x14ac:dyDescent="0.25">
      <c r="B698" s="6" t="s">
        <v>1689</v>
      </c>
      <c r="C698">
        <v>2.3664437920000001</v>
      </c>
      <c r="D698" s="4">
        <v>2.379785134</v>
      </c>
      <c r="E698">
        <v>2.8037478999999998</v>
      </c>
      <c r="F698">
        <v>2.3289716540000001</v>
      </c>
      <c r="G698" s="3" t="s">
        <v>2869</v>
      </c>
    </row>
    <row r="699" spans="2:7" x14ac:dyDescent="0.25">
      <c r="B699" s="6" t="s">
        <v>1688</v>
      </c>
      <c r="C699">
        <v>4.222480655</v>
      </c>
      <c r="D699" s="4">
        <v>5.4414226210000001</v>
      </c>
      <c r="E699">
        <v>9.9758709710000009</v>
      </c>
      <c r="F699">
        <v>5.7308942439999999</v>
      </c>
      <c r="G699" s="3" t="s">
        <v>2484</v>
      </c>
    </row>
    <row r="700" spans="2:7" x14ac:dyDescent="0.25">
      <c r="B700" s="6" t="s">
        <v>1687</v>
      </c>
      <c r="C700">
        <v>2.5490143789999999</v>
      </c>
      <c r="D700" s="4">
        <v>2.7345728560000002</v>
      </c>
      <c r="E700">
        <v>3.3982213909999999</v>
      </c>
      <c r="F700">
        <v>2.704382931</v>
      </c>
      <c r="G700" s="3" t="s">
        <v>3278</v>
      </c>
    </row>
    <row r="701" spans="2:7" x14ac:dyDescent="0.25">
      <c r="B701" s="6" t="s">
        <v>1686</v>
      </c>
      <c r="C701">
        <v>2.6634899700000001</v>
      </c>
      <c r="D701" s="4">
        <v>2.8418423700000002</v>
      </c>
      <c r="E701">
        <v>4.2055596370000004</v>
      </c>
      <c r="F701">
        <v>2.923488613</v>
      </c>
      <c r="G701" s="3" t="s">
        <v>3880</v>
      </c>
    </row>
    <row r="702" spans="2:7" x14ac:dyDescent="0.25">
      <c r="B702" s="6" t="s">
        <v>1685</v>
      </c>
      <c r="C702">
        <v>2.3142685049999998</v>
      </c>
      <c r="D702" s="4">
        <v>0</v>
      </c>
      <c r="E702">
        <v>3.8788059819999998</v>
      </c>
      <c r="F702">
        <v>0</v>
      </c>
      <c r="G702" s="3" t="s">
        <v>3725</v>
      </c>
    </row>
    <row r="703" spans="2:7" x14ac:dyDescent="0.25">
      <c r="B703" s="6" t="s">
        <v>1684</v>
      </c>
      <c r="C703">
        <v>5.1323482079999998</v>
      </c>
      <c r="D703" s="4">
        <v>4.0666290480000002</v>
      </c>
      <c r="E703">
        <v>5.7131885379999998</v>
      </c>
      <c r="F703">
        <v>4.1488103010000001</v>
      </c>
      <c r="G703" s="3" t="s">
        <v>3280</v>
      </c>
    </row>
    <row r="704" spans="2:7" x14ac:dyDescent="0.25">
      <c r="B704" s="6" t="s">
        <v>1683</v>
      </c>
      <c r="C704">
        <v>2.8981724880000002</v>
      </c>
      <c r="D704" s="4">
        <v>0</v>
      </c>
      <c r="E704">
        <v>3.9114855099999999</v>
      </c>
      <c r="F704">
        <v>0</v>
      </c>
      <c r="G704" s="3" t="s">
        <v>3420</v>
      </c>
    </row>
    <row r="705" spans="2:7" x14ac:dyDescent="0.25">
      <c r="B705" s="6" t="s">
        <v>1682</v>
      </c>
      <c r="C705">
        <v>2.1256747890000001</v>
      </c>
      <c r="D705" s="4">
        <v>0</v>
      </c>
      <c r="E705">
        <v>2.9715278770000002</v>
      </c>
      <c r="F705">
        <v>0</v>
      </c>
      <c r="G705" s="3" t="s">
        <v>2484</v>
      </c>
    </row>
    <row r="706" spans="2:7" x14ac:dyDescent="0.25">
      <c r="B706" s="6" t="s">
        <v>1681</v>
      </c>
      <c r="C706">
        <v>4.7774148930000004</v>
      </c>
      <c r="D706" s="4">
        <v>3.737507913</v>
      </c>
      <c r="E706">
        <v>5.7121889269999997</v>
      </c>
      <c r="F706">
        <v>3.39691111</v>
      </c>
      <c r="G706" s="3" t="s">
        <v>3059</v>
      </c>
    </row>
    <row r="707" spans="2:7" x14ac:dyDescent="0.25">
      <c r="B707" s="6" t="s">
        <v>1680</v>
      </c>
      <c r="C707">
        <v>2.7776708760000002</v>
      </c>
      <c r="D707" s="4">
        <v>0</v>
      </c>
      <c r="E707">
        <v>5.2390022439999999</v>
      </c>
      <c r="F707">
        <v>0</v>
      </c>
      <c r="G707" s="3" t="s">
        <v>2489</v>
      </c>
    </row>
    <row r="708" spans="2:7" x14ac:dyDescent="0.25">
      <c r="B708" s="6" t="s">
        <v>1679</v>
      </c>
      <c r="C708">
        <v>4.1687419539999997</v>
      </c>
      <c r="D708" s="4">
        <v>3.3166759510000001</v>
      </c>
      <c r="E708">
        <v>5.2763950499999996</v>
      </c>
      <c r="F708">
        <v>3.2998075340000002</v>
      </c>
      <c r="G708" s="3" t="s">
        <v>3382</v>
      </c>
    </row>
    <row r="709" spans="2:7" x14ac:dyDescent="0.25">
      <c r="B709" s="6" t="s">
        <v>1678</v>
      </c>
      <c r="C709">
        <v>5.0846503920000004</v>
      </c>
      <c r="D709" s="4">
        <v>3.1365835070000001</v>
      </c>
      <c r="E709">
        <v>7.6993853730000001</v>
      </c>
      <c r="F709">
        <v>3.628159819</v>
      </c>
      <c r="G709" s="3" t="s">
        <v>3115</v>
      </c>
    </row>
    <row r="710" spans="2:7" x14ac:dyDescent="0.25">
      <c r="B710" s="6" t="s">
        <v>1677</v>
      </c>
      <c r="C710">
        <v>2.9519574130000001</v>
      </c>
      <c r="D710" s="4">
        <v>2.194124865</v>
      </c>
      <c r="E710">
        <v>5.7283424580000002</v>
      </c>
      <c r="F710">
        <v>0</v>
      </c>
      <c r="G710" s="3" t="s">
        <v>3235</v>
      </c>
    </row>
    <row r="711" spans="2:7" x14ac:dyDescent="0.25">
      <c r="B711" s="6" t="s">
        <v>1676</v>
      </c>
      <c r="C711">
        <v>5.3722263879999996</v>
      </c>
      <c r="D711" s="4">
        <v>3.5311561949999999</v>
      </c>
      <c r="E711">
        <v>9.8351553440000004</v>
      </c>
      <c r="F711">
        <v>4.1017337740000004</v>
      </c>
      <c r="G711" s="3" t="s">
        <v>3871</v>
      </c>
    </row>
    <row r="712" spans="2:7" x14ac:dyDescent="0.25">
      <c r="B712" s="6" t="s">
        <v>1675</v>
      </c>
      <c r="C712">
        <v>4.4668418819999998</v>
      </c>
      <c r="D712" s="4">
        <v>3.0479828690000002</v>
      </c>
      <c r="E712">
        <v>9.0772521719999997</v>
      </c>
      <c r="F712">
        <v>4.0249120070000002</v>
      </c>
      <c r="G712" s="3" t="s">
        <v>2474</v>
      </c>
    </row>
    <row r="713" spans="2:7" x14ac:dyDescent="0.25">
      <c r="B713" s="6" t="s">
        <v>1674</v>
      </c>
      <c r="C713">
        <v>5.396002556</v>
      </c>
      <c r="D713" s="4">
        <v>4.4383344510000002</v>
      </c>
      <c r="E713">
        <v>9.7664498000000002</v>
      </c>
      <c r="F713">
        <v>4.3300890689999996</v>
      </c>
      <c r="G713" s="3" t="s">
        <v>3917</v>
      </c>
    </row>
    <row r="714" spans="2:7" x14ac:dyDescent="0.25">
      <c r="B714" s="6" t="s">
        <v>1673</v>
      </c>
      <c r="C714">
        <v>3.0716922640000002</v>
      </c>
      <c r="D714" s="4">
        <v>2.5173549080000002</v>
      </c>
      <c r="E714">
        <v>3.8207519799999998</v>
      </c>
      <c r="F714">
        <v>2.794862819</v>
      </c>
      <c r="G714" s="3" t="s">
        <v>3654</v>
      </c>
    </row>
    <row r="715" spans="2:7" x14ac:dyDescent="0.25">
      <c r="B715" s="6" t="s">
        <v>1672</v>
      </c>
      <c r="C715">
        <v>3.7793140470000002</v>
      </c>
      <c r="D715" s="4">
        <v>2.9226031080000001</v>
      </c>
      <c r="E715">
        <v>5.0997266760000004</v>
      </c>
      <c r="F715">
        <v>3.2754495970000002</v>
      </c>
      <c r="G715" s="3" t="s">
        <v>3110</v>
      </c>
    </row>
    <row r="716" spans="2:7" x14ac:dyDescent="0.25">
      <c r="B716" s="6" t="s">
        <v>1671</v>
      </c>
      <c r="C716">
        <v>6.0575528910000003</v>
      </c>
      <c r="D716" s="4">
        <v>4.8423298619999997</v>
      </c>
      <c r="E716">
        <v>8.3713354310000003</v>
      </c>
      <c r="F716">
        <v>5.6109503370000002</v>
      </c>
      <c r="G716" s="3" t="s">
        <v>2715</v>
      </c>
    </row>
    <row r="717" spans="2:7" x14ac:dyDescent="0.25">
      <c r="B717" s="7" t="s">
        <v>1670</v>
      </c>
      <c r="C717">
        <v>-4.5019730710000001</v>
      </c>
      <c r="D717" s="4">
        <v>0</v>
      </c>
      <c r="E717">
        <v>0</v>
      </c>
      <c r="F717">
        <v>-3.5957695759999999</v>
      </c>
      <c r="G717" s="3" t="s">
        <v>3581</v>
      </c>
    </row>
    <row r="718" spans="2:7" x14ac:dyDescent="0.25">
      <c r="B718" s="7" t="s">
        <v>1669</v>
      </c>
      <c r="C718">
        <v>-4.4487214149999996</v>
      </c>
      <c r="D718" s="4">
        <v>0</v>
      </c>
      <c r="E718">
        <v>0</v>
      </c>
      <c r="F718">
        <v>-3.1131926879999998</v>
      </c>
      <c r="G718" s="3" t="s">
        <v>2949</v>
      </c>
    </row>
    <row r="719" spans="2:7" x14ac:dyDescent="0.25">
      <c r="B719" s="7" t="s">
        <v>1668</v>
      </c>
      <c r="C719">
        <v>2.1031314710000002</v>
      </c>
      <c r="D719" s="4">
        <v>3.0650188310000002</v>
      </c>
      <c r="E719">
        <v>2.8895799599999998</v>
      </c>
      <c r="F719">
        <v>2.3842365829999999</v>
      </c>
      <c r="G719" s="3" t="s">
        <v>3069</v>
      </c>
    </row>
    <row r="720" spans="2:7" x14ac:dyDescent="0.25">
      <c r="B720" s="7" t="s">
        <v>1667</v>
      </c>
      <c r="C720">
        <v>-2.6662968660000002</v>
      </c>
      <c r="D720" s="4">
        <v>0</v>
      </c>
      <c r="E720">
        <v>0</v>
      </c>
      <c r="F720">
        <v>-2.5136618899999998</v>
      </c>
      <c r="G720" s="3" t="s">
        <v>2628</v>
      </c>
    </row>
    <row r="721" spans="2:7" x14ac:dyDescent="0.25">
      <c r="B721" s="7" t="s">
        <v>1666</v>
      </c>
      <c r="C721">
        <v>-2.8268871419999999</v>
      </c>
      <c r="D721" s="4">
        <v>0</v>
      </c>
      <c r="E721">
        <v>0</v>
      </c>
      <c r="F721">
        <v>-2.5050435069999999</v>
      </c>
      <c r="G721" s="3" t="s">
        <v>2557</v>
      </c>
    </row>
    <row r="722" spans="2:7" x14ac:dyDescent="0.25">
      <c r="B722" s="7" t="s">
        <v>1665</v>
      </c>
      <c r="C722">
        <v>0</v>
      </c>
      <c r="D722" s="4">
        <v>4.1097450120000003</v>
      </c>
      <c r="E722">
        <v>3.9513015079999998</v>
      </c>
      <c r="F722">
        <v>0</v>
      </c>
      <c r="G722" s="3" t="s">
        <v>3942</v>
      </c>
    </row>
    <row r="723" spans="2:7" x14ac:dyDescent="0.25">
      <c r="B723" s="7" t="s">
        <v>1664</v>
      </c>
      <c r="C723">
        <v>0</v>
      </c>
      <c r="D723" s="4">
        <v>5.5098991240000004</v>
      </c>
      <c r="E723">
        <v>5.3450936120000003</v>
      </c>
      <c r="F723">
        <v>0</v>
      </c>
      <c r="G723" s="4" t="s">
        <v>2399</v>
      </c>
    </row>
    <row r="724" spans="2:7" x14ac:dyDescent="0.25">
      <c r="B724" s="7" t="s">
        <v>1663</v>
      </c>
      <c r="C724">
        <v>0</v>
      </c>
      <c r="D724" s="4">
        <v>2.8242565270000002</v>
      </c>
      <c r="E724">
        <v>2.7897160040000002</v>
      </c>
      <c r="F724">
        <v>0</v>
      </c>
      <c r="G724" s="3" t="s">
        <v>2983</v>
      </c>
    </row>
    <row r="725" spans="2:7" x14ac:dyDescent="0.25">
      <c r="B725" s="7" t="s">
        <v>1662</v>
      </c>
      <c r="C725">
        <v>0</v>
      </c>
      <c r="D725" s="4">
        <v>4.777331169</v>
      </c>
      <c r="E725">
        <v>4.7447019509999997</v>
      </c>
      <c r="F725">
        <v>0</v>
      </c>
      <c r="G725" s="3" t="s">
        <v>3014</v>
      </c>
    </row>
    <row r="726" spans="2:7" x14ac:dyDescent="0.25">
      <c r="B726" s="7" t="s">
        <v>1661</v>
      </c>
      <c r="C726">
        <v>0</v>
      </c>
      <c r="D726" s="4">
        <v>2.3108817240000001</v>
      </c>
      <c r="E726">
        <v>2.1673830860000001</v>
      </c>
      <c r="F726">
        <v>0</v>
      </c>
      <c r="G726" s="3" t="s">
        <v>2639</v>
      </c>
    </row>
    <row r="727" spans="2:7" x14ac:dyDescent="0.25">
      <c r="B727" s="7" t="s">
        <v>1660</v>
      </c>
      <c r="C727">
        <v>0</v>
      </c>
      <c r="D727" s="4">
        <v>3.2760687470000001</v>
      </c>
      <c r="E727">
        <v>2.8179760260000002</v>
      </c>
      <c r="F727">
        <v>0</v>
      </c>
      <c r="G727" s="3" t="s">
        <v>2720</v>
      </c>
    </row>
    <row r="728" spans="2:7" x14ac:dyDescent="0.25">
      <c r="B728" s="7" t="s">
        <v>1659</v>
      </c>
      <c r="C728">
        <v>0</v>
      </c>
      <c r="D728" s="4">
        <v>5.0514264129999997</v>
      </c>
      <c r="E728">
        <v>3.264586247</v>
      </c>
      <c r="F728">
        <v>0</v>
      </c>
      <c r="G728" s="3" t="s">
        <v>3749</v>
      </c>
    </row>
    <row r="729" spans="2:7" x14ac:dyDescent="0.25">
      <c r="B729" s="7" t="s">
        <v>1658</v>
      </c>
      <c r="C729">
        <v>0</v>
      </c>
      <c r="D729" s="4">
        <v>5.6919355180000002</v>
      </c>
      <c r="E729">
        <v>2.9228491050000001</v>
      </c>
      <c r="F729">
        <v>0</v>
      </c>
      <c r="G729" s="3" t="s">
        <v>2999</v>
      </c>
    </row>
    <row r="730" spans="2:7" x14ac:dyDescent="0.25">
      <c r="B730" s="7" t="s">
        <v>1657</v>
      </c>
      <c r="C730">
        <v>0</v>
      </c>
      <c r="D730" s="4">
        <v>4.2324365500000001</v>
      </c>
      <c r="E730">
        <v>7.5619775139999996</v>
      </c>
      <c r="F730">
        <v>0</v>
      </c>
      <c r="G730" s="3" t="s">
        <v>3705</v>
      </c>
    </row>
    <row r="731" spans="2:7" x14ac:dyDescent="0.25">
      <c r="B731" s="7" t="s">
        <v>1656</v>
      </c>
      <c r="C731">
        <v>0</v>
      </c>
      <c r="D731" s="4">
        <v>4.1513485980000002</v>
      </c>
      <c r="E731">
        <v>7.4202818600000002</v>
      </c>
      <c r="F731">
        <v>0</v>
      </c>
      <c r="G731" s="3" t="s">
        <v>2447</v>
      </c>
    </row>
    <row r="732" spans="2:7" x14ac:dyDescent="0.25">
      <c r="B732" s="7" t="s">
        <v>1655</v>
      </c>
      <c r="C732">
        <v>0</v>
      </c>
      <c r="D732" s="4">
        <v>3.8833009789999999</v>
      </c>
      <c r="E732">
        <v>6.8969785379999999</v>
      </c>
      <c r="F732">
        <v>0</v>
      </c>
      <c r="G732" s="3" t="s">
        <v>2709</v>
      </c>
    </row>
    <row r="733" spans="2:7" x14ac:dyDescent="0.25">
      <c r="B733" s="7" t="s">
        <v>1654</v>
      </c>
      <c r="C733">
        <v>0</v>
      </c>
      <c r="D733" s="4">
        <v>2.0737537349999999</v>
      </c>
      <c r="E733">
        <v>3.6523607669999998</v>
      </c>
      <c r="F733">
        <v>0</v>
      </c>
      <c r="G733" s="3" t="s">
        <v>2559</v>
      </c>
    </row>
    <row r="734" spans="2:7" x14ac:dyDescent="0.25">
      <c r="B734" s="7" t="s">
        <v>1653</v>
      </c>
      <c r="C734">
        <v>0</v>
      </c>
      <c r="D734" s="4">
        <v>4.1798252690000002</v>
      </c>
      <c r="E734">
        <v>7.2830200999999999</v>
      </c>
      <c r="F734">
        <v>0</v>
      </c>
      <c r="G734" s="3" t="s">
        <v>3443</v>
      </c>
    </row>
    <row r="735" spans="2:7" x14ac:dyDescent="0.25">
      <c r="B735" s="7" t="s">
        <v>1652</v>
      </c>
      <c r="C735">
        <v>0</v>
      </c>
      <c r="D735" s="4">
        <v>4.3489560630000001</v>
      </c>
      <c r="E735">
        <v>7.5190080479999999</v>
      </c>
      <c r="F735">
        <v>0</v>
      </c>
      <c r="G735" s="3" t="s">
        <v>2715</v>
      </c>
    </row>
    <row r="736" spans="2:7" x14ac:dyDescent="0.25">
      <c r="B736" s="7" t="s">
        <v>1651</v>
      </c>
      <c r="C736">
        <v>0</v>
      </c>
      <c r="D736" s="4">
        <v>2.389654309</v>
      </c>
      <c r="E736">
        <v>3.966397556</v>
      </c>
      <c r="F736">
        <v>0</v>
      </c>
      <c r="G736" s="3" t="s">
        <v>3814</v>
      </c>
    </row>
    <row r="737" spans="2:7" x14ac:dyDescent="0.25">
      <c r="B737" s="7" t="s">
        <v>1650</v>
      </c>
      <c r="C737">
        <v>0</v>
      </c>
      <c r="D737" s="4">
        <v>2.2187591530000002</v>
      </c>
      <c r="E737">
        <v>3.7698981649999999</v>
      </c>
      <c r="F737">
        <v>0</v>
      </c>
      <c r="G737" s="3" t="s">
        <v>2661</v>
      </c>
    </row>
    <row r="738" spans="2:7" x14ac:dyDescent="0.25">
      <c r="B738" s="7" t="s">
        <v>1649</v>
      </c>
      <c r="C738">
        <v>0</v>
      </c>
      <c r="D738" s="4">
        <v>3.665853861</v>
      </c>
      <c r="E738">
        <v>6.8240812110000002</v>
      </c>
      <c r="F738">
        <v>0</v>
      </c>
      <c r="G738" s="3" t="s">
        <v>2654</v>
      </c>
    </row>
    <row r="739" spans="2:7" x14ac:dyDescent="0.25">
      <c r="B739" s="7" t="s">
        <v>1648</v>
      </c>
      <c r="C739">
        <v>0</v>
      </c>
      <c r="D739" s="4">
        <v>2.2663535540000002</v>
      </c>
      <c r="E739">
        <v>4.2289583139999998</v>
      </c>
      <c r="F739">
        <v>0</v>
      </c>
      <c r="G739" s="3" t="s">
        <v>3096</v>
      </c>
    </row>
    <row r="740" spans="2:7" x14ac:dyDescent="0.25">
      <c r="B740" s="7" t="s">
        <v>1647</v>
      </c>
      <c r="C740">
        <v>0</v>
      </c>
      <c r="D740" s="4">
        <v>2.039258572</v>
      </c>
      <c r="E740">
        <v>3.8735152799999999</v>
      </c>
      <c r="F740">
        <v>0</v>
      </c>
      <c r="G740" s="3" t="s">
        <v>3664</v>
      </c>
    </row>
    <row r="741" spans="2:7" x14ac:dyDescent="0.25">
      <c r="B741" s="7" t="s">
        <v>1646</v>
      </c>
      <c r="C741">
        <v>0</v>
      </c>
      <c r="D741" s="4">
        <v>2.7160032360000002</v>
      </c>
      <c r="E741">
        <v>4.1617049020000003</v>
      </c>
      <c r="F741">
        <v>0</v>
      </c>
      <c r="G741" s="3" t="s">
        <v>2860</v>
      </c>
    </row>
    <row r="742" spans="2:7" x14ac:dyDescent="0.25">
      <c r="B742" s="7" t="s">
        <v>1645</v>
      </c>
      <c r="C742">
        <v>0</v>
      </c>
      <c r="D742" s="4">
        <v>4.5553261589999998</v>
      </c>
      <c r="E742">
        <v>6.9950442620000004</v>
      </c>
      <c r="F742">
        <v>0</v>
      </c>
      <c r="G742" s="3" t="s">
        <v>2470</v>
      </c>
    </row>
    <row r="743" spans="2:7" x14ac:dyDescent="0.25">
      <c r="B743" s="7" t="s">
        <v>1644</v>
      </c>
      <c r="C743">
        <v>0</v>
      </c>
      <c r="D743" s="4">
        <v>2.3656167539999999</v>
      </c>
      <c r="E743">
        <v>3.6616576520000002</v>
      </c>
      <c r="F743">
        <v>0</v>
      </c>
      <c r="G743" s="3" t="s">
        <v>2474</v>
      </c>
    </row>
    <row r="744" spans="2:7" x14ac:dyDescent="0.25">
      <c r="B744" s="7" t="s">
        <v>1643</v>
      </c>
      <c r="C744">
        <v>0</v>
      </c>
      <c r="D744" s="4">
        <v>4.3536011610000003</v>
      </c>
      <c r="E744">
        <v>6.7501143240000001</v>
      </c>
      <c r="F744">
        <v>0</v>
      </c>
      <c r="G744" s="3" t="s">
        <v>2985</v>
      </c>
    </row>
    <row r="745" spans="2:7" x14ac:dyDescent="0.25">
      <c r="B745" s="7" t="s">
        <v>1642</v>
      </c>
      <c r="C745">
        <v>0</v>
      </c>
      <c r="D745" s="4">
        <v>4.8033013039999997</v>
      </c>
      <c r="E745">
        <v>7.2163550550000002</v>
      </c>
      <c r="F745">
        <v>0</v>
      </c>
      <c r="G745" s="3" t="s">
        <v>3918</v>
      </c>
    </row>
    <row r="746" spans="2:7" x14ac:dyDescent="0.25">
      <c r="B746" s="7" t="s">
        <v>1641</v>
      </c>
      <c r="C746">
        <v>0</v>
      </c>
      <c r="D746" s="4">
        <v>4.2359952349999999</v>
      </c>
      <c r="E746">
        <v>6.1489715240000002</v>
      </c>
      <c r="F746">
        <v>0</v>
      </c>
      <c r="G746" s="3" t="s">
        <v>2916</v>
      </c>
    </row>
    <row r="747" spans="2:7" x14ac:dyDescent="0.25">
      <c r="B747" s="7" t="s">
        <v>1640</v>
      </c>
      <c r="C747">
        <v>0</v>
      </c>
      <c r="D747" s="4">
        <v>4.1601455539999996</v>
      </c>
      <c r="E747">
        <v>6.0459473480000003</v>
      </c>
      <c r="F747">
        <v>0</v>
      </c>
      <c r="G747" s="3" t="s">
        <v>3081</v>
      </c>
    </row>
    <row r="748" spans="2:7" x14ac:dyDescent="0.25">
      <c r="B748" s="7" t="s">
        <v>1639</v>
      </c>
      <c r="C748">
        <v>0</v>
      </c>
      <c r="D748" s="4">
        <v>3.8841822229999998</v>
      </c>
      <c r="E748">
        <v>5.5518258869999997</v>
      </c>
      <c r="F748">
        <v>0</v>
      </c>
      <c r="G748" s="3" t="s">
        <v>3527</v>
      </c>
    </row>
    <row r="749" spans="2:7" x14ac:dyDescent="0.25">
      <c r="B749" s="7" t="s">
        <v>1638</v>
      </c>
      <c r="C749">
        <v>0</v>
      </c>
      <c r="D749" s="4">
        <v>6.406711155</v>
      </c>
      <c r="E749">
        <v>10.00986013</v>
      </c>
      <c r="F749">
        <v>2.0654868340000001</v>
      </c>
      <c r="G749" s="3" t="s">
        <v>3716</v>
      </c>
    </row>
    <row r="750" spans="2:7" x14ac:dyDescent="0.25">
      <c r="B750" s="7" t="s">
        <v>1637</v>
      </c>
      <c r="C750">
        <v>2.6932292210000002</v>
      </c>
      <c r="D750" s="4">
        <v>3.569984614</v>
      </c>
      <c r="E750">
        <v>4.0058499210000003</v>
      </c>
      <c r="F750">
        <v>2.8856094959999998</v>
      </c>
      <c r="G750" s="3" t="s">
        <v>3689</v>
      </c>
    </row>
    <row r="751" spans="2:7" x14ac:dyDescent="0.25">
      <c r="B751" s="7" t="s">
        <v>1636</v>
      </c>
      <c r="C751">
        <v>0</v>
      </c>
      <c r="D751" s="4">
        <v>3.2885415939999998</v>
      </c>
      <c r="E751">
        <v>4.4787344500000001</v>
      </c>
      <c r="F751">
        <v>0</v>
      </c>
      <c r="G751" s="3" t="s">
        <v>2448</v>
      </c>
    </row>
    <row r="752" spans="2:7" x14ac:dyDescent="0.25">
      <c r="B752" s="7" t="s">
        <v>1635</v>
      </c>
      <c r="C752">
        <v>0</v>
      </c>
      <c r="D752" s="4">
        <v>6.6901006159999996</v>
      </c>
      <c r="E752">
        <v>8.8539579400000008</v>
      </c>
      <c r="F752">
        <v>0</v>
      </c>
      <c r="G752" s="3" t="s">
        <v>2916</v>
      </c>
    </row>
    <row r="753" spans="2:7" x14ac:dyDescent="0.25">
      <c r="B753" s="7" t="s">
        <v>1634</v>
      </c>
      <c r="C753">
        <v>0</v>
      </c>
      <c r="D753" s="4">
        <v>2.0942340320000001</v>
      </c>
      <c r="E753">
        <v>2.6571887369999998</v>
      </c>
      <c r="F753">
        <v>0</v>
      </c>
      <c r="G753" s="3" t="s">
        <v>3395</v>
      </c>
    </row>
    <row r="754" spans="2:7" x14ac:dyDescent="0.25">
      <c r="B754" s="7" t="s">
        <v>1633</v>
      </c>
      <c r="C754">
        <v>4.808087735</v>
      </c>
      <c r="D754" s="4">
        <v>4.9700196070000002</v>
      </c>
      <c r="E754">
        <v>5.0022782819999998</v>
      </c>
      <c r="F754">
        <v>4.7865698840000004</v>
      </c>
      <c r="G754" s="3" t="s">
        <v>2568</v>
      </c>
    </row>
    <row r="755" spans="2:7" x14ac:dyDescent="0.25">
      <c r="B755" s="7" t="s">
        <v>1632</v>
      </c>
      <c r="C755">
        <v>0</v>
      </c>
      <c r="D755" s="4">
        <v>2.067997197</v>
      </c>
      <c r="E755">
        <v>2.2793307789999999</v>
      </c>
      <c r="F755">
        <v>0</v>
      </c>
      <c r="G755" s="3" t="s">
        <v>3617</v>
      </c>
    </row>
    <row r="756" spans="2:7" x14ac:dyDescent="0.25">
      <c r="B756" s="7" t="s">
        <v>1631</v>
      </c>
      <c r="C756">
        <v>0</v>
      </c>
      <c r="D756" s="4">
        <v>2.4213723260000002</v>
      </c>
      <c r="E756">
        <v>2.681983813</v>
      </c>
      <c r="F756">
        <v>0</v>
      </c>
      <c r="G756" s="3" t="s">
        <v>2605</v>
      </c>
    </row>
    <row r="757" spans="2:7" x14ac:dyDescent="0.25">
      <c r="B757" s="7" t="s">
        <v>1630</v>
      </c>
      <c r="C757">
        <v>0</v>
      </c>
      <c r="D757" s="4">
        <v>2.2697044000000002</v>
      </c>
      <c r="E757">
        <v>2.597201535</v>
      </c>
      <c r="F757">
        <v>0</v>
      </c>
      <c r="G757" s="3" t="s">
        <v>4002</v>
      </c>
    </row>
    <row r="758" spans="2:7" x14ac:dyDescent="0.25">
      <c r="B758" s="7" t="s">
        <v>1629</v>
      </c>
      <c r="C758">
        <v>0</v>
      </c>
      <c r="D758" s="4">
        <v>3.4985151280000002</v>
      </c>
      <c r="E758">
        <v>3.6394424970000001</v>
      </c>
      <c r="F758">
        <v>0</v>
      </c>
      <c r="G758" s="3" t="s">
        <v>2857</v>
      </c>
    </row>
    <row r="759" spans="2:7" x14ac:dyDescent="0.25">
      <c r="B759" s="7" t="s">
        <v>1628</v>
      </c>
      <c r="C759">
        <v>0</v>
      </c>
      <c r="D759" s="4">
        <v>4.3505812270000002</v>
      </c>
      <c r="E759">
        <v>4.5272319210000003</v>
      </c>
      <c r="F759">
        <v>0</v>
      </c>
      <c r="G759" s="3" t="s">
        <v>3051</v>
      </c>
    </row>
    <row r="760" spans="2:7" x14ac:dyDescent="0.25">
      <c r="B760" s="7" t="s">
        <v>1627</v>
      </c>
      <c r="C760">
        <v>0</v>
      </c>
      <c r="D760" s="4">
        <v>2.317905879</v>
      </c>
      <c r="E760">
        <v>2.397647181</v>
      </c>
      <c r="F760">
        <v>0</v>
      </c>
      <c r="G760" s="3" t="s">
        <v>3178</v>
      </c>
    </row>
    <row r="761" spans="2:7" x14ac:dyDescent="0.25">
      <c r="B761" s="7" t="s">
        <v>1626</v>
      </c>
      <c r="C761">
        <v>0</v>
      </c>
      <c r="D761" s="4">
        <v>3.5238353259999999</v>
      </c>
      <c r="E761">
        <v>3.7078251770000001</v>
      </c>
      <c r="F761">
        <v>0</v>
      </c>
      <c r="G761" s="3" t="s">
        <v>3873</v>
      </c>
    </row>
    <row r="762" spans="2:7" x14ac:dyDescent="0.25">
      <c r="B762" s="7" t="s">
        <v>1625</v>
      </c>
      <c r="C762">
        <v>0</v>
      </c>
      <c r="D762" s="4">
        <v>2.2849642000000001</v>
      </c>
      <c r="E762">
        <v>2.4052506490000001</v>
      </c>
      <c r="F762">
        <v>0</v>
      </c>
      <c r="G762" s="3" t="s">
        <v>3868</v>
      </c>
    </row>
    <row r="763" spans="2:7" x14ac:dyDescent="0.25">
      <c r="B763" s="7" t="s">
        <v>1624</v>
      </c>
      <c r="C763">
        <v>0</v>
      </c>
      <c r="D763" s="4">
        <v>2.7117226429999999</v>
      </c>
      <c r="E763">
        <v>2.8460588360000001</v>
      </c>
      <c r="F763">
        <v>0</v>
      </c>
      <c r="G763" s="3" t="s">
        <v>3497</v>
      </c>
    </row>
    <row r="764" spans="2:7" x14ac:dyDescent="0.25">
      <c r="B764" s="7" t="s">
        <v>1623</v>
      </c>
      <c r="C764">
        <v>2.3935632440000001</v>
      </c>
      <c r="D764" s="4">
        <v>2.0935050190000002</v>
      </c>
      <c r="E764">
        <v>2.964133811</v>
      </c>
      <c r="F764">
        <v>0</v>
      </c>
      <c r="G764" s="3" t="s">
        <v>3472</v>
      </c>
    </row>
    <row r="765" spans="2:7" x14ac:dyDescent="0.25">
      <c r="B765" s="7" t="s">
        <v>1622</v>
      </c>
      <c r="C765">
        <v>2.2901771329999998</v>
      </c>
      <c r="D765" s="4">
        <v>2.080507002</v>
      </c>
      <c r="E765">
        <v>2.629176358</v>
      </c>
      <c r="F765">
        <v>0</v>
      </c>
      <c r="G765" s="3" t="s">
        <v>2428</v>
      </c>
    </row>
    <row r="766" spans="2:7" x14ac:dyDescent="0.25">
      <c r="B766" s="7" t="s">
        <v>1621</v>
      </c>
      <c r="C766">
        <v>2.5842008820000002</v>
      </c>
      <c r="D766" s="4">
        <v>2.6136791170000002</v>
      </c>
      <c r="E766">
        <v>2.670521419</v>
      </c>
      <c r="F766">
        <v>2.2519638369999999</v>
      </c>
      <c r="G766" s="3" t="s">
        <v>3687</v>
      </c>
    </row>
    <row r="767" spans="2:7" x14ac:dyDescent="0.25">
      <c r="B767" s="7" t="s">
        <v>1620</v>
      </c>
      <c r="C767">
        <v>5.633682651</v>
      </c>
      <c r="D767" s="4">
        <v>5.7120723179999997</v>
      </c>
      <c r="E767">
        <v>6.0709364670000001</v>
      </c>
      <c r="F767">
        <v>4.2825453270000002</v>
      </c>
      <c r="G767" s="4" t="s">
        <v>2399</v>
      </c>
    </row>
    <row r="768" spans="2:7" x14ac:dyDescent="0.25">
      <c r="B768" s="7" t="s">
        <v>1619</v>
      </c>
      <c r="C768">
        <v>2.8805401470000001</v>
      </c>
      <c r="D768" s="4">
        <v>2.9574978010000001</v>
      </c>
      <c r="E768">
        <v>4.1351343399999996</v>
      </c>
      <c r="F768">
        <v>0</v>
      </c>
      <c r="G768" s="3" t="s">
        <v>3599</v>
      </c>
    </row>
    <row r="769" spans="2:7" x14ac:dyDescent="0.25">
      <c r="B769" s="7" t="s">
        <v>1618</v>
      </c>
      <c r="C769">
        <v>2.0236712039999998</v>
      </c>
      <c r="D769" s="4">
        <v>2.3892565700000001</v>
      </c>
      <c r="E769">
        <v>3.2454194200000002</v>
      </c>
      <c r="F769">
        <v>0</v>
      </c>
      <c r="G769" s="3" t="s">
        <v>3152</v>
      </c>
    </row>
    <row r="770" spans="2:7" x14ac:dyDescent="0.25">
      <c r="B770" s="7" t="s">
        <v>1617</v>
      </c>
      <c r="C770">
        <v>2.2996982450000001</v>
      </c>
      <c r="D770" s="4">
        <v>2.0665815140000001</v>
      </c>
      <c r="E770">
        <v>3.274457934</v>
      </c>
      <c r="F770">
        <v>0</v>
      </c>
      <c r="G770" s="3" t="s">
        <v>2394</v>
      </c>
    </row>
    <row r="771" spans="2:7" x14ac:dyDescent="0.25">
      <c r="B771" s="7" t="s">
        <v>1616</v>
      </c>
      <c r="C771">
        <v>4.8220777349999997</v>
      </c>
      <c r="D771" s="4">
        <v>2.982646693</v>
      </c>
      <c r="E771">
        <v>5.7387470409999999</v>
      </c>
      <c r="F771">
        <v>0</v>
      </c>
      <c r="G771" s="3" t="s">
        <v>3449</v>
      </c>
    </row>
    <row r="772" spans="2:7" x14ac:dyDescent="0.25">
      <c r="B772" s="7" t="s">
        <v>1615</v>
      </c>
      <c r="C772">
        <v>8.2636208819999997</v>
      </c>
      <c r="D772" s="4">
        <v>5.9425816500000002</v>
      </c>
      <c r="E772">
        <v>8.2390591119999996</v>
      </c>
      <c r="F772">
        <v>0</v>
      </c>
      <c r="G772" s="3" t="s">
        <v>2714</v>
      </c>
    </row>
    <row r="773" spans="2:7" x14ac:dyDescent="0.25">
      <c r="B773" s="7" t="s">
        <v>1614</v>
      </c>
      <c r="C773">
        <v>0</v>
      </c>
      <c r="D773" s="4">
        <v>0</v>
      </c>
      <c r="E773">
        <v>0</v>
      </c>
      <c r="F773">
        <v>-2.0804689199999999</v>
      </c>
      <c r="G773" s="3" t="s">
        <v>3061</v>
      </c>
    </row>
    <row r="774" spans="2:7" x14ac:dyDescent="0.25">
      <c r="B774" s="7" t="s">
        <v>1613</v>
      </c>
      <c r="C774">
        <v>0</v>
      </c>
      <c r="D774" s="4">
        <v>0</v>
      </c>
      <c r="E774">
        <v>0</v>
      </c>
      <c r="F774">
        <v>-2.5561633910000001</v>
      </c>
      <c r="G774" s="4" t="s">
        <v>2442</v>
      </c>
    </row>
    <row r="775" spans="2:7" x14ac:dyDescent="0.25">
      <c r="B775" s="7" t="s">
        <v>1612</v>
      </c>
      <c r="C775">
        <v>0</v>
      </c>
      <c r="D775" s="4">
        <v>0</v>
      </c>
      <c r="E775">
        <v>0</v>
      </c>
      <c r="F775">
        <v>-3.8978612099999999</v>
      </c>
      <c r="G775" s="3" t="s">
        <v>3078</v>
      </c>
    </row>
    <row r="776" spans="2:7" x14ac:dyDescent="0.25">
      <c r="B776" s="7" t="s">
        <v>1611</v>
      </c>
      <c r="C776">
        <v>0</v>
      </c>
      <c r="D776" s="4">
        <v>0</v>
      </c>
      <c r="E776">
        <v>0</v>
      </c>
      <c r="F776">
        <v>-2.1612361980000001</v>
      </c>
      <c r="G776" s="3" t="s">
        <v>3090</v>
      </c>
    </row>
    <row r="777" spans="2:7" x14ac:dyDescent="0.25">
      <c r="B777" s="7" t="s">
        <v>1610</v>
      </c>
      <c r="C777">
        <v>0</v>
      </c>
      <c r="D777" s="4">
        <v>0</v>
      </c>
      <c r="E777">
        <v>0</v>
      </c>
      <c r="F777">
        <v>-5.1944449029999999</v>
      </c>
      <c r="G777" s="3" t="s">
        <v>3118</v>
      </c>
    </row>
    <row r="778" spans="2:7" x14ac:dyDescent="0.25">
      <c r="B778" s="7" t="s">
        <v>1609</v>
      </c>
      <c r="C778">
        <v>0</v>
      </c>
      <c r="D778" s="4">
        <v>0</v>
      </c>
      <c r="E778">
        <v>0</v>
      </c>
      <c r="F778">
        <v>-2.1520892040000001</v>
      </c>
      <c r="G778" s="3" t="s">
        <v>3119</v>
      </c>
    </row>
    <row r="779" spans="2:7" x14ac:dyDescent="0.25">
      <c r="B779" s="7" t="s">
        <v>1608</v>
      </c>
      <c r="C779">
        <v>0</v>
      </c>
      <c r="D779" s="4">
        <v>0</v>
      </c>
      <c r="E779">
        <v>0</v>
      </c>
      <c r="F779">
        <v>-3.4991262949999999</v>
      </c>
      <c r="G779" s="3" t="s">
        <v>3121</v>
      </c>
    </row>
    <row r="780" spans="2:7" x14ac:dyDescent="0.25">
      <c r="B780" s="7" t="s">
        <v>1607</v>
      </c>
      <c r="C780">
        <v>0</v>
      </c>
      <c r="D780" s="4">
        <v>0</v>
      </c>
      <c r="E780">
        <v>0</v>
      </c>
      <c r="F780">
        <v>-2.6125236429999998</v>
      </c>
      <c r="G780" s="3" t="s">
        <v>2849</v>
      </c>
    </row>
    <row r="781" spans="2:7" x14ac:dyDescent="0.25">
      <c r="B781" s="7" t="s">
        <v>1606</v>
      </c>
      <c r="C781">
        <v>0</v>
      </c>
      <c r="D781" s="4">
        <v>0</v>
      </c>
      <c r="E781">
        <v>0</v>
      </c>
      <c r="F781">
        <v>-5.2552649880000004</v>
      </c>
      <c r="G781" s="3" t="s">
        <v>3175</v>
      </c>
    </row>
    <row r="782" spans="2:7" x14ac:dyDescent="0.25">
      <c r="B782" s="7" t="s">
        <v>1605</v>
      </c>
      <c r="C782">
        <v>0</v>
      </c>
      <c r="D782" s="4">
        <v>0</v>
      </c>
      <c r="E782">
        <v>0</v>
      </c>
      <c r="F782">
        <v>-2.9184083859999999</v>
      </c>
      <c r="G782" s="3" t="s">
        <v>2945</v>
      </c>
    </row>
    <row r="783" spans="2:7" x14ac:dyDescent="0.25">
      <c r="B783" s="7" t="s">
        <v>1604</v>
      </c>
      <c r="C783">
        <v>0</v>
      </c>
      <c r="D783" s="4">
        <v>0</v>
      </c>
      <c r="E783">
        <v>0</v>
      </c>
      <c r="F783">
        <v>-3.1492710910000001</v>
      </c>
      <c r="G783" s="3" t="s">
        <v>2895</v>
      </c>
    </row>
    <row r="784" spans="2:7" x14ac:dyDescent="0.25">
      <c r="B784" s="7" t="s">
        <v>1603</v>
      </c>
      <c r="C784">
        <v>0</v>
      </c>
      <c r="D784" s="4">
        <v>0</v>
      </c>
      <c r="E784">
        <v>0</v>
      </c>
      <c r="F784">
        <v>-2.2826068259999999</v>
      </c>
      <c r="G784" s="3" t="s">
        <v>2895</v>
      </c>
    </row>
    <row r="785" spans="2:7" x14ac:dyDescent="0.25">
      <c r="B785" s="7" t="s">
        <v>1602</v>
      </c>
      <c r="C785">
        <v>0</v>
      </c>
      <c r="D785" s="4">
        <v>0</v>
      </c>
      <c r="E785">
        <v>0</v>
      </c>
      <c r="F785">
        <v>-2.4475108369999998</v>
      </c>
      <c r="G785" s="3" t="s">
        <v>2500</v>
      </c>
    </row>
    <row r="786" spans="2:7" x14ac:dyDescent="0.25">
      <c r="B786" s="7" t="s">
        <v>1601</v>
      </c>
      <c r="C786">
        <v>0</v>
      </c>
      <c r="D786" s="4">
        <v>0</v>
      </c>
      <c r="E786">
        <v>0</v>
      </c>
      <c r="F786">
        <v>-2.8075949900000001</v>
      </c>
      <c r="G786" s="3" t="s">
        <v>3211</v>
      </c>
    </row>
    <row r="787" spans="2:7" x14ac:dyDescent="0.25">
      <c r="B787" s="7" t="s">
        <v>1600</v>
      </c>
      <c r="C787">
        <v>0</v>
      </c>
      <c r="D787" s="4">
        <v>0</v>
      </c>
      <c r="E787">
        <v>0</v>
      </c>
      <c r="F787">
        <v>-3.0204323830000002</v>
      </c>
      <c r="G787" s="3" t="s">
        <v>2551</v>
      </c>
    </row>
    <row r="788" spans="2:7" x14ac:dyDescent="0.25">
      <c r="B788" s="7" t="s">
        <v>1599</v>
      </c>
      <c r="C788">
        <v>0</v>
      </c>
      <c r="D788" s="4">
        <v>0</v>
      </c>
      <c r="E788">
        <v>0</v>
      </c>
      <c r="F788">
        <v>-2.1444022619999998</v>
      </c>
      <c r="G788" s="3" t="s">
        <v>2551</v>
      </c>
    </row>
    <row r="789" spans="2:7" x14ac:dyDescent="0.25">
      <c r="B789" s="7" t="s">
        <v>1598</v>
      </c>
      <c r="C789">
        <v>0</v>
      </c>
      <c r="D789" s="4">
        <v>0</v>
      </c>
      <c r="E789">
        <v>0</v>
      </c>
      <c r="F789">
        <v>-2.2028727219999999</v>
      </c>
      <c r="G789" s="3" t="s">
        <v>2942</v>
      </c>
    </row>
    <row r="790" spans="2:7" x14ac:dyDescent="0.25">
      <c r="B790" s="7" t="s">
        <v>1597</v>
      </c>
      <c r="C790">
        <v>0</v>
      </c>
      <c r="D790" s="4">
        <v>0</v>
      </c>
      <c r="E790">
        <v>0</v>
      </c>
      <c r="F790">
        <v>-4.0857109420000004</v>
      </c>
      <c r="G790" s="3" t="s">
        <v>2749</v>
      </c>
    </row>
    <row r="791" spans="2:7" x14ac:dyDescent="0.25">
      <c r="B791" s="7" t="s">
        <v>1596</v>
      </c>
      <c r="C791">
        <v>0</v>
      </c>
      <c r="D791" s="4">
        <v>0</v>
      </c>
      <c r="E791">
        <v>0</v>
      </c>
      <c r="F791">
        <v>-2.5154236170000002</v>
      </c>
      <c r="G791" s="3" t="s">
        <v>2749</v>
      </c>
    </row>
    <row r="792" spans="2:7" x14ac:dyDescent="0.25">
      <c r="B792" s="7" t="s">
        <v>1595</v>
      </c>
      <c r="C792">
        <v>0</v>
      </c>
      <c r="D792" s="4">
        <v>0</v>
      </c>
      <c r="E792">
        <v>0</v>
      </c>
      <c r="F792">
        <v>-2.7598857520000002</v>
      </c>
      <c r="G792" s="3" t="s">
        <v>3251</v>
      </c>
    </row>
    <row r="793" spans="2:7" x14ac:dyDescent="0.25">
      <c r="B793" s="7" t="s">
        <v>1594</v>
      </c>
      <c r="C793">
        <v>0</v>
      </c>
      <c r="D793" s="4">
        <v>0</v>
      </c>
      <c r="E793">
        <v>0</v>
      </c>
      <c r="F793">
        <v>-3.9779303000000001</v>
      </c>
      <c r="G793" s="3" t="s">
        <v>2535</v>
      </c>
    </row>
    <row r="794" spans="2:7" x14ac:dyDescent="0.25">
      <c r="B794" s="7" t="s">
        <v>1593</v>
      </c>
      <c r="C794">
        <v>0</v>
      </c>
      <c r="D794" s="4">
        <v>0</v>
      </c>
      <c r="E794">
        <v>0</v>
      </c>
      <c r="F794">
        <v>-2.450172206</v>
      </c>
      <c r="G794" s="3" t="s">
        <v>2639</v>
      </c>
    </row>
    <row r="795" spans="2:7" x14ac:dyDescent="0.25">
      <c r="B795" s="7" t="s">
        <v>1592</v>
      </c>
      <c r="C795">
        <v>0</v>
      </c>
      <c r="D795" s="4">
        <v>0</v>
      </c>
      <c r="E795">
        <v>0</v>
      </c>
      <c r="F795">
        <v>-5.9637714690000001</v>
      </c>
      <c r="G795" s="3" t="s">
        <v>3301</v>
      </c>
    </row>
    <row r="796" spans="2:7" x14ac:dyDescent="0.25">
      <c r="B796" s="7" t="s">
        <v>1591</v>
      </c>
      <c r="C796">
        <v>0</v>
      </c>
      <c r="D796" s="4">
        <v>0</v>
      </c>
      <c r="E796">
        <v>0</v>
      </c>
      <c r="F796">
        <v>-7.5218467069999999</v>
      </c>
      <c r="G796" s="3" t="s">
        <v>2943</v>
      </c>
    </row>
    <row r="797" spans="2:7" x14ac:dyDescent="0.25">
      <c r="B797" s="7" t="s">
        <v>1590</v>
      </c>
      <c r="C797">
        <v>0</v>
      </c>
      <c r="D797" s="4">
        <v>0</v>
      </c>
      <c r="E797">
        <v>0</v>
      </c>
      <c r="F797">
        <v>-2.3650147439999998</v>
      </c>
      <c r="G797" s="3" t="s">
        <v>3337</v>
      </c>
    </row>
    <row r="798" spans="2:7" x14ac:dyDescent="0.25">
      <c r="B798" s="7" t="s">
        <v>1589</v>
      </c>
      <c r="C798">
        <v>0</v>
      </c>
      <c r="D798" s="4">
        <v>0</v>
      </c>
      <c r="E798">
        <v>0</v>
      </c>
      <c r="F798">
        <v>-4.0784613079999996</v>
      </c>
      <c r="G798" s="3" t="s">
        <v>2433</v>
      </c>
    </row>
    <row r="799" spans="2:7" x14ac:dyDescent="0.25">
      <c r="B799" s="7" t="s">
        <v>1588</v>
      </c>
      <c r="C799">
        <v>0</v>
      </c>
      <c r="D799" s="4">
        <v>0</v>
      </c>
      <c r="E799">
        <v>0</v>
      </c>
      <c r="F799">
        <v>-2.4161577649999999</v>
      </c>
      <c r="G799" s="3" t="s">
        <v>2906</v>
      </c>
    </row>
    <row r="800" spans="2:7" x14ac:dyDescent="0.25">
      <c r="B800" s="7" t="s">
        <v>1587</v>
      </c>
      <c r="C800">
        <v>0</v>
      </c>
      <c r="D800" s="4">
        <v>0</v>
      </c>
      <c r="E800">
        <v>0</v>
      </c>
      <c r="F800">
        <v>-2.2583021319999999</v>
      </c>
      <c r="G800" s="3" t="s">
        <v>2419</v>
      </c>
    </row>
    <row r="801" spans="2:7" x14ac:dyDescent="0.25">
      <c r="B801" s="7" t="s">
        <v>1586</v>
      </c>
      <c r="C801">
        <v>0</v>
      </c>
      <c r="D801" s="4">
        <v>0</v>
      </c>
      <c r="E801">
        <v>0</v>
      </c>
      <c r="F801">
        <v>-8.5115735039999993</v>
      </c>
      <c r="G801" s="3" t="s">
        <v>2894</v>
      </c>
    </row>
    <row r="802" spans="2:7" x14ac:dyDescent="0.25">
      <c r="B802" s="7" t="s">
        <v>1585</v>
      </c>
      <c r="C802">
        <v>0</v>
      </c>
      <c r="D802" s="4">
        <v>0</v>
      </c>
      <c r="E802">
        <v>0</v>
      </c>
      <c r="F802">
        <v>-2.0499668049999999</v>
      </c>
      <c r="G802" s="3" t="s">
        <v>2919</v>
      </c>
    </row>
    <row r="803" spans="2:7" x14ac:dyDescent="0.25">
      <c r="B803" s="7" t="s">
        <v>1584</v>
      </c>
      <c r="C803">
        <v>0</v>
      </c>
      <c r="D803" s="4">
        <v>0</v>
      </c>
      <c r="E803">
        <v>0</v>
      </c>
      <c r="F803">
        <v>-2.216938903</v>
      </c>
      <c r="G803" s="3" t="s">
        <v>2978</v>
      </c>
    </row>
    <row r="804" spans="2:7" x14ac:dyDescent="0.25">
      <c r="B804" s="7" t="s">
        <v>1583</v>
      </c>
      <c r="C804">
        <v>0</v>
      </c>
      <c r="D804" s="4">
        <v>0</v>
      </c>
      <c r="E804">
        <v>0</v>
      </c>
      <c r="F804">
        <v>-2.4526186619999999</v>
      </c>
      <c r="G804" s="3" t="s">
        <v>2803</v>
      </c>
    </row>
    <row r="805" spans="2:7" x14ac:dyDescent="0.25">
      <c r="B805" s="7" t="s">
        <v>1582</v>
      </c>
      <c r="C805">
        <v>0</v>
      </c>
      <c r="D805" s="4">
        <v>0</v>
      </c>
      <c r="E805">
        <v>0</v>
      </c>
      <c r="F805">
        <v>-3.0800743430000002</v>
      </c>
      <c r="G805" s="3" t="s">
        <v>2893</v>
      </c>
    </row>
    <row r="806" spans="2:7" x14ac:dyDescent="0.25">
      <c r="B806" s="7" t="s">
        <v>1581</v>
      </c>
      <c r="C806">
        <v>0</v>
      </c>
      <c r="D806" s="4">
        <v>0</v>
      </c>
      <c r="E806">
        <v>0</v>
      </c>
      <c r="F806">
        <v>-2.018377348</v>
      </c>
      <c r="G806" s="3" t="s">
        <v>2582</v>
      </c>
    </row>
    <row r="807" spans="2:7" x14ac:dyDescent="0.25">
      <c r="B807" s="7" t="s">
        <v>1580</v>
      </c>
      <c r="C807">
        <v>0</v>
      </c>
      <c r="D807" s="4">
        <v>0</v>
      </c>
      <c r="E807">
        <v>0</v>
      </c>
      <c r="F807">
        <v>-2.8349723359999999</v>
      </c>
      <c r="G807" s="3" t="s">
        <v>3477</v>
      </c>
    </row>
    <row r="808" spans="2:7" x14ac:dyDescent="0.25">
      <c r="B808" s="7" t="s">
        <v>1579</v>
      </c>
      <c r="C808">
        <v>0</v>
      </c>
      <c r="D808" s="4">
        <v>0</v>
      </c>
      <c r="E808">
        <v>0</v>
      </c>
      <c r="F808">
        <v>-4.9439030400000004</v>
      </c>
      <c r="G808" s="3" t="s">
        <v>3502</v>
      </c>
    </row>
    <row r="809" spans="2:7" x14ac:dyDescent="0.25">
      <c r="B809" s="7" t="s">
        <v>1578</v>
      </c>
      <c r="C809">
        <v>0</v>
      </c>
      <c r="D809" s="4">
        <v>0</v>
      </c>
      <c r="E809">
        <v>0</v>
      </c>
      <c r="F809">
        <v>-2.8102551</v>
      </c>
      <c r="G809" s="3" t="s">
        <v>2688</v>
      </c>
    </row>
    <row r="810" spans="2:7" x14ac:dyDescent="0.25">
      <c r="B810" s="7" t="s">
        <v>1577</v>
      </c>
      <c r="C810">
        <v>0</v>
      </c>
      <c r="D810" s="4">
        <v>0</v>
      </c>
      <c r="E810">
        <v>0</v>
      </c>
      <c r="F810">
        <v>-2.817317777</v>
      </c>
      <c r="G810" s="3" t="s">
        <v>2629</v>
      </c>
    </row>
    <row r="811" spans="2:7" x14ac:dyDescent="0.25">
      <c r="B811" s="7" t="s">
        <v>1576</v>
      </c>
      <c r="C811">
        <v>0</v>
      </c>
      <c r="D811" s="4">
        <v>0</v>
      </c>
      <c r="E811">
        <v>0</v>
      </c>
      <c r="F811">
        <v>-2.802704657</v>
      </c>
      <c r="G811" s="3" t="s">
        <v>2896</v>
      </c>
    </row>
    <row r="812" spans="2:7" x14ac:dyDescent="0.25">
      <c r="B812" s="7" t="s">
        <v>1575</v>
      </c>
      <c r="C812">
        <v>0</v>
      </c>
      <c r="D812" s="4">
        <v>0</v>
      </c>
      <c r="E812">
        <v>0</v>
      </c>
      <c r="F812">
        <v>-4.7215658190000003</v>
      </c>
      <c r="G812" s="3" t="s">
        <v>3517</v>
      </c>
    </row>
    <row r="813" spans="2:7" x14ac:dyDescent="0.25">
      <c r="B813" s="7" t="s">
        <v>1574</v>
      </c>
      <c r="C813">
        <v>0</v>
      </c>
      <c r="D813" s="4">
        <v>0</v>
      </c>
      <c r="E813">
        <v>0</v>
      </c>
      <c r="F813">
        <v>-3.3057882240000001</v>
      </c>
      <c r="G813" s="3" t="s">
        <v>2722</v>
      </c>
    </row>
    <row r="814" spans="2:7" x14ac:dyDescent="0.25">
      <c r="B814" s="7" t="s">
        <v>1573</v>
      </c>
      <c r="C814">
        <v>0</v>
      </c>
      <c r="D814" s="4">
        <v>0</v>
      </c>
      <c r="E814">
        <v>0</v>
      </c>
      <c r="F814">
        <v>-2.006980548</v>
      </c>
      <c r="G814" s="3" t="s">
        <v>3529</v>
      </c>
    </row>
    <row r="815" spans="2:7" x14ac:dyDescent="0.25">
      <c r="B815" s="7" t="s">
        <v>1572</v>
      </c>
      <c r="C815">
        <v>0</v>
      </c>
      <c r="D815" s="4">
        <v>0</v>
      </c>
      <c r="E815">
        <v>0</v>
      </c>
      <c r="F815">
        <v>-3.8024095789999999</v>
      </c>
      <c r="G815" s="3" t="s">
        <v>2753</v>
      </c>
    </row>
    <row r="816" spans="2:7" x14ac:dyDescent="0.25">
      <c r="B816" s="7" t="s">
        <v>1571</v>
      </c>
      <c r="C816">
        <v>0</v>
      </c>
      <c r="D816" s="4">
        <v>0</v>
      </c>
      <c r="E816">
        <v>0</v>
      </c>
      <c r="F816">
        <v>-2.3130466639999998</v>
      </c>
      <c r="G816" s="3" t="s">
        <v>2753</v>
      </c>
    </row>
    <row r="817" spans="2:7" x14ac:dyDescent="0.25">
      <c r="B817" s="7" t="s">
        <v>1570</v>
      </c>
      <c r="C817">
        <v>0</v>
      </c>
      <c r="D817" s="4">
        <v>0</v>
      </c>
      <c r="E817">
        <v>0</v>
      </c>
      <c r="F817">
        <v>-2.164445256</v>
      </c>
      <c r="G817" s="3" t="s">
        <v>2641</v>
      </c>
    </row>
    <row r="818" spans="2:7" x14ac:dyDescent="0.25">
      <c r="B818" s="7" t="s">
        <v>1569</v>
      </c>
      <c r="C818">
        <v>0</v>
      </c>
      <c r="D818" s="4">
        <v>0</v>
      </c>
      <c r="E818">
        <v>0</v>
      </c>
      <c r="F818">
        <v>-2.6372827330000002</v>
      </c>
      <c r="G818" s="3" t="s">
        <v>2910</v>
      </c>
    </row>
    <row r="819" spans="2:7" x14ac:dyDescent="0.25">
      <c r="B819" s="7" t="s">
        <v>1568</v>
      </c>
      <c r="C819">
        <v>0</v>
      </c>
      <c r="D819" s="4">
        <v>0</v>
      </c>
      <c r="E819">
        <v>0</v>
      </c>
      <c r="F819">
        <v>-3.0520424429999999</v>
      </c>
      <c r="G819" s="3" t="s">
        <v>2655</v>
      </c>
    </row>
    <row r="820" spans="2:7" x14ac:dyDescent="0.25">
      <c r="B820" s="7" t="s">
        <v>1567</v>
      </c>
      <c r="C820">
        <v>0</v>
      </c>
      <c r="D820" s="4">
        <v>0</v>
      </c>
      <c r="E820">
        <v>0</v>
      </c>
      <c r="F820">
        <v>-2.3654772510000002</v>
      </c>
      <c r="G820" s="3" t="s">
        <v>2946</v>
      </c>
    </row>
    <row r="821" spans="2:7" x14ac:dyDescent="0.25">
      <c r="B821" s="7" t="s">
        <v>1566</v>
      </c>
      <c r="C821">
        <v>0</v>
      </c>
      <c r="D821" s="4">
        <v>0</v>
      </c>
      <c r="E821">
        <v>0</v>
      </c>
      <c r="F821">
        <v>-2.6423372899999999</v>
      </c>
      <c r="G821" s="3" t="s">
        <v>2946</v>
      </c>
    </row>
    <row r="822" spans="2:7" x14ac:dyDescent="0.25">
      <c r="B822" s="7" t="s">
        <v>1565</v>
      </c>
      <c r="C822">
        <v>0</v>
      </c>
      <c r="D822" s="4">
        <v>0</v>
      </c>
      <c r="E822">
        <v>0</v>
      </c>
      <c r="F822">
        <v>-2.3372629159999998</v>
      </c>
      <c r="G822" s="3" t="s">
        <v>3919</v>
      </c>
    </row>
    <row r="823" spans="2:7" x14ac:dyDescent="0.25">
      <c r="B823" s="7" t="s">
        <v>1564</v>
      </c>
      <c r="C823">
        <v>0</v>
      </c>
      <c r="D823" s="4">
        <v>0</v>
      </c>
      <c r="E823">
        <v>0</v>
      </c>
      <c r="F823">
        <v>-2.7711059210000002</v>
      </c>
      <c r="G823" s="3" t="s">
        <v>3920</v>
      </c>
    </row>
    <row r="824" spans="2:7" x14ac:dyDescent="0.25">
      <c r="B824" s="7" t="s">
        <v>1563</v>
      </c>
      <c r="C824">
        <v>0</v>
      </c>
      <c r="D824" s="4">
        <v>0</v>
      </c>
      <c r="E824">
        <v>0</v>
      </c>
      <c r="F824">
        <v>-2.215434068</v>
      </c>
      <c r="G824" s="3" t="s">
        <v>3921</v>
      </c>
    </row>
    <row r="825" spans="2:7" x14ac:dyDescent="0.25">
      <c r="B825" s="7" t="s">
        <v>1562</v>
      </c>
      <c r="C825">
        <v>0</v>
      </c>
      <c r="D825" s="4">
        <v>0</v>
      </c>
      <c r="E825">
        <v>0</v>
      </c>
      <c r="F825">
        <v>-2.210912929</v>
      </c>
      <c r="G825" s="3" t="s">
        <v>3592</v>
      </c>
    </row>
    <row r="826" spans="2:7" x14ac:dyDescent="0.25">
      <c r="B826" s="7" t="s">
        <v>1561</v>
      </c>
      <c r="C826">
        <v>0</v>
      </c>
      <c r="D826" s="4">
        <v>0</v>
      </c>
      <c r="E826">
        <v>0</v>
      </c>
      <c r="F826">
        <v>-3.1264724639999999</v>
      </c>
      <c r="G826" s="3" t="s">
        <v>2691</v>
      </c>
    </row>
    <row r="827" spans="2:7" x14ac:dyDescent="0.25">
      <c r="B827" s="7" t="s">
        <v>1560</v>
      </c>
      <c r="C827">
        <v>0</v>
      </c>
      <c r="D827" s="4">
        <v>0</v>
      </c>
      <c r="E827">
        <v>0</v>
      </c>
      <c r="F827">
        <v>-5.104300405</v>
      </c>
      <c r="G827" s="3" t="s">
        <v>3607</v>
      </c>
    </row>
    <row r="828" spans="2:7" x14ac:dyDescent="0.25">
      <c r="B828" s="7" t="s">
        <v>1559</v>
      </c>
      <c r="C828">
        <v>0</v>
      </c>
      <c r="D828" s="4">
        <v>0</v>
      </c>
      <c r="E828">
        <v>0</v>
      </c>
      <c r="F828">
        <v>-4.5694499970000004</v>
      </c>
      <c r="G828" s="3" t="s">
        <v>3611</v>
      </c>
    </row>
    <row r="829" spans="2:7" x14ac:dyDescent="0.25">
      <c r="B829" s="7" t="s">
        <v>1558</v>
      </c>
      <c r="C829">
        <v>0</v>
      </c>
      <c r="D829" s="4">
        <v>0</v>
      </c>
      <c r="E829">
        <v>0</v>
      </c>
      <c r="F829">
        <v>-2.4320297449999999</v>
      </c>
      <c r="G829" s="3" t="s">
        <v>3619</v>
      </c>
    </row>
    <row r="830" spans="2:7" x14ac:dyDescent="0.25">
      <c r="B830" s="7" t="s">
        <v>1557</v>
      </c>
      <c r="C830">
        <v>0</v>
      </c>
      <c r="D830" s="4">
        <v>0</v>
      </c>
      <c r="E830">
        <v>0</v>
      </c>
      <c r="F830">
        <v>-7.3969899339999996</v>
      </c>
      <c r="G830" s="3" t="s">
        <v>2531</v>
      </c>
    </row>
    <row r="831" spans="2:7" x14ac:dyDescent="0.25">
      <c r="B831" s="7" t="s">
        <v>1556</v>
      </c>
      <c r="C831">
        <v>0</v>
      </c>
      <c r="D831" s="4">
        <v>0</v>
      </c>
      <c r="E831">
        <v>0</v>
      </c>
      <c r="F831">
        <v>-2.8426880090000002</v>
      </c>
      <c r="G831" s="3" t="s">
        <v>3955</v>
      </c>
    </row>
    <row r="832" spans="2:7" x14ac:dyDescent="0.25">
      <c r="B832" s="7" t="s">
        <v>1555</v>
      </c>
      <c r="C832">
        <v>0</v>
      </c>
      <c r="D832" s="4">
        <v>0</v>
      </c>
      <c r="E832">
        <v>0</v>
      </c>
      <c r="F832">
        <v>-2.7495950549999999</v>
      </c>
      <c r="G832" s="3" t="s">
        <v>3956</v>
      </c>
    </row>
    <row r="833" spans="2:7" x14ac:dyDescent="0.25">
      <c r="B833" s="7" t="s">
        <v>1554</v>
      </c>
      <c r="C833">
        <v>0</v>
      </c>
      <c r="D833" s="4">
        <v>0</v>
      </c>
      <c r="E833">
        <v>0</v>
      </c>
      <c r="F833">
        <v>-7.5820781469999998</v>
      </c>
      <c r="G833" s="3" t="s">
        <v>3957</v>
      </c>
    </row>
    <row r="834" spans="2:7" x14ac:dyDescent="0.25">
      <c r="B834" s="7" t="s">
        <v>1553</v>
      </c>
      <c r="C834">
        <v>0</v>
      </c>
      <c r="D834" s="4">
        <v>0</v>
      </c>
      <c r="E834">
        <v>0</v>
      </c>
      <c r="F834">
        <v>-2.0602597679999999</v>
      </c>
      <c r="G834" s="3" t="s">
        <v>3645</v>
      </c>
    </row>
    <row r="835" spans="2:7" x14ac:dyDescent="0.25">
      <c r="B835" s="7" t="s">
        <v>1552</v>
      </c>
      <c r="C835">
        <v>0</v>
      </c>
      <c r="D835" s="4">
        <v>0</v>
      </c>
      <c r="E835">
        <v>0</v>
      </c>
      <c r="F835">
        <v>-2.9112074130000001</v>
      </c>
      <c r="G835" s="3" t="s">
        <v>2979</v>
      </c>
    </row>
    <row r="836" spans="2:7" x14ac:dyDescent="0.25">
      <c r="B836" s="7" t="s">
        <v>1551</v>
      </c>
      <c r="C836">
        <v>0</v>
      </c>
      <c r="D836" s="4">
        <v>0</v>
      </c>
      <c r="E836">
        <v>0</v>
      </c>
      <c r="F836">
        <v>-2.5895748169999999</v>
      </c>
      <c r="G836" s="3" t="s">
        <v>2578</v>
      </c>
    </row>
    <row r="837" spans="2:7" x14ac:dyDescent="0.25">
      <c r="B837" s="7" t="s">
        <v>1550</v>
      </c>
      <c r="C837">
        <v>0</v>
      </c>
      <c r="D837" s="4">
        <v>0</v>
      </c>
      <c r="E837">
        <v>0</v>
      </c>
      <c r="F837">
        <v>-8.1348932559999998</v>
      </c>
      <c r="G837" s="3" t="s">
        <v>2453</v>
      </c>
    </row>
    <row r="838" spans="2:7" x14ac:dyDescent="0.25">
      <c r="B838" s="7" t="s">
        <v>1549</v>
      </c>
      <c r="C838">
        <v>0</v>
      </c>
      <c r="D838" s="4">
        <v>0</v>
      </c>
      <c r="E838">
        <v>0</v>
      </c>
      <c r="F838">
        <v>-2.2404850519999999</v>
      </c>
      <c r="G838" s="3" t="s">
        <v>2622</v>
      </c>
    </row>
    <row r="839" spans="2:7" x14ac:dyDescent="0.25">
      <c r="B839" s="7" t="s">
        <v>1548</v>
      </c>
      <c r="C839">
        <v>0</v>
      </c>
      <c r="D839" s="4">
        <v>0</v>
      </c>
      <c r="E839">
        <v>0</v>
      </c>
      <c r="F839">
        <v>-3.0297887050000001</v>
      </c>
      <c r="G839" s="3" t="s">
        <v>3686</v>
      </c>
    </row>
    <row r="840" spans="2:7" x14ac:dyDescent="0.25">
      <c r="B840" s="7" t="s">
        <v>1547</v>
      </c>
      <c r="C840">
        <v>0</v>
      </c>
      <c r="D840" s="4">
        <v>0</v>
      </c>
      <c r="E840">
        <v>0</v>
      </c>
      <c r="F840">
        <v>-2.5938135679999998</v>
      </c>
      <c r="G840" s="3" t="s">
        <v>3701</v>
      </c>
    </row>
    <row r="841" spans="2:7" x14ac:dyDescent="0.25">
      <c r="B841" s="7" t="s">
        <v>1546</v>
      </c>
      <c r="C841">
        <v>0</v>
      </c>
      <c r="D841" s="4">
        <v>0</v>
      </c>
      <c r="E841">
        <v>0</v>
      </c>
      <c r="F841">
        <v>-2.2985290040000002</v>
      </c>
      <c r="G841" s="3" t="s">
        <v>3710</v>
      </c>
    </row>
    <row r="842" spans="2:7" x14ac:dyDescent="0.25">
      <c r="B842" s="7" t="s">
        <v>1545</v>
      </c>
      <c r="C842">
        <v>0</v>
      </c>
      <c r="D842" s="4">
        <v>0</v>
      </c>
      <c r="E842">
        <v>0</v>
      </c>
      <c r="F842">
        <v>-5.1252080189999996</v>
      </c>
      <c r="G842" s="3" t="s">
        <v>3743</v>
      </c>
    </row>
    <row r="843" spans="2:7" x14ac:dyDescent="0.25">
      <c r="B843" s="7" t="s">
        <v>1544</v>
      </c>
      <c r="C843">
        <v>0</v>
      </c>
      <c r="D843" s="4">
        <v>0</v>
      </c>
      <c r="E843">
        <v>0</v>
      </c>
      <c r="F843">
        <v>-2.4282439309999999</v>
      </c>
      <c r="G843" s="3" t="s">
        <v>3781</v>
      </c>
    </row>
    <row r="844" spans="2:7" x14ac:dyDescent="0.25">
      <c r="B844" s="7" t="s">
        <v>1543</v>
      </c>
      <c r="C844">
        <v>0</v>
      </c>
      <c r="D844" s="4">
        <v>0</v>
      </c>
      <c r="E844">
        <v>0</v>
      </c>
      <c r="F844">
        <v>-2.1783369750000001</v>
      </c>
      <c r="G844" s="3" t="s">
        <v>3815</v>
      </c>
    </row>
    <row r="845" spans="2:7" x14ac:dyDescent="0.25">
      <c r="B845" s="7" t="s">
        <v>1542</v>
      </c>
      <c r="C845">
        <v>0</v>
      </c>
      <c r="D845" s="4">
        <v>0</v>
      </c>
      <c r="E845">
        <v>0</v>
      </c>
      <c r="F845">
        <v>-3.4627971799999999</v>
      </c>
      <c r="G845" s="3" t="s">
        <v>2941</v>
      </c>
    </row>
    <row r="846" spans="2:7" x14ac:dyDescent="0.25">
      <c r="B846" s="7" t="s">
        <v>1541</v>
      </c>
      <c r="C846">
        <v>0</v>
      </c>
      <c r="D846" s="4">
        <v>0</v>
      </c>
      <c r="E846">
        <v>0</v>
      </c>
      <c r="F846">
        <v>-4.2498110049999998</v>
      </c>
      <c r="G846" s="3" t="s">
        <v>2625</v>
      </c>
    </row>
    <row r="847" spans="2:7" x14ac:dyDescent="0.25">
      <c r="B847" s="7" t="s">
        <v>1540</v>
      </c>
      <c r="C847">
        <v>0</v>
      </c>
      <c r="D847" s="4">
        <v>0</v>
      </c>
      <c r="E847">
        <v>0</v>
      </c>
      <c r="F847">
        <v>-2.9750804839999998</v>
      </c>
      <c r="G847" s="3" t="s">
        <v>2625</v>
      </c>
    </row>
    <row r="848" spans="2:7" x14ac:dyDescent="0.25">
      <c r="B848" s="7" t="s">
        <v>1539</v>
      </c>
      <c r="C848">
        <v>0</v>
      </c>
      <c r="D848" s="4">
        <v>0</v>
      </c>
      <c r="E848">
        <v>0</v>
      </c>
      <c r="F848">
        <v>-3.4113339489999999</v>
      </c>
      <c r="G848" s="3" t="s">
        <v>2599</v>
      </c>
    </row>
    <row r="849" spans="2:7" x14ac:dyDescent="0.25">
      <c r="B849" s="7" t="s">
        <v>1538</v>
      </c>
      <c r="C849">
        <v>0</v>
      </c>
      <c r="D849" s="4">
        <v>0</v>
      </c>
      <c r="E849">
        <v>0</v>
      </c>
      <c r="F849">
        <v>-2.0483225869999999</v>
      </c>
      <c r="G849" s="3" t="s">
        <v>2558</v>
      </c>
    </row>
    <row r="850" spans="2:7" x14ac:dyDescent="0.25">
      <c r="B850" s="7" t="s">
        <v>1537</v>
      </c>
      <c r="C850">
        <v>0</v>
      </c>
      <c r="D850" s="4">
        <v>0</v>
      </c>
      <c r="E850">
        <v>0</v>
      </c>
      <c r="F850">
        <v>-5.0090213559999999</v>
      </c>
      <c r="G850" s="3" t="s">
        <v>2821</v>
      </c>
    </row>
    <row r="851" spans="2:7" x14ac:dyDescent="0.25">
      <c r="B851" s="7" t="s">
        <v>1536</v>
      </c>
      <c r="C851">
        <v>5.3601588280000003</v>
      </c>
      <c r="D851" s="4">
        <v>5.4982497950000004</v>
      </c>
      <c r="E851">
        <v>5.0867863250000003</v>
      </c>
      <c r="F851">
        <v>0</v>
      </c>
      <c r="G851" s="4" t="s">
        <v>2399</v>
      </c>
    </row>
    <row r="852" spans="2:7" x14ac:dyDescent="0.25">
      <c r="B852" s="7" t="s">
        <v>1535</v>
      </c>
      <c r="C852">
        <v>2.833109688</v>
      </c>
      <c r="D852" s="4">
        <v>3.0379094260000001</v>
      </c>
      <c r="E852">
        <v>2.9692066619999999</v>
      </c>
      <c r="F852">
        <v>0</v>
      </c>
      <c r="G852" s="3" t="s">
        <v>3280</v>
      </c>
    </row>
    <row r="853" spans="2:7" x14ac:dyDescent="0.25">
      <c r="B853" s="7" t="s">
        <v>1534</v>
      </c>
      <c r="C853">
        <v>3.7964749819999999</v>
      </c>
      <c r="D853" s="4">
        <v>4.0920317820000003</v>
      </c>
      <c r="E853">
        <v>3.8086771490000002</v>
      </c>
      <c r="F853">
        <v>0</v>
      </c>
      <c r="G853" s="4" t="s">
        <v>2399</v>
      </c>
    </row>
    <row r="854" spans="2:7" x14ac:dyDescent="0.25">
      <c r="B854" s="7" t="s">
        <v>1533</v>
      </c>
      <c r="C854">
        <v>2.9787387349999999</v>
      </c>
      <c r="D854" s="4">
        <v>2.7478907779999999</v>
      </c>
      <c r="E854">
        <v>2.9476554359999998</v>
      </c>
      <c r="F854">
        <v>0</v>
      </c>
      <c r="G854" s="3" t="s">
        <v>3617</v>
      </c>
    </row>
    <row r="855" spans="2:7" x14ac:dyDescent="0.25">
      <c r="B855" s="7" t="s">
        <v>1532</v>
      </c>
      <c r="C855">
        <v>3.6359403480000001</v>
      </c>
      <c r="D855" s="4">
        <v>3.6276610410000001</v>
      </c>
      <c r="E855">
        <v>3.5782558849999999</v>
      </c>
      <c r="F855">
        <v>3.2030037669999998</v>
      </c>
      <c r="G855" s="3" t="s">
        <v>3561</v>
      </c>
    </row>
    <row r="856" spans="2:7" x14ac:dyDescent="0.25">
      <c r="B856" s="7" t="s">
        <v>1531</v>
      </c>
      <c r="C856">
        <v>3.1948335929999998</v>
      </c>
      <c r="D856" s="4">
        <v>3.4367248670000001</v>
      </c>
      <c r="E856">
        <v>2.82464542</v>
      </c>
      <c r="F856">
        <v>2.4700289949999998</v>
      </c>
      <c r="G856" s="3" t="s">
        <v>3462</v>
      </c>
    </row>
    <row r="857" spans="2:7" x14ac:dyDescent="0.25">
      <c r="B857" s="7" t="s">
        <v>1530</v>
      </c>
      <c r="C857">
        <v>0</v>
      </c>
      <c r="D857" s="4">
        <v>0</v>
      </c>
      <c r="E857">
        <v>-2.0103272169999999</v>
      </c>
      <c r="F857">
        <v>-3.2321212739999998</v>
      </c>
      <c r="G857" s="3" t="s">
        <v>3153</v>
      </c>
    </row>
    <row r="858" spans="2:7" x14ac:dyDescent="0.25">
      <c r="B858" s="7" t="s">
        <v>1529</v>
      </c>
      <c r="C858">
        <v>3.1436682060000001</v>
      </c>
      <c r="D858" s="4">
        <v>3.769222938</v>
      </c>
      <c r="E858">
        <v>2.3628677140000001</v>
      </c>
      <c r="F858">
        <v>0</v>
      </c>
      <c r="G858" s="3" t="s">
        <v>2958</v>
      </c>
    </row>
    <row r="859" spans="2:7" x14ac:dyDescent="0.25">
      <c r="B859" s="7" t="s">
        <v>1528</v>
      </c>
      <c r="C859">
        <v>4.8916021909999996</v>
      </c>
      <c r="D859" s="4">
        <v>4.4360302889999996</v>
      </c>
      <c r="E859">
        <v>3.9704256990000002</v>
      </c>
      <c r="F859">
        <v>3.5699878869999999</v>
      </c>
      <c r="G859" s="3" t="s">
        <v>3722</v>
      </c>
    </row>
    <row r="860" spans="2:7" x14ac:dyDescent="0.25">
      <c r="B860" s="7" t="s">
        <v>1527</v>
      </c>
      <c r="C860">
        <v>8.6726040629999996</v>
      </c>
      <c r="D860" s="4">
        <v>6.9150279660000002</v>
      </c>
      <c r="E860">
        <v>5.5511799279999998</v>
      </c>
      <c r="F860">
        <v>3.814041037</v>
      </c>
      <c r="G860" s="3" t="s">
        <v>3065</v>
      </c>
    </row>
    <row r="861" spans="2:7" x14ac:dyDescent="0.25">
      <c r="B861" s="7" t="s">
        <v>1526</v>
      </c>
      <c r="C861">
        <v>3.5009098550000002</v>
      </c>
      <c r="D861" s="4">
        <v>3.3638634789999999</v>
      </c>
      <c r="E861">
        <v>3.0651575590000002</v>
      </c>
      <c r="F861">
        <v>2.7136463810000002</v>
      </c>
      <c r="G861" s="3" t="s">
        <v>3670</v>
      </c>
    </row>
    <row r="862" spans="2:7" x14ac:dyDescent="0.25">
      <c r="B862" s="7" t="s">
        <v>1525</v>
      </c>
      <c r="C862">
        <v>3.7369055449999999</v>
      </c>
      <c r="D862" s="4">
        <v>3.4145295550000001</v>
      </c>
      <c r="E862">
        <v>2.8082648680000002</v>
      </c>
      <c r="F862">
        <v>2.0986491570000001</v>
      </c>
      <c r="G862" s="3" t="s">
        <v>2869</v>
      </c>
    </row>
    <row r="863" spans="2:7" x14ac:dyDescent="0.25">
      <c r="B863" s="7" t="s">
        <v>1524</v>
      </c>
      <c r="C863">
        <v>2.1497640439999999</v>
      </c>
      <c r="D863" s="4">
        <v>2.3000440659999999</v>
      </c>
      <c r="E863">
        <v>0</v>
      </c>
      <c r="F863">
        <v>0</v>
      </c>
      <c r="G863" s="3" t="s">
        <v>3627</v>
      </c>
    </row>
    <row r="864" spans="2:7" x14ac:dyDescent="0.25">
      <c r="B864" s="7" t="s">
        <v>1523</v>
      </c>
      <c r="C864">
        <v>2.2753209440000002</v>
      </c>
      <c r="D864" s="4">
        <v>2.4559975180000002</v>
      </c>
      <c r="E864">
        <v>0</v>
      </c>
      <c r="F864">
        <v>0</v>
      </c>
      <c r="G864" s="3" t="s">
        <v>3076</v>
      </c>
    </row>
    <row r="865" spans="2:7" x14ac:dyDescent="0.25">
      <c r="B865" s="7" t="s">
        <v>1522</v>
      </c>
      <c r="C865">
        <v>2.2077474939999999</v>
      </c>
      <c r="D865" s="4">
        <v>2.406936059</v>
      </c>
      <c r="E865">
        <v>0</v>
      </c>
      <c r="F865">
        <v>0</v>
      </c>
      <c r="G865" s="3" t="s">
        <v>3562</v>
      </c>
    </row>
    <row r="866" spans="2:7" x14ac:dyDescent="0.25">
      <c r="B866" s="7" t="s">
        <v>1521</v>
      </c>
      <c r="C866">
        <v>2.8789144009999998</v>
      </c>
      <c r="D866" s="4">
        <v>3.4740384469999999</v>
      </c>
      <c r="E866">
        <v>0</v>
      </c>
      <c r="F866">
        <v>0</v>
      </c>
      <c r="G866" s="3" t="s">
        <v>3430</v>
      </c>
    </row>
    <row r="867" spans="2:7" x14ac:dyDescent="0.25">
      <c r="B867" s="7" t="s">
        <v>1520</v>
      </c>
      <c r="C867">
        <v>0</v>
      </c>
      <c r="D867" s="4">
        <v>0</v>
      </c>
      <c r="E867">
        <v>-2.1568342029999998</v>
      </c>
      <c r="F867">
        <v>-2.2799532349999998</v>
      </c>
      <c r="G867" s="3" t="s">
        <v>2987</v>
      </c>
    </row>
    <row r="868" spans="2:7" x14ac:dyDescent="0.25">
      <c r="B868" s="7" t="s">
        <v>1519</v>
      </c>
      <c r="C868">
        <v>0</v>
      </c>
      <c r="D868" s="4">
        <v>0</v>
      </c>
      <c r="E868">
        <v>-6.887203779</v>
      </c>
      <c r="F868">
        <v>-7.3915617820000001</v>
      </c>
      <c r="G868" s="3" t="s">
        <v>3441</v>
      </c>
    </row>
    <row r="869" spans="2:7" x14ac:dyDescent="0.25">
      <c r="B869" s="7" t="s">
        <v>1518</v>
      </c>
      <c r="C869">
        <v>0</v>
      </c>
      <c r="D869" s="4">
        <v>0</v>
      </c>
      <c r="E869">
        <v>-2.0081885060000002</v>
      </c>
      <c r="F869">
        <v>-2.1957813640000001</v>
      </c>
      <c r="G869" s="3" t="s">
        <v>3406</v>
      </c>
    </row>
    <row r="870" spans="2:7" x14ac:dyDescent="0.25">
      <c r="B870" s="7" t="s">
        <v>1517</v>
      </c>
      <c r="C870">
        <v>0</v>
      </c>
      <c r="D870" s="4">
        <v>0</v>
      </c>
      <c r="E870">
        <v>-2.0537067680000001</v>
      </c>
      <c r="F870">
        <v>-2.3777827409999999</v>
      </c>
      <c r="G870" s="3" t="s">
        <v>3600</v>
      </c>
    </row>
    <row r="871" spans="2:7" x14ac:dyDescent="0.25">
      <c r="B871" s="7" t="s">
        <v>1516</v>
      </c>
      <c r="C871">
        <v>0</v>
      </c>
      <c r="D871" s="4">
        <v>0</v>
      </c>
      <c r="E871">
        <v>-2.0181550640000001</v>
      </c>
      <c r="F871">
        <v>-2.3339205820000002</v>
      </c>
      <c r="G871" s="3" t="s">
        <v>3030</v>
      </c>
    </row>
    <row r="872" spans="2:7" x14ac:dyDescent="0.25">
      <c r="B872" s="7" t="s">
        <v>1515</v>
      </c>
      <c r="C872">
        <v>4.2731789109999996</v>
      </c>
      <c r="D872" s="4">
        <v>4.1516825839999996</v>
      </c>
      <c r="E872">
        <v>0</v>
      </c>
      <c r="F872">
        <v>0</v>
      </c>
      <c r="G872" s="4" t="s">
        <v>2399</v>
      </c>
    </row>
    <row r="873" spans="2:7" x14ac:dyDescent="0.25">
      <c r="B873" s="7" t="s">
        <v>1514</v>
      </c>
      <c r="C873">
        <v>2.8054023730000002</v>
      </c>
      <c r="D873" s="4">
        <v>2.7309756140000001</v>
      </c>
      <c r="E873">
        <v>0</v>
      </c>
      <c r="F873">
        <v>0</v>
      </c>
      <c r="G873" s="3" t="s">
        <v>3137</v>
      </c>
    </row>
    <row r="874" spans="2:7" x14ac:dyDescent="0.25">
      <c r="B874" s="7" t="s">
        <v>1513</v>
      </c>
      <c r="C874">
        <v>2.099069262</v>
      </c>
      <c r="D874" s="4">
        <v>2.0188414520000002</v>
      </c>
      <c r="E874">
        <v>0</v>
      </c>
      <c r="F874">
        <v>0</v>
      </c>
      <c r="G874" s="3" t="s">
        <v>3466</v>
      </c>
    </row>
    <row r="875" spans="2:7" x14ac:dyDescent="0.25">
      <c r="B875" s="7" t="s">
        <v>1512</v>
      </c>
      <c r="C875">
        <v>2.3847336690000001</v>
      </c>
      <c r="D875" s="4">
        <v>2.2581869619999999</v>
      </c>
      <c r="E875">
        <v>0</v>
      </c>
      <c r="F875">
        <v>0</v>
      </c>
      <c r="G875" s="3" t="s">
        <v>3958</v>
      </c>
    </row>
    <row r="876" spans="2:7" x14ac:dyDescent="0.25">
      <c r="B876" s="7" t="s">
        <v>1511</v>
      </c>
      <c r="C876">
        <v>0</v>
      </c>
      <c r="D876" s="4">
        <v>0</v>
      </c>
      <c r="E876">
        <v>-2.0854998239999998</v>
      </c>
      <c r="F876">
        <v>-2.0873293940000002</v>
      </c>
      <c r="G876" s="3" t="s">
        <v>3257</v>
      </c>
    </row>
    <row r="877" spans="2:7" x14ac:dyDescent="0.25">
      <c r="B877" s="7" t="s">
        <v>1510</v>
      </c>
      <c r="C877">
        <v>0</v>
      </c>
      <c r="D877" s="4">
        <v>0</v>
      </c>
      <c r="E877">
        <v>-2.8912431789999999</v>
      </c>
      <c r="F877">
        <v>-2.9745365559999999</v>
      </c>
      <c r="G877" s="3" t="s">
        <v>2700</v>
      </c>
    </row>
    <row r="878" spans="2:7" x14ac:dyDescent="0.25">
      <c r="B878" s="7" t="s">
        <v>1509</v>
      </c>
      <c r="C878">
        <v>0</v>
      </c>
      <c r="D878" s="4">
        <v>0</v>
      </c>
      <c r="E878">
        <v>-2.984894867</v>
      </c>
      <c r="F878">
        <v>-2.812754505</v>
      </c>
      <c r="G878" s="3" t="s">
        <v>2894</v>
      </c>
    </row>
    <row r="879" spans="2:7" x14ac:dyDescent="0.25">
      <c r="B879" s="7" t="s">
        <v>1508</v>
      </c>
      <c r="C879">
        <v>2.1918411469999999</v>
      </c>
      <c r="D879" s="4">
        <v>2.0027718160000001</v>
      </c>
      <c r="E879">
        <v>0</v>
      </c>
      <c r="F879">
        <v>0</v>
      </c>
      <c r="G879" s="3" t="s">
        <v>3642</v>
      </c>
    </row>
    <row r="880" spans="2:7" x14ac:dyDescent="0.25">
      <c r="B880" s="7" t="s">
        <v>1507</v>
      </c>
      <c r="C880">
        <v>0</v>
      </c>
      <c r="D880" s="4">
        <v>0</v>
      </c>
      <c r="E880">
        <v>-2.7148293469999998</v>
      </c>
      <c r="F880">
        <v>-2.3268455069999998</v>
      </c>
      <c r="G880" s="3" t="s">
        <v>2853</v>
      </c>
    </row>
    <row r="881" spans="2:7" x14ac:dyDescent="0.25">
      <c r="B881" s="7" t="s">
        <v>1506</v>
      </c>
      <c r="C881">
        <v>0</v>
      </c>
      <c r="D881" s="4">
        <v>0</v>
      </c>
      <c r="E881">
        <v>-2.5815276159999998</v>
      </c>
      <c r="F881">
        <v>-2.2302336199999999</v>
      </c>
      <c r="G881" s="3" t="s">
        <v>2604</v>
      </c>
    </row>
    <row r="882" spans="2:7" x14ac:dyDescent="0.25">
      <c r="B882" s="7" t="s">
        <v>1505</v>
      </c>
      <c r="C882">
        <v>0</v>
      </c>
      <c r="D882" s="4">
        <v>0</v>
      </c>
      <c r="E882">
        <v>-3.1276402050000001</v>
      </c>
      <c r="F882">
        <v>-2.7637834780000001</v>
      </c>
      <c r="G882" s="3" t="s">
        <v>3760</v>
      </c>
    </row>
    <row r="883" spans="2:7" x14ac:dyDescent="0.25">
      <c r="B883" s="7" t="s">
        <v>1504</v>
      </c>
      <c r="C883">
        <v>2.9694360259999999</v>
      </c>
      <c r="D883" s="4">
        <v>2.2968164099999999</v>
      </c>
      <c r="E883">
        <v>0</v>
      </c>
      <c r="F883">
        <v>0</v>
      </c>
      <c r="G883" s="3" t="s">
        <v>3805</v>
      </c>
    </row>
    <row r="884" spans="2:7" x14ac:dyDescent="0.25">
      <c r="B884" s="7" t="s">
        <v>1503</v>
      </c>
      <c r="C884">
        <v>2.8512252820000001</v>
      </c>
      <c r="D884" s="4">
        <v>2.2549038229999998</v>
      </c>
      <c r="E884">
        <v>0</v>
      </c>
      <c r="F884">
        <v>0</v>
      </c>
      <c r="G884" s="3" t="s">
        <v>3944</v>
      </c>
    </row>
    <row r="885" spans="2:7" x14ac:dyDescent="0.25">
      <c r="B885" s="7" t="s">
        <v>1502</v>
      </c>
      <c r="C885">
        <v>3.8380446140000002</v>
      </c>
      <c r="D885" s="4">
        <v>3.168200315</v>
      </c>
      <c r="E885">
        <v>0</v>
      </c>
      <c r="F885">
        <v>0</v>
      </c>
      <c r="G885" s="3" t="s">
        <v>3959</v>
      </c>
    </row>
    <row r="886" spans="2:7" x14ac:dyDescent="0.25">
      <c r="B886" s="7" t="s">
        <v>1501</v>
      </c>
      <c r="C886">
        <v>6.0012397750000002</v>
      </c>
      <c r="D886" s="4">
        <v>4.3283636059999999</v>
      </c>
      <c r="E886">
        <v>0</v>
      </c>
      <c r="F886">
        <v>0</v>
      </c>
      <c r="G886" s="3" t="s">
        <v>3169</v>
      </c>
    </row>
    <row r="887" spans="2:7" x14ac:dyDescent="0.25">
      <c r="B887" s="7" t="s">
        <v>1500</v>
      </c>
      <c r="C887">
        <v>0</v>
      </c>
      <c r="D887" s="4">
        <v>0</v>
      </c>
      <c r="E887">
        <v>-4.1701204260000004</v>
      </c>
      <c r="F887">
        <v>-2.5070660359999999</v>
      </c>
      <c r="G887" s="3" t="s">
        <v>3656</v>
      </c>
    </row>
    <row r="888" spans="2:7" x14ac:dyDescent="0.25">
      <c r="B888" s="7" t="s">
        <v>1499</v>
      </c>
      <c r="C888">
        <v>3.0527726720000001</v>
      </c>
      <c r="D888" s="4">
        <v>3.8553970550000001</v>
      </c>
      <c r="E888">
        <v>2.9101313759999998</v>
      </c>
      <c r="F888">
        <v>2.735941183</v>
      </c>
      <c r="G888" s="3" t="s">
        <v>3750</v>
      </c>
    </row>
    <row r="889" spans="2:7" x14ac:dyDescent="0.25">
      <c r="B889" s="7" t="s">
        <v>1498</v>
      </c>
      <c r="C889">
        <v>2.2525185740000002</v>
      </c>
      <c r="D889" s="4">
        <v>2.3818217349999999</v>
      </c>
      <c r="E889">
        <v>2.225827277</v>
      </c>
      <c r="F889">
        <v>2.1266702940000002</v>
      </c>
      <c r="G889" s="3" t="s">
        <v>3475</v>
      </c>
    </row>
    <row r="890" spans="2:7" x14ac:dyDescent="0.25">
      <c r="B890" s="7" t="s">
        <v>1497</v>
      </c>
      <c r="C890">
        <v>3.653083369</v>
      </c>
      <c r="D890" s="4">
        <v>4.4464631389999996</v>
      </c>
      <c r="E890">
        <v>3.948892259</v>
      </c>
      <c r="F890">
        <v>2.8824897900000002</v>
      </c>
      <c r="G890" s="3" t="s">
        <v>3293</v>
      </c>
    </row>
    <row r="891" spans="2:7" x14ac:dyDescent="0.25">
      <c r="B891" s="7" t="s">
        <v>1496</v>
      </c>
      <c r="C891">
        <v>0</v>
      </c>
      <c r="D891" s="4">
        <v>2.246623788</v>
      </c>
      <c r="E891">
        <v>0</v>
      </c>
      <c r="F891">
        <v>-3.1687063979999999</v>
      </c>
      <c r="G891" s="3" t="s">
        <v>2549</v>
      </c>
    </row>
    <row r="892" spans="2:7" x14ac:dyDescent="0.25">
      <c r="B892" s="8" t="s">
        <v>1495</v>
      </c>
      <c r="C892">
        <v>3.3166442539999998</v>
      </c>
      <c r="D892" s="4">
        <v>3.6423036949999998</v>
      </c>
      <c r="E892">
        <v>2.9118425650000002</v>
      </c>
      <c r="F892">
        <v>3.1281267509999999</v>
      </c>
      <c r="G892" s="3" t="s">
        <v>2687</v>
      </c>
    </row>
    <row r="893" spans="2:7" x14ac:dyDescent="0.25">
      <c r="B893" s="8" t="s">
        <v>1494</v>
      </c>
      <c r="C893">
        <v>3.3293904940000001</v>
      </c>
      <c r="D893" s="4">
        <v>4.2417233730000001</v>
      </c>
      <c r="E893">
        <v>2.6713095080000002</v>
      </c>
      <c r="F893">
        <v>3.0960255330000002</v>
      </c>
      <c r="G893" s="3" t="s">
        <v>2623</v>
      </c>
    </row>
    <row r="894" spans="2:7" x14ac:dyDescent="0.25">
      <c r="B894" s="8" t="s">
        <v>1493</v>
      </c>
      <c r="C894">
        <v>0</v>
      </c>
      <c r="D894" s="4">
        <v>2.2064716660000001</v>
      </c>
      <c r="E894">
        <v>-2.4225148459999999</v>
      </c>
      <c r="F894">
        <v>0</v>
      </c>
      <c r="G894" s="3" t="s">
        <v>3283</v>
      </c>
    </row>
    <row r="895" spans="2:7" x14ac:dyDescent="0.25">
      <c r="B895" s="8" t="s">
        <v>1492</v>
      </c>
      <c r="C895">
        <v>3.0712821460000002</v>
      </c>
      <c r="D895" s="4">
        <v>3.7026161160000002</v>
      </c>
      <c r="E895">
        <v>2.5935751709999999</v>
      </c>
      <c r="F895">
        <v>3.0988872770000002</v>
      </c>
      <c r="G895" s="3" t="s">
        <v>2745</v>
      </c>
    </row>
    <row r="896" spans="2:7" x14ac:dyDescent="0.25">
      <c r="B896" s="8" t="s">
        <v>1491</v>
      </c>
      <c r="C896">
        <v>0</v>
      </c>
      <c r="D896" s="4">
        <v>2.3072963020000001</v>
      </c>
      <c r="E896">
        <v>0</v>
      </c>
      <c r="F896">
        <v>0</v>
      </c>
      <c r="G896" s="3" t="s">
        <v>3407</v>
      </c>
    </row>
    <row r="897" spans="2:7" x14ac:dyDescent="0.25">
      <c r="B897" s="8" t="s">
        <v>1490</v>
      </c>
      <c r="C897">
        <v>0</v>
      </c>
      <c r="D897" s="4">
        <v>5.9016584319999996</v>
      </c>
      <c r="E897">
        <v>0</v>
      </c>
      <c r="F897">
        <v>0</v>
      </c>
      <c r="G897" s="3" t="s">
        <v>3008</v>
      </c>
    </row>
    <row r="898" spans="2:7" x14ac:dyDescent="0.25">
      <c r="B898" s="8" t="s">
        <v>1489</v>
      </c>
      <c r="C898">
        <v>0</v>
      </c>
      <c r="D898" s="4">
        <v>2.7282228430000002</v>
      </c>
      <c r="E898">
        <v>0</v>
      </c>
      <c r="F898">
        <v>0</v>
      </c>
      <c r="G898" s="3" t="s">
        <v>3408</v>
      </c>
    </row>
    <row r="899" spans="2:7" x14ac:dyDescent="0.25">
      <c r="B899" s="8" t="s">
        <v>1488</v>
      </c>
      <c r="C899">
        <v>0</v>
      </c>
      <c r="D899" s="4">
        <v>3.3514941399999998</v>
      </c>
      <c r="E899">
        <v>0</v>
      </c>
      <c r="F899">
        <v>0</v>
      </c>
      <c r="G899" s="3" t="s">
        <v>2867</v>
      </c>
    </row>
    <row r="900" spans="2:7" x14ac:dyDescent="0.25">
      <c r="B900" s="8" t="s">
        <v>1487</v>
      </c>
      <c r="C900">
        <v>0</v>
      </c>
      <c r="D900" s="4">
        <v>4.7366195969999998</v>
      </c>
      <c r="E900">
        <v>0</v>
      </c>
      <c r="F900">
        <v>0</v>
      </c>
      <c r="G900" s="3" t="s">
        <v>3471</v>
      </c>
    </row>
    <row r="901" spans="2:7" x14ac:dyDescent="0.25">
      <c r="B901" s="8" t="s">
        <v>1486</v>
      </c>
      <c r="C901">
        <v>0</v>
      </c>
      <c r="D901" s="4">
        <v>2.9901549119999999</v>
      </c>
      <c r="E901">
        <v>0</v>
      </c>
      <c r="F901">
        <v>0</v>
      </c>
      <c r="G901" s="3" t="s">
        <v>2396</v>
      </c>
    </row>
    <row r="902" spans="2:7" x14ac:dyDescent="0.25">
      <c r="B902" s="8" t="s">
        <v>1485</v>
      </c>
      <c r="C902">
        <v>0</v>
      </c>
      <c r="D902" s="4">
        <v>3.3523615360000001</v>
      </c>
      <c r="E902">
        <v>0</v>
      </c>
      <c r="F902">
        <v>0</v>
      </c>
      <c r="G902" s="3" t="s">
        <v>2762</v>
      </c>
    </row>
    <row r="903" spans="2:7" x14ac:dyDescent="0.25">
      <c r="B903" s="8" t="s">
        <v>1484</v>
      </c>
      <c r="C903">
        <v>0</v>
      </c>
      <c r="D903" s="4">
        <v>2.1492495749999998</v>
      </c>
      <c r="E903">
        <v>0</v>
      </c>
      <c r="F903">
        <v>0</v>
      </c>
      <c r="G903" s="3" t="s">
        <v>2454</v>
      </c>
    </row>
    <row r="904" spans="2:7" x14ac:dyDescent="0.25">
      <c r="B904" s="8" t="s">
        <v>1483</v>
      </c>
      <c r="C904">
        <v>0</v>
      </c>
      <c r="D904" s="4">
        <v>3.416071938</v>
      </c>
      <c r="E904">
        <v>0</v>
      </c>
      <c r="F904">
        <v>0</v>
      </c>
      <c r="G904" s="3" t="s">
        <v>2528</v>
      </c>
    </row>
    <row r="905" spans="2:7" x14ac:dyDescent="0.25">
      <c r="B905" s="8" t="s">
        <v>1482</v>
      </c>
      <c r="C905">
        <v>0</v>
      </c>
      <c r="D905" s="4">
        <v>2.0813270730000002</v>
      </c>
      <c r="E905">
        <v>0</v>
      </c>
      <c r="F905">
        <v>0</v>
      </c>
      <c r="G905" s="3" t="s">
        <v>2481</v>
      </c>
    </row>
    <row r="906" spans="2:7" x14ac:dyDescent="0.25">
      <c r="B906" s="8" t="s">
        <v>1481</v>
      </c>
      <c r="C906">
        <v>0</v>
      </c>
      <c r="D906" s="4">
        <v>2.5546263910000002</v>
      </c>
      <c r="E906">
        <v>0</v>
      </c>
      <c r="F906">
        <v>0</v>
      </c>
      <c r="G906" s="3" t="s">
        <v>2428</v>
      </c>
    </row>
    <row r="907" spans="2:7" x14ac:dyDescent="0.25">
      <c r="B907" s="8" t="s">
        <v>1480</v>
      </c>
      <c r="C907">
        <v>0</v>
      </c>
      <c r="D907" s="4">
        <v>6.1783038670000003</v>
      </c>
      <c r="E907">
        <v>0</v>
      </c>
      <c r="F907">
        <v>0</v>
      </c>
      <c r="G907" s="3" t="s">
        <v>2898</v>
      </c>
    </row>
    <row r="908" spans="2:7" x14ac:dyDescent="0.25">
      <c r="B908" s="8" t="s">
        <v>1479</v>
      </c>
      <c r="C908">
        <v>0</v>
      </c>
      <c r="D908" s="4">
        <v>2.1070131540000001</v>
      </c>
      <c r="E908">
        <v>0</v>
      </c>
      <c r="F908">
        <v>0</v>
      </c>
      <c r="G908" s="3" t="s">
        <v>2898</v>
      </c>
    </row>
    <row r="909" spans="2:7" x14ac:dyDescent="0.25">
      <c r="B909" s="8" t="s">
        <v>1478</v>
      </c>
      <c r="C909">
        <v>0</v>
      </c>
      <c r="D909" s="4">
        <v>2.1354636600000001</v>
      </c>
      <c r="E909">
        <v>0</v>
      </c>
      <c r="F909">
        <v>0</v>
      </c>
      <c r="G909" s="3" t="s">
        <v>2879</v>
      </c>
    </row>
    <row r="910" spans="2:7" x14ac:dyDescent="0.25">
      <c r="B910" s="8" t="s">
        <v>1477</v>
      </c>
      <c r="C910">
        <v>0</v>
      </c>
      <c r="D910" s="4">
        <v>2.6812477540000001</v>
      </c>
      <c r="E910">
        <v>0</v>
      </c>
      <c r="F910">
        <v>0</v>
      </c>
      <c r="G910" s="3" t="s">
        <v>2969</v>
      </c>
    </row>
    <row r="911" spans="2:7" x14ac:dyDescent="0.25">
      <c r="B911" s="8" t="s">
        <v>1476</v>
      </c>
      <c r="C911">
        <v>0</v>
      </c>
      <c r="D911" s="4">
        <v>5.3841536300000001</v>
      </c>
      <c r="E911">
        <v>0</v>
      </c>
      <c r="F911">
        <v>0</v>
      </c>
      <c r="G911" s="3" t="s">
        <v>2720</v>
      </c>
    </row>
    <row r="912" spans="2:7" x14ac:dyDescent="0.25">
      <c r="B912" s="8" t="s">
        <v>1475</v>
      </c>
      <c r="C912">
        <v>0</v>
      </c>
      <c r="D912" s="4">
        <v>2.395044526</v>
      </c>
      <c r="E912">
        <v>0</v>
      </c>
      <c r="F912">
        <v>0</v>
      </c>
      <c r="G912" s="3" t="s">
        <v>3033</v>
      </c>
    </row>
    <row r="913" spans="2:7" x14ac:dyDescent="0.25">
      <c r="B913" s="8" t="s">
        <v>1474</v>
      </c>
      <c r="C913">
        <v>0</v>
      </c>
      <c r="D913" s="4">
        <v>4.9882266489999996</v>
      </c>
      <c r="E913">
        <v>0</v>
      </c>
      <c r="F913">
        <v>0</v>
      </c>
      <c r="G913" s="3" t="s">
        <v>3036</v>
      </c>
    </row>
    <row r="914" spans="2:7" x14ac:dyDescent="0.25">
      <c r="B914" s="8" t="s">
        <v>1473</v>
      </c>
      <c r="C914">
        <v>0</v>
      </c>
      <c r="D914" s="4">
        <v>2.5268300090000002</v>
      </c>
      <c r="E914">
        <v>0</v>
      </c>
      <c r="F914">
        <v>0</v>
      </c>
      <c r="G914" s="3" t="s">
        <v>2721</v>
      </c>
    </row>
    <row r="915" spans="2:7" x14ac:dyDescent="0.25">
      <c r="B915" s="8" t="s">
        <v>1472</v>
      </c>
      <c r="C915">
        <v>0</v>
      </c>
      <c r="D915" s="4">
        <v>2.0254398710000001</v>
      </c>
      <c r="E915">
        <v>0</v>
      </c>
      <c r="F915">
        <v>0</v>
      </c>
      <c r="G915" s="3" t="s">
        <v>3041</v>
      </c>
    </row>
    <row r="916" spans="2:7" x14ac:dyDescent="0.25">
      <c r="B916" s="8" t="s">
        <v>1471</v>
      </c>
      <c r="C916">
        <v>0</v>
      </c>
      <c r="D916" s="4">
        <v>4.0425493230000002</v>
      </c>
      <c r="E916">
        <v>0</v>
      </c>
      <c r="F916">
        <v>0</v>
      </c>
      <c r="G916" s="3" t="s">
        <v>3041</v>
      </c>
    </row>
    <row r="917" spans="2:7" x14ac:dyDescent="0.25">
      <c r="B917" s="8" t="s">
        <v>1470</v>
      </c>
      <c r="C917">
        <v>0</v>
      </c>
      <c r="D917" s="4">
        <v>3.4590843850000002</v>
      </c>
      <c r="E917">
        <v>0</v>
      </c>
      <c r="F917">
        <v>0</v>
      </c>
      <c r="G917" s="3" t="s">
        <v>3042</v>
      </c>
    </row>
    <row r="918" spans="2:7" x14ac:dyDescent="0.25">
      <c r="B918" s="8" t="s">
        <v>1469</v>
      </c>
      <c r="C918">
        <v>0</v>
      </c>
      <c r="D918" s="4">
        <v>4.3168200480000003</v>
      </c>
      <c r="E918">
        <v>0</v>
      </c>
      <c r="F918">
        <v>0</v>
      </c>
      <c r="G918" s="3" t="s">
        <v>3043</v>
      </c>
    </row>
    <row r="919" spans="2:7" x14ac:dyDescent="0.25">
      <c r="B919" s="8" t="s">
        <v>1468</v>
      </c>
      <c r="C919">
        <v>0</v>
      </c>
      <c r="D919" s="4">
        <v>5.1982594720000002</v>
      </c>
      <c r="E919">
        <v>0</v>
      </c>
      <c r="F919">
        <v>0</v>
      </c>
      <c r="G919" s="3" t="s">
        <v>3049</v>
      </c>
    </row>
    <row r="920" spans="2:7" x14ac:dyDescent="0.25">
      <c r="B920" s="8" t="s">
        <v>1467</v>
      </c>
      <c r="C920">
        <v>0</v>
      </c>
      <c r="D920" s="4">
        <v>5.7130516020000002</v>
      </c>
      <c r="E920">
        <v>0</v>
      </c>
      <c r="F920">
        <v>0</v>
      </c>
      <c r="G920" s="3" t="s">
        <v>4019</v>
      </c>
    </row>
    <row r="921" spans="2:7" x14ac:dyDescent="0.25">
      <c r="B921" s="8" t="s">
        <v>1466</v>
      </c>
      <c r="C921">
        <v>0</v>
      </c>
      <c r="D921" s="4">
        <v>5.7914301689999999</v>
      </c>
      <c r="E921">
        <v>0</v>
      </c>
      <c r="F921">
        <v>0</v>
      </c>
      <c r="G921" s="3" t="s">
        <v>4020</v>
      </c>
    </row>
    <row r="922" spans="2:7" x14ac:dyDescent="0.25">
      <c r="B922" s="8" t="s">
        <v>1465</v>
      </c>
      <c r="C922">
        <v>0</v>
      </c>
      <c r="D922" s="4">
        <v>2.7248938570000001</v>
      </c>
      <c r="E922">
        <v>0</v>
      </c>
      <c r="F922">
        <v>0</v>
      </c>
      <c r="G922" s="3" t="s">
        <v>4005</v>
      </c>
    </row>
    <row r="923" spans="2:7" x14ac:dyDescent="0.25">
      <c r="B923" s="8" t="s">
        <v>1464</v>
      </c>
      <c r="C923">
        <v>0</v>
      </c>
      <c r="D923" s="4">
        <v>2.4584306800000002</v>
      </c>
      <c r="E923">
        <v>0</v>
      </c>
      <c r="F923">
        <v>0</v>
      </c>
      <c r="G923" s="3" t="s">
        <v>3995</v>
      </c>
    </row>
    <row r="924" spans="2:7" x14ac:dyDescent="0.25">
      <c r="B924" s="8" t="s">
        <v>1463</v>
      </c>
      <c r="C924">
        <v>0</v>
      </c>
      <c r="D924" s="4">
        <v>2.0216518460000001</v>
      </c>
      <c r="E924">
        <v>0</v>
      </c>
      <c r="F924">
        <v>0</v>
      </c>
      <c r="G924" s="3" t="s">
        <v>4021</v>
      </c>
    </row>
    <row r="925" spans="2:7" x14ac:dyDescent="0.25">
      <c r="B925" s="8" t="s">
        <v>1462</v>
      </c>
      <c r="C925">
        <v>0</v>
      </c>
      <c r="D925" s="4">
        <v>6.4395267120000002</v>
      </c>
      <c r="E925">
        <v>0</v>
      </c>
      <c r="F925">
        <v>0</v>
      </c>
      <c r="G925" s="3" t="s">
        <v>4022</v>
      </c>
    </row>
    <row r="926" spans="2:7" x14ac:dyDescent="0.25">
      <c r="B926" s="8" t="s">
        <v>1461</v>
      </c>
      <c r="C926">
        <v>0</v>
      </c>
      <c r="D926" s="4">
        <v>2.510949358</v>
      </c>
      <c r="E926">
        <v>0</v>
      </c>
      <c r="F926">
        <v>0</v>
      </c>
      <c r="G926" s="3" t="s">
        <v>4023</v>
      </c>
    </row>
    <row r="927" spans="2:7" x14ac:dyDescent="0.25">
      <c r="B927" s="8" t="s">
        <v>1460</v>
      </c>
      <c r="C927">
        <v>0</v>
      </c>
      <c r="D927" s="4">
        <v>3.5307243929999998</v>
      </c>
      <c r="E927">
        <v>0</v>
      </c>
      <c r="F927">
        <v>0</v>
      </c>
      <c r="G927" s="3" t="s">
        <v>4024</v>
      </c>
    </row>
    <row r="928" spans="2:7" x14ac:dyDescent="0.25">
      <c r="B928" s="8" t="s">
        <v>1459</v>
      </c>
      <c r="C928">
        <v>0</v>
      </c>
      <c r="D928" s="4">
        <v>2.1171886880000002</v>
      </c>
      <c r="E928">
        <v>0</v>
      </c>
      <c r="F928">
        <v>0</v>
      </c>
      <c r="G928" s="3" t="s">
        <v>3998</v>
      </c>
    </row>
    <row r="929" spans="2:7" x14ac:dyDescent="0.25">
      <c r="B929" s="8" t="s">
        <v>1458</v>
      </c>
      <c r="C929">
        <v>0</v>
      </c>
      <c r="D929" s="4">
        <v>2.0364699000000002</v>
      </c>
      <c r="E929">
        <v>0</v>
      </c>
      <c r="F929">
        <v>0</v>
      </c>
      <c r="G929" s="3" t="s">
        <v>3998</v>
      </c>
    </row>
    <row r="930" spans="2:7" x14ac:dyDescent="0.25">
      <c r="B930" s="8" t="s">
        <v>1457</v>
      </c>
      <c r="C930">
        <v>0</v>
      </c>
      <c r="D930" s="4">
        <v>5.5588279859999998</v>
      </c>
      <c r="E930">
        <v>0</v>
      </c>
      <c r="F930">
        <v>0</v>
      </c>
      <c r="G930" s="3" t="s">
        <v>4025</v>
      </c>
    </row>
    <row r="931" spans="2:7" x14ac:dyDescent="0.25">
      <c r="B931" s="8" t="s">
        <v>1456</v>
      </c>
      <c r="C931">
        <v>0</v>
      </c>
      <c r="D931" s="4">
        <v>2.203632367</v>
      </c>
      <c r="E931">
        <v>0</v>
      </c>
      <c r="F931">
        <v>0</v>
      </c>
      <c r="G931" s="3" t="s">
        <v>4026</v>
      </c>
    </row>
    <row r="932" spans="2:7" x14ac:dyDescent="0.25">
      <c r="B932" s="8" t="s">
        <v>1455</v>
      </c>
      <c r="C932">
        <v>0</v>
      </c>
      <c r="D932" s="4">
        <v>3.5874687970000001</v>
      </c>
      <c r="E932">
        <v>0</v>
      </c>
      <c r="F932">
        <v>0</v>
      </c>
      <c r="G932" s="3" t="s">
        <v>4027</v>
      </c>
    </row>
    <row r="933" spans="2:7" x14ac:dyDescent="0.25">
      <c r="B933" s="8" t="s">
        <v>1454</v>
      </c>
      <c r="C933">
        <v>0</v>
      </c>
      <c r="D933" s="4">
        <v>3.0276703139999999</v>
      </c>
      <c r="E933">
        <v>0</v>
      </c>
      <c r="F933">
        <v>0</v>
      </c>
      <c r="G933" s="3" t="s">
        <v>4029</v>
      </c>
    </row>
    <row r="934" spans="2:7" x14ac:dyDescent="0.25">
      <c r="B934" s="8" t="s">
        <v>1453</v>
      </c>
      <c r="C934">
        <v>0</v>
      </c>
      <c r="D934" s="4">
        <v>3.725429015</v>
      </c>
      <c r="E934">
        <v>0</v>
      </c>
      <c r="F934">
        <v>0</v>
      </c>
      <c r="G934" s="3" t="s">
        <v>4030</v>
      </c>
    </row>
    <row r="935" spans="2:7" x14ac:dyDescent="0.25">
      <c r="B935" s="8" t="s">
        <v>1452</v>
      </c>
      <c r="C935">
        <v>0</v>
      </c>
      <c r="D935" s="4">
        <v>3.0489311410000002</v>
      </c>
      <c r="E935">
        <v>0</v>
      </c>
      <c r="F935">
        <v>0</v>
      </c>
      <c r="G935" s="3" t="s">
        <v>4011</v>
      </c>
    </row>
    <row r="936" spans="2:7" x14ac:dyDescent="0.25">
      <c r="B936" s="8" t="s">
        <v>1451</v>
      </c>
      <c r="C936">
        <v>0</v>
      </c>
      <c r="D936" s="4">
        <v>2.3498443359999999</v>
      </c>
      <c r="E936">
        <v>0</v>
      </c>
      <c r="F936">
        <v>0</v>
      </c>
      <c r="G936" s="3" t="s">
        <v>4031</v>
      </c>
    </row>
    <row r="937" spans="2:7" x14ac:dyDescent="0.25">
      <c r="B937" s="8" t="s">
        <v>1450</v>
      </c>
      <c r="C937">
        <v>0</v>
      </c>
      <c r="D937" s="4">
        <v>3.0115944899999998</v>
      </c>
      <c r="E937">
        <v>0</v>
      </c>
      <c r="F937">
        <v>0</v>
      </c>
      <c r="G937" s="3" t="s">
        <v>4032</v>
      </c>
    </row>
    <row r="938" spans="2:7" x14ac:dyDescent="0.25">
      <c r="B938" s="8" t="s">
        <v>1449</v>
      </c>
      <c r="C938">
        <v>0</v>
      </c>
      <c r="D938" s="4">
        <v>2.020117816</v>
      </c>
      <c r="E938">
        <v>0</v>
      </c>
      <c r="F938">
        <v>0</v>
      </c>
      <c r="G938" s="3" t="s">
        <v>4033</v>
      </c>
    </row>
    <row r="939" spans="2:7" x14ac:dyDescent="0.25">
      <c r="B939" s="8" t="s">
        <v>1448</v>
      </c>
      <c r="C939">
        <v>0</v>
      </c>
      <c r="D939" s="4">
        <v>2.1355492109999998</v>
      </c>
      <c r="E939">
        <v>0</v>
      </c>
      <c r="F939">
        <v>0</v>
      </c>
      <c r="G939" s="3" t="s">
        <v>4035</v>
      </c>
    </row>
    <row r="940" spans="2:7" x14ac:dyDescent="0.25">
      <c r="B940" s="8" t="s">
        <v>1447</v>
      </c>
      <c r="C940">
        <v>0</v>
      </c>
      <c r="D940" s="4">
        <v>6.3055190640000003</v>
      </c>
      <c r="E940">
        <v>0</v>
      </c>
      <c r="F940">
        <v>0</v>
      </c>
      <c r="G940" s="3" t="s">
        <v>4034</v>
      </c>
    </row>
    <row r="941" spans="2:7" x14ac:dyDescent="0.25">
      <c r="B941" s="8" t="s">
        <v>1446</v>
      </c>
      <c r="C941">
        <v>0</v>
      </c>
      <c r="D941" s="4">
        <v>4.3836893200000002</v>
      </c>
      <c r="E941">
        <v>0</v>
      </c>
      <c r="F941">
        <v>0</v>
      </c>
      <c r="G941" s="3" t="s">
        <v>3086</v>
      </c>
    </row>
    <row r="942" spans="2:7" x14ac:dyDescent="0.25">
      <c r="B942" s="8" t="s">
        <v>1445</v>
      </c>
      <c r="C942">
        <v>0</v>
      </c>
      <c r="D942" s="4">
        <v>2.250335395</v>
      </c>
      <c r="E942">
        <v>0</v>
      </c>
      <c r="F942">
        <v>0</v>
      </c>
      <c r="G942" s="3" t="s">
        <v>3086</v>
      </c>
    </row>
    <row r="943" spans="2:7" x14ac:dyDescent="0.25">
      <c r="B943" s="8" t="s">
        <v>1444</v>
      </c>
      <c r="C943">
        <v>0</v>
      </c>
      <c r="D943" s="4">
        <v>4.9141536219999997</v>
      </c>
      <c r="E943">
        <v>0</v>
      </c>
      <c r="F943">
        <v>0</v>
      </c>
      <c r="G943" s="3" t="s">
        <v>3089</v>
      </c>
    </row>
    <row r="944" spans="2:7" x14ac:dyDescent="0.25">
      <c r="B944" s="8" t="s">
        <v>1443</v>
      </c>
      <c r="C944">
        <v>0</v>
      </c>
      <c r="D944" s="4">
        <v>2.4008440019999999</v>
      </c>
      <c r="E944">
        <v>0</v>
      </c>
      <c r="F944">
        <v>0</v>
      </c>
      <c r="G944" s="3" t="s">
        <v>3103</v>
      </c>
    </row>
    <row r="945" spans="2:7" x14ac:dyDescent="0.25">
      <c r="B945" s="8" t="s">
        <v>1442</v>
      </c>
      <c r="C945">
        <v>0</v>
      </c>
      <c r="D945" s="4">
        <v>3.057596159</v>
      </c>
      <c r="E945">
        <v>0</v>
      </c>
      <c r="F945">
        <v>0</v>
      </c>
      <c r="G945" s="3" t="s">
        <v>3105</v>
      </c>
    </row>
    <row r="946" spans="2:7" x14ac:dyDescent="0.25">
      <c r="B946" s="8" t="s">
        <v>1441</v>
      </c>
      <c r="C946">
        <v>0</v>
      </c>
      <c r="D946" s="4">
        <v>6.1858142880000004</v>
      </c>
      <c r="E946">
        <v>0</v>
      </c>
      <c r="F946">
        <v>0</v>
      </c>
      <c r="G946" s="3" t="s">
        <v>3112</v>
      </c>
    </row>
    <row r="947" spans="2:7" x14ac:dyDescent="0.25">
      <c r="B947" s="8" t="s">
        <v>1440</v>
      </c>
      <c r="C947">
        <v>0</v>
      </c>
      <c r="D947" s="4">
        <v>4.1555959150000001</v>
      </c>
      <c r="E947">
        <v>0</v>
      </c>
      <c r="F947">
        <v>0</v>
      </c>
      <c r="G947" s="3" t="s">
        <v>3112</v>
      </c>
    </row>
    <row r="948" spans="2:7" x14ac:dyDescent="0.25">
      <c r="B948" s="8" t="s">
        <v>1439</v>
      </c>
      <c r="C948">
        <v>0</v>
      </c>
      <c r="D948" s="4">
        <v>3.6320461549999998</v>
      </c>
      <c r="E948">
        <v>0</v>
      </c>
      <c r="F948">
        <v>0</v>
      </c>
      <c r="G948" s="3" t="s">
        <v>3112</v>
      </c>
    </row>
    <row r="949" spans="2:7" x14ac:dyDescent="0.25">
      <c r="B949" s="8" t="s">
        <v>1438</v>
      </c>
      <c r="C949">
        <v>0</v>
      </c>
      <c r="D949" s="4">
        <v>3.4672915639999999</v>
      </c>
      <c r="E949">
        <v>0</v>
      </c>
      <c r="F949">
        <v>0</v>
      </c>
      <c r="G949" s="3" t="s">
        <v>3114</v>
      </c>
    </row>
    <row r="950" spans="2:7" x14ac:dyDescent="0.25">
      <c r="B950" s="8" t="s">
        <v>1437</v>
      </c>
      <c r="C950">
        <v>0</v>
      </c>
      <c r="D950" s="4">
        <v>3.122738005</v>
      </c>
      <c r="E950">
        <v>0</v>
      </c>
      <c r="F950">
        <v>0</v>
      </c>
      <c r="G950" s="3" t="s">
        <v>2744</v>
      </c>
    </row>
    <row r="951" spans="2:7" x14ac:dyDescent="0.25">
      <c r="B951" s="8" t="s">
        <v>1436</v>
      </c>
      <c r="C951">
        <v>0</v>
      </c>
      <c r="D951" s="4">
        <v>4.7482379469999998</v>
      </c>
      <c r="E951">
        <v>0</v>
      </c>
      <c r="F951">
        <v>0</v>
      </c>
      <c r="G951" s="3" t="s">
        <v>2670</v>
      </c>
    </row>
    <row r="952" spans="2:7" x14ac:dyDescent="0.25">
      <c r="B952" s="8" t="s">
        <v>1435</v>
      </c>
      <c r="C952">
        <v>0</v>
      </c>
      <c r="D952" s="4">
        <v>3.2719030899999999</v>
      </c>
      <c r="E952">
        <v>0</v>
      </c>
      <c r="F952">
        <v>0</v>
      </c>
      <c r="G952" s="3" t="s">
        <v>2670</v>
      </c>
    </row>
    <row r="953" spans="2:7" x14ac:dyDescent="0.25">
      <c r="B953" s="8" t="s">
        <v>1434</v>
      </c>
      <c r="C953">
        <v>0</v>
      </c>
      <c r="D953" s="4">
        <v>3.608593784</v>
      </c>
      <c r="E953">
        <v>0</v>
      </c>
      <c r="F953">
        <v>0</v>
      </c>
      <c r="G953" s="3" t="s">
        <v>2670</v>
      </c>
    </row>
    <row r="954" spans="2:7" x14ac:dyDescent="0.25">
      <c r="B954" s="8" t="s">
        <v>1433</v>
      </c>
      <c r="C954">
        <v>0</v>
      </c>
      <c r="D954" s="4">
        <v>3.2757713869999998</v>
      </c>
      <c r="E954">
        <v>0</v>
      </c>
      <c r="F954">
        <v>0</v>
      </c>
      <c r="G954" s="3" t="s">
        <v>2670</v>
      </c>
    </row>
    <row r="955" spans="2:7" x14ac:dyDescent="0.25">
      <c r="B955" s="8" t="s">
        <v>1432</v>
      </c>
      <c r="C955">
        <v>0</v>
      </c>
      <c r="D955" s="4">
        <v>2.300030789</v>
      </c>
      <c r="E955">
        <v>0</v>
      </c>
      <c r="F955">
        <v>0</v>
      </c>
      <c r="G955" s="3" t="s">
        <v>2656</v>
      </c>
    </row>
    <row r="956" spans="2:7" x14ac:dyDescent="0.25">
      <c r="B956" s="8" t="s">
        <v>1431</v>
      </c>
      <c r="C956">
        <v>0</v>
      </c>
      <c r="D956" s="4">
        <v>2.3651440639999999</v>
      </c>
      <c r="E956">
        <v>0</v>
      </c>
      <c r="F956">
        <v>0</v>
      </c>
      <c r="G956" s="3" t="s">
        <v>2656</v>
      </c>
    </row>
    <row r="957" spans="2:7" x14ac:dyDescent="0.25">
      <c r="B957" s="8" t="s">
        <v>1430</v>
      </c>
      <c r="C957">
        <v>0</v>
      </c>
      <c r="D957" s="4">
        <v>2.7858628150000002</v>
      </c>
      <c r="E957">
        <v>0</v>
      </c>
      <c r="F957">
        <v>0</v>
      </c>
      <c r="G957" s="3" t="s">
        <v>2656</v>
      </c>
    </row>
    <row r="958" spans="2:7" x14ac:dyDescent="0.25">
      <c r="B958" s="8" t="s">
        <v>1429</v>
      </c>
      <c r="C958">
        <v>0</v>
      </c>
      <c r="D958" s="4">
        <v>3.0086782369999998</v>
      </c>
      <c r="E958">
        <v>0</v>
      </c>
      <c r="F958">
        <v>0</v>
      </c>
      <c r="G958" s="3" t="s">
        <v>2656</v>
      </c>
    </row>
    <row r="959" spans="2:7" x14ac:dyDescent="0.25">
      <c r="B959" s="8" t="s">
        <v>1428</v>
      </c>
      <c r="C959">
        <v>0</v>
      </c>
      <c r="D959" s="4">
        <v>3.4942498350000002</v>
      </c>
      <c r="E959">
        <v>0</v>
      </c>
      <c r="F959">
        <v>0</v>
      </c>
      <c r="G959" s="3" t="s">
        <v>2656</v>
      </c>
    </row>
    <row r="960" spans="2:7" x14ac:dyDescent="0.25">
      <c r="B960" s="8" t="s">
        <v>1427</v>
      </c>
      <c r="C960">
        <v>0</v>
      </c>
      <c r="D960" s="4">
        <v>2.570767821</v>
      </c>
      <c r="E960">
        <v>0</v>
      </c>
      <c r="F960">
        <v>0</v>
      </c>
      <c r="G960" s="3" t="s">
        <v>2656</v>
      </c>
    </row>
    <row r="961" spans="2:7" x14ac:dyDescent="0.25">
      <c r="B961" s="8" t="s">
        <v>1426</v>
      </c>
      <c r="C961">
        <v>0</v>
      </c>
      <c r="D961" s="4">
        <v>2.5848072439999998</v>
      </c>
      <c r="E961">
        <v>0</v>
      </c>
      <c r="F961">
        <v>0</v>
      </c>
      <c r="G961" s="3" t="s">
        <v>2656</v>
      </c>
    </row>
    <row r="962" spans="2:7" x14ac:dyDescent="0.25">
      <c r="B962" s="8" t="s">
        <v>1425</v>
      </c>
      <c r="C962">
        <v>0</v>
      </c>
      <c r="D962" s="4">
        <v>2.0844863029999998</v>
      </c>
      <c r="E962">
        <v>0</v>
      </c>
      <c r="F962">
        <v>0</v>
      </c>
      <c r="G962" s="3" t="s">
        <v>2883</v>
      </c>
    </row>
    <row r="963" spans="2:7" x14ac:dyDescent="0.25">
      <c r="B963" s="8" t="s">
        <v>1424</v>
      </c>
      <c r="C963">
        <v>0</v>
      </c>
      <c r="D963" s="4">
        <v>3.1136143299999999</v>
      </c>
      <c r="E963">
        <v>0</v>
      </c>
      <c r="F963">
        <v>0</v>
      </c>
      <c r="G963" s="3" t="s">
        <v>2883</v>
      </c>
    </row>
    <row r="964" spans="2:7" x14ac:dyDescent="0.25">
      <c r="B964" s="8" t="s">
        <v>1423</v>
      </c>
      <c r="C964">
        <v>0</v>
      </c>
      <c r="D964" s="4">
        <v>4.2593739790000003</v>
      </c>
      <c r="E964">
        <v>0</v>
      </c>
      <c r="F964">
        <v>0</v>
      </c>
      <c r="G964" s="3" t="s">
        <v>3125</v>
      </c>
    </row>
    <row r="965" spans="2:7" x14ac:dyDescent="0.25">
      <c r="B965" s="8" t="s">
        <v>1422</v>
      </c>
      <c r="C965">
        <v>0</v>
      </c>
      <c r="D965" s="4">
        <v>2.1631906270000001</v>
      </c>
      <c r="E965">
        <v>0</v>
      </c>
      <c r="F965">
        <v>0</v>
      </c>
      <c r="G965" s="3" t="s">
        <v>3127</v>
      </c>
    </row>
    <row r="966" spans="2:7" x14ac:dyDescent="0.25">
      <c r="B966" s="8" t="s">
        <v>1421</v>
      </c>
      <c r="C966">
        <v>0</v>
      </c>
      <c r="D966" s="4">
        <v>3.0918873659999999</v>
      </c>
      <c r="E966">
        <v>0</v>
      </c>
      <c r="F966">
        <v>0</v>
      </c>
      <c r="G966" s="3" t="s">
        <v>2740</v>
      </c>
    </row>
    <row r="967" spans="2:7" x14ac:dyDescent="0.25">
      <c r="B967" s="8" t="s">
        <v>1420</v>
      </c>
      <c r="C967">
        <v>0</v>
      </c>
      <c r="D967" s="4">
        <v>3.8241745159999998</v>
      </c>
      <c r="E967">
        <v>0</v>
      </c>
      <c r="F967">
        <v>0</v>
      </c>
      <c r="G967" s="3" t="s">
        <v>3129</v>
      </c>
    </row>
    <row r="968" spans="2:7" x14ac:dyDescent="0.25">
      <c r="B968" s="8" t="s">
        <v>1419</v>
      </c>
      <c r="C968">
        <v>0</v>
      </c>
      <c r="D968" s="4">
        <v>4.0767961010000002</v>
      </c>
      <c r="E968">
        <v>0</v>
      </c>
      <c r="F968">
        <v>0</v>
      </c>
      <c r="G968" s="3" t="s">
        <v>3134</v>
      </c>
    </row>
    <row r="969" spans="2:7" x14ac:dyDescent="0.25">
      <c r="B969" s="8" t="s">
        <v>1418</v>
      </c>
      <c r="C969">
        <v>0</v>
      </c>
      <c r="D969" s="4">
        <v>4.3997312060000002</v>
      </c>
      <c r="E969">
        <v>0</v>
      </c>
      <c r="F969">
        <v>0</v>
      </c>
      <c r="G969" s="3" t="s">
        <v>2772</v>
      </c>
    </row>
    <row r="970" spans="2:7" x14ac:dyDescent="0.25">
      <c r="B970" s="8" t="s">
        <v>1417</v>
      </c>
      <c r="C970">
        <v>0</v>
      </c>
      <c r="D970" s="4">
        <v>5.7486944429999998</v>
      </c>
      <c r="E970">
        <v>0</v>
      </c>
      <c r="F970">
        <v>0</v>
      </c>
      <c r="G970" s="3" t="s">
        <v>2772</v>
      </c>
    </row>
    <row r="971" spans="2:7" x14ac:dyDescent="0.25">
      <c r="B971" s="8" t="s">
        <v>1416</v>
      </c>
      <c r="C971">
        <v>0</v>
      </c>
      <c r="D971" s="4">
        <v>2.7147747199999999</v>
      </c>
      <c r="E971">
        <v>0</v>
      </c>
      <c r="F971">
        <v>0</v>
      </c>
      <c r="G971" s="3" t="s">
        <v>3144</v>
      </c>
    </row>
    <row r="972" spans="2:7" x14ac:dyDescent="0.25">
      <c r="B972" s="8" t="s">
        <v>1415</v>
      </c>
      <c r="C972">
        <v>0</v>
      </c>
      <c r="D972" s="4">
        <v>3.0240734530000002</v>
      </c>
      <c r="E972">
        <v>0</v>
      </c>
      <c r="F972">
        <v>0</v>
      </c>
      <c r="G972" s="3" t="s">
        <v>3144</v>
      </c>
    </row>
    <row r="973" spans="2:7" x14ac:dyDescent="0.25">
      <c r="B973" s="8" t="s">
        <v>1414</v>
      </c>
      <c r="C973">
        <v>0</v>
      </c>
      <c r="D973" s="4">
        <v>2.4037684960000001</v>
      </c>
      <c r="E973">
        <v>0</v>
      </c>
      <c r="F973">
        <v>0</v>
      </c>
      <c r="G973" s="3" t="s">
        <v>3144</v>
      </c>
    </row>
    <row r="974" spans="2:7" x14ac:dyDescent="0.25">
      <c r="B974" s="8" t="s">
        <v>1413</v>
      </c>
      <c r="C974">
        <v>0</v>
      </c>
      <c r="D974" s="4">
        <v>3.812029307</v>
      </c>
      <c r="E974">
        <v>0</v>
      </c>
      <c r="F974">
        <v>0</v>
      </c>
      <c r="G974" s="3" t="s">
        <v>2964</v>
      </c>
    </row>
    <row r="975" spans="2:7" x14ac:dyDescent="0.25">
      <c r="B975" s="8" t="s">
        <v>1412</v>
      </c>
      <c r="C975">
        <v>0</v>
      </c>
      <c r="D975" s="4">
        <v>2.6967130269999999</v>
      </c>
      <c r="E975">
        <v>0</v>
      </c>
      <c r="F975">
        <v>0</v>
      </c>
      <c r="G975" s="3" t="s">
        <v>2849</v>
      </c>
    </row>
    <row r="976" spans="2:7" x14ac:dyDescent="0.25">
      <c r="B976" s="8" t="s">
        <v>1411</v>
      </c>
      <c r="C976">
        <v>0</v>
      </c>
      <c r="D976" s="4">
        <v>2.3347981010000001</v>
      </c>
      <c r="E976">
        <v>0</v>
      </c>
      <c r="F976">
        <v>0</v>
      </c>
      <c r="G976" s="3" t="s">
        <v>2770</v>
      </c>
    </row>
    <row r="977" spans="2:7" x14ac:dyDescent="0.25">
      <c r="B977" s="8" t="s">
        <v>1410</v>
      </c>
      <c r="C977">
        <v>0</v>
      </c>
      <c r="D977" s="4">
        <v>5.5905212000000004</v>
      </c>
      <c r="E977">
        <v>0</v>
      </c>
      <c r="F977">
        <v>0</v>
      </c>
      <c r="G977" s="3" t="s">
        <v>2672</v>
      </c>
    </row>
    <row r="978" spans="2:7" x14ac:dyDescent="0.25">
      <c r="B978" s="8" t="s">
        <v>1409</v>
      </c>
      <c r="C978">
        <v>0</v>
      </c>
      <c r="D978" s="4">
        <v>3.2862421240000002</v>
      </c>
      <c r="E978">
        <v>0</v>
      </c>
      <c r="F978">
        <v>0</v>
      </c>
      <c r="G978" s="3" t="s">
        <v>2672</v>
      </c>
    </row>
    <row r="979" spans="2:7" x14ac:dyDescent="0.25">
      <c r="B979" s="8" t="s">
        <v>1408</v>
      </c>
      <c r="C979">
        <v>0</v>
      </c>
      <c r="D979" s="4">
        <v>3.468910443</v>
      </c>
      <c r="E979">
        <v>0</v>
      </c>
      <c r="F979">
        <v>0</v>
      </c>
      <c r="G979" s="3" t="s">
        <v>3159</v>
      </c>
    </row>
    <row r="980" spans="2:7" x14ac:dyDescent="0.25">
      <c r="B980" s="8" t="s">
        <v>1407</v>
      </c>
      <c r="C980">
        <v>0</v>
      </c>
      <c r="D980" s="4">
        <v>4.7499461329999999</v>
      </c>
      <c r="E980">
        <v>0</v>
      </c>
      <c r="F980">
        <v>0</v>
      </c>
      <c r="G980" s="3" t="s">
        <v>3160</v>
      </c>
    </row>
    <row r="981" spans="2:7" x14ac:dyDescent="0.25">
      <c r="B981" s="8" t="s">
        <v>1406</v>
      </c>
      <c r="C981">
        <v>0</v>
      </c>
      <c r="D981" s="4">
        <v>4.7427012599999996</v>
      </c>
      <c r="E981">
        <v>0</v>
      </c>
      <c r="F981">
        <v>0</v>
      </c>
      <c r="G981" s="3" t="s">
        <v>2863</v>
      </c>
    </row>
    <row r="982" spans="2:7" x14ac:dyDescent="0.25">
      <c r="B982" s="8" t="s">
        <v>1405</v>
      </c>
      <c r="C982">
        <v>0</v>
      </c>
      <c r="D982" s="4">
        <v>3.1996614509999999</v>
      </c>
      <c r="E982">
        <v>0</v>
      </c>
      <c r="F982">
        <v>0</v>
      </c>
      <c r="G982" s="3" t="s">
        <v>2665</v>
      </c>
    </row>
    <row r="983" spans="2:7" x14ac:dyDescent="0.25">
      <c r="B983" s="8" t="s">
        <v>1404</v>
      </c>
      <c r="C983">
        <v>0</v>
      </c>
      <c r="D983" s="4">
        <v>2.0354735110000002</v>
      </c>
      <c r="E983">
        <v>0</v>
      </c>
      <c r="F983">
        <v>0</v>
      </c>
      <c r="G983" s="3" t="s">
        <v>3165</v>
      </c>
    </row>
    <row r="984" spans="2:7" x14ac:dyDescent="0.25">
      <c r="B984" s="8" t="s">
        <v>1403</v>
      </c>
      <c r="C984">
        <v>0</v>
      </c>
      <c r="D984" s="4">
        <v>4.2674962179999998</v>
      </c>
      <c r="E984">
        <v>0</v>
      </c>
      <c r="F984">
        <v>0</v>
      </c>
      <c r="G984" s="3" t="s">
        <v>3943</v>
      </c>
    </row>
    <row r="985" spans="2:7" x14ac:dyDescent="0.25">
      <c r="B985" s="8" t="s">
        <v>1402</v>
      </c>
      <c r="C985">
        <v>0</v>
      </c>
      <c r="D985" s="4">
        <v>2.11147361</v>
      </c>
      <c r="E985">
        <v>0</v>
      </c>
      <c r="F985">
        <v>0</v>
      </c>
      <c r="G985" s="3" t="s">
        <v>3168</v>
      </c>
    </row>
    <row r="986" spans="2:7" x14ac:dyDescent="0.25">
      <c r="B986" s="8" t="s">
        <v>1401</v>
      </c>
      <c r="C986">
        <v>0</v>
      </c>
      <c r="D986" s="4">
        <v>2.129571876</v>
      </c>
      <c r="E986">
        <v>0</v>
      </c>
      <c r="F986">
        <v>0</v>
      </c>
      <c r="G986" s="3" t="s">
        <v>3170</v>
      </c>
    </row>
    <row r="987" spans="2:7" x14ac:dyDescent="0.25">
      <c r="B987" s="8" t="s">
        <v>1400</v>
      </c>
      <c r="C987">
        <v>0</v>
      </c>
      <c r="D987" s="4">
        <v>3.0496955400000001</v>
      </c>
      <c r="E987">
        <v>0</v>
      </c>
      <c r="F987">
        <v>0</v>
      </c>
      <c r="G987" s="3" t="s">
        <v>3170</v>
      </c>
    </row>
    <row r="988" spans="2:7" x14ac:dyDescent="0.25">
      <c r="B988" s="8" t="s">
        <v>1399</v>
      </c>
      <c r="C988">
        <v>0</v>
      </c>
      <c r="D988" s="4">
        <v>2.5534944720000001</v>
      </c>
      <c r="E988">
        <v>0</v>
      </c>
      <c r="F988">
        <v>0</v>
      </c>
      <c r="G988" s="3" t="s">
        <v>2585</v>
      </c>
    </row>
    <row r="989" spans="2:7" x14ac:dyDescent="0.25">
      <c r="B989" s="8" t="s">
        <v>1398</v>
      </c>
      <c r="C989">
        <v>0</v>
      </c>
      <c r="D989" s="4">
        <v>2.2858934679999998</v>
      </c>
      <c r="E989">
        <v>0</v>
      </c>
      <c r="F989">
        <v>0</v>
      </c>
      <c r="G989" s="3" t="s">
        <v>2402</v>
      </c>
    </row>
    <row r="990" spans="2:7" x14ac:dyDescent="0.25">
      <c r="B990" s="8" t="s">
        <v>1397</v>
      </c>
      <c r="C990">
        <v>0</v>
      </c>
      <c r="D990" s="4">
        <v>2.5426459320000001</v>
      </c>
      <c r="E990">
        <v>0</v>
      </c>
      <c r="F990">
        <v>0</v>
      </c>
      <c r="G990" s="3" t="s">
        <v>3176</v>
      </c>
    </row>
    <row r="991" spans="2:7" x14ac:dyDescent="0.25">
      <c r="B991" s="8" t="s">
        <v>1396</v>
      </c>
      <c r="C991">
        <v>0</v>
      </c>
      <c r="D991" s="4">
        <v>5.1281262419999996</v>
      </c>
      <c r="E991">
        <v>0</v>
      </c>
      <c r="F991">
        <v>0</v>
      </c>
      <c r="G991" s="3" t="s">
        <v>2778</v>
      </c>
    </row>
    <row r="992" spans="2:7" x14ac:dyDescent="0.25">
      <c r="B992" s="8" t="s">
        <v>1395</v>
      </c>
      <c r="C992">
        <v>0</v>
      </c>
      <c r="D992" s="4">
        <v>2.6950831470000001</v>
      </c>
      <c r="E992">
        <v>0</v>
      </c>
      <c r="F992">
        <v>0</v>
      </c>
      <c r="G992" s="3" t="s">
        <v>2538</v>
      </c>
    </row>
    <row r="993" spans="2:7" x14ac:dyDescent="0.25">
      <c r="B993" s="8" t="s">
        <v>1394</v>
      </c>
      <c r="C993">
        <v>0</v>
      </c>
      <c r="D993" s="4">
        <v>4.9226316350000001</v>
      </c>
      <c r="E993">
        <v>0</v>
      </c>
      <c r="F993">
        <v>0</v>
      </c>
      <c r="G993" s="3" t="s">
        <v>3186</v>
      </c>
    </row>
    <row r="994" spans="2:7" x14ac:dyDescent="0.25">
      <c r="B994" s="8" t="s">
        <v>1393</v>
      </c>
      <c r="C994">
        <v>0</v>
      </c>
      <c r="D994" s="4">
        <v>2.346069264</v>
      </c>
      <c r="E994">
        <v>0</v>
      </c>
      <c r="F994">
        <v>0</v>
      </c>
      <c r="G994" s="3" t="s">
        <v>2630</v>
      </c>
    </row>
    <row r="995" spans="2:7" x14ac:dyDescent="0.25">
      <c r="B995" s="8" t="s">
        <v>1392</v>
      </c>
      <c r="C995">
        <v>0</v>
      </c>
      <c r="D995" s="4">
        <v>3.320549314</v>
      </c>
      <c r="E995">
        <v>0</v>
      </c>
      <c r="F995">
        <v>0</v>
      </c>
      <c r="G995" s="3" t="s">
        <v>3193</v>
      </c>
    </row>
    <row r="996" spans="2:7" x14ac:dyDescent="0.25">
      <c r="B996" s="8" t="s">
        <v>1391</v>
      </c>
      <c r="C996">
        <v>0</v>
      </c>
      <c r="D996" s="4">
        <v>3.1919955849999999</v>
      </c>
      <c r="E996">
        <v>0</v>
      </c>
      <c r="F996">
        <v>0</v>
      </c>
      <c r="G996" s="3" t="s">
        <v>3193</v>
      </c>
    </row>
    <row r="997" spans="2:7" x14ac:dyDescent="0.25">
      <c r="B997" s="8" t="s">
        <v>1390</v>
      </c>
      <c r="C997">
        <v>0</v>
      </c>
      <c r="D997" s="4">
        <v>2.3998927490000002</v>
      </c>
      <c r="E997">
        <v>0</v>
      </c>
      <c r="F997">
        <v>0</v>
      </c>
      <c r="G997" s="3" t="s">
        <v>2643</v>
      </c>
    </row>
    <row r="998" spans="2:7" x14ac:dyDescent="0.25">
      <c r="B998" s="8" t="s">
        <v>1389</v>
      </c>
      <c r="C998">
        <v>0</v>
      </c>
      <c r="D998" s="4">
        <v>5.6680452739999998</v>
      </c>
      <c r="E998">
        <v>0</v>
      </c>
      <c r="F998">
        <v>0</v>
      </c>
      <c r="G998" s="3" t="s">
        <v>2643</v>
      </c>
    </row>
    <row r="999" spans="2:7" x14ac:dyDescent="0.25">
      <c r="B999" s="8" t="s">
        <v>1388</v>
      </c>
      <c r="C999">
        <v>0</v>
      </c>
      <c r="D999" s="4">
        <v>2.2007547629999999</v>
      </c>
      <c r="E999">
        <v>0</v>
      </c>
      <c r="F999">
        <v>0</v>
      </c>
      <c r="G999" s="3" t="s">
        <v>3194</v>
      </c>
    </row>
    <row r="1000" spans="2:7" x14ac:dyDescent="0.25">
      <c r="B1000" s="8" t="s">
        <v>1387</v>
      </c>
      <c r="C1000">
        <v>0</v>
      </c>
      <c r="D1000" s="4">
        <v>2.683738575</v>
      </c>
      <c r="E1000">
        <v>0</v>
      </c>
      <c r="F1000">
        <v>0</v>
      </c>
      <c r="G1000" s="3" t="s">
        <v>2826</v>
      </c>
    </row>
    <row r="1001" spans="2:7" x14ac:dyDescent="0.25">
      <c r="B1001" s="8" t="s">
        <v>1386</v>
      </c>
      <c r="C1001">
        <v>0</v>
      </c>
      <c r="D1001" s="4">
        <v>5.1551669259999997</v>
      </c>
      <c r="E1001">
        <v>0</v>
      </c>
      <c r="F1001">
        <v>0</v>
      </c>
      <c r="G1001" s="3" t="s">
        <v>2826</v>
      </c>
    </row>
    <row r="1002" spans="2:7" x14ac:dyDescent="0.25">
      <c r="B1002" s="8" t="s">
        <v>1385</v>
      </c>
      <c r="C1002">
        <v>0</v>
      </c>
      <c r="D1002" s="4">
        <v>4.4785199550000003</v>
      </c>
      <c r="E1002">
        <v>0</v>
      </c>
      <c r="F1002">
        <v>0</v>
      </c>
      <c r="G1002" s="3" t="s">
        <v>2626</v>
      </c>
    </row>
    <row r="1003" spans="2:7" x14ac:dyDescent="0.25">
      <c r="B1003" s="8" t="s">
        <v>1384</v>
      </c>
      <c r="C1003">
        <v>0</v>
      </c>
      <c r="D1003" s="4">
        <v>2.7878918810000002</v>
      </c>
      <c r="E1003">
        <v>0</v>
      </c>
      <c r="F1003">
        <v>0</v>
      </c>
      <c r="G1003" s="3" t="s">
        <v>2556</v>
      </c>
    </row>
    <row r="1004" spans="2:7" x14ac:dyDescent="0.25">
      <c r="B1004" s="8" t="s">
        <v>1383</v>
      </c>
      <c r="C1004">
        <v>0</v>
      </c>
      <c r="D1004" s="4">
        <v>2.126675621</v>
      </c>
      <c r="E1004">
        <v>0</v>
      </c>
      <c r="F1004">
        <v>0</v>
      </c>
      <c r="G1004" s="3" t="s">
        <v>2410</v>
      </c>
    </row>
    <row r="1005" spans="2:7" x14ac:dyDescent="0.25">
      <c r="B1005" s="8" t="s">
        <v>1382</v>
      </c>
      <c r="C1005">
        <v>0</v>
      </c>
      <c r="D1005" s="4">
        <v>2.2841198889999998</v>
      </c>
      <c r="E1005">
        <v>0</v>
      </c>
      <c r="F1005">
        <v>0</v>
      </c>
      <c r="G1005" s="3" t="s">
        <v>3202</v>
      </c>
    </row>
    <row r="1006" spans="2:7" x14ac:dyDescent="0.25">
      <c r="B1006" s="8" t="s">
        <v>1381</v>
      </c>
      <c r="C1006">
        <v>0</v>
      </c>
      <c r="D1006" s="4">
        <v>2.717635392</v>
      </c>
      <c r="E1006">
        <v>0</v>
      </c>
      <c r="F1006">
        <v>0</v>
      </c>
      <c r="G1006" s="3" t="s">
        <v>2974</v>
      </c>
    </row>
    <row r="1007" spans="2:7" x14ac:dyDescent="0.25">
      <c r="B1007" s="8" t="s">
        <v>1380</v>
      </c>
      <c r="C1007">
        <v>0</v>
      </c>
      <c r="D1007" s="4">
        <v>2.6543448199999999</v>
      </c>
      <c r="E1007">
        <v>0</v>
      </c>
      <c r="F1007">
        <v>0</v>
      </c>
      <c r="G1007" s="3" t="s">
        <v>2636</v>
      </c>
    </row>
    <row r="1008" spans="2:7" x14ac:dyDescent="0.25">
      <c r="B1008" s="8" t="s">
        <v>1379</v>
      </c>
      <c r="C1008">
        <v>0</v>
      </c>
      <c r="D1008" s="4">
        <v>2.427827803</v>
      </c>
      <c r="E1008">
        <v>0</v>
      </c>
      <c r="F1008">
        <v>0</v>
      </c>
      <c r="G1008" s="3" t="s">
        <v>3205</v>
      </c>
    </row>
    <row r="1009" spans="2:7" x14ac:dyDescent="0.25">
      <c r="B1009" s="8" t="s">
        <v>1378</v>
      </c>
      <c r="C1009">
        <v>0</v>
      </c>
      <c r="D1009" s="4">
        <v>3.0834205269999999</v>
      </c>
      <c r="E1009">
        <v>0</v>
      </c>
      <c r="F1009">
        <v>0</v>
      </c>
      <c r="G1009" s="3" t="s">
        <v>2544</v>
      </c>
    </row>
    <row r="1010" spans="2:7" x14ac:dyDescent="0.25">
      <c r="B1010" s="8" t="s">
        <v>1377</v>
      </c>
      <c r="C1010">
        <v>0</v>
      </c>
      <c r="D1010" s="4">
        <v>6.1584955580000003</v>
      </c>
      <c r="E1010">
        <v>0</v>
      </c>
      <c r="F1010">
        <v>0</v>
      </c>
      <c r="G1010" s="3" t="s">
        <v>3209</v>
      </c>
    </row>
    <row r="1011" spans="2:7" x14ac:dyDescent="0.25">
      <c r="B1011" s="8" t="s">
        <v>1376</v>
      </c>
      <c r="C1011">
        <v>0</v>
      </c>
      <c r="D1011" s="4">
        <v>2.8973298770000002</v>
      </c>
      <c r="E1011">
        <v>0</v>
      </c>
      <c r="F1011">
        <v>0</v>
      </c>
      <c r="G1011" s="3" t="s">
        <v>2678</v>
      </c>
    </row>
    <row r="1012" spans="2:7" x14ac:dyDescent="0.25">
      <c r="B1012" s="8" t="s">
        <v>1375</v>
      </c>
      <c r="C1012">
        <v>0</v>
      </c>
      <c r="D1012" s="4">
        <v>3.6365067899999999</v>
      </c>
      <c r="E1012">
        <v>0</v>
      </c>
      <c r="F1012">
        <v>0</v>
      </c>
      <c r="G1012" s="3" t="s">
        <v>2422</v>
      </c>
    </row>
    <row r="1013" spans="2:7" x14ac:dyDescent="0.25">
      <c r="B1013" s="8" t="s">
        <v>1374</v>
      </c>
      <c r="C1013">
        <v>0</v>
      </c>
      <c r="D1013" s="4">
        <v>3.0104453169999998</v>
      </c>
      <c r="E1013">
        <v>0</v>
      </c>
      <c r="F1013">
        <v>0</v>
      </c>
      <c r="G1013" s="3" t="s">
        <v>2539</v>
      </c>
    </row>
    <row r="1014" spans="2:7" x14ac:dyDescent="0.25">
      <c r="B1014" s="8" t="s">
        <v>1373</v>
      </c>
      <c r="C1014">
        <v>0</v>
      </c>
      <c r="D1014" s="4">
        <v>2.2815032940000002</v>
      </c>
      <c r="E1014">
        <v>0</v>
      </c>
      <c r="F1014">
        <v>0</v>
      </c>
      <c r="G1014" s="3" t="s">
        <v>2775</v>
      </c>
    </row>
    <row r="1015" spans="2:7" x14ac:dyDescent="0.25">
      <c r="B1015" s="8" t="s">
        <v>1372</v>
      </c>
      <c r="C1015">
        <v>0</v>
      </c>
      <c r="D1015" s="4">
        <v>2.5174276720000002</v>
      </c>
      <c r="E1015">
        <v>0</v>
      </c>
      <c r="F1015">
        <v>0</v>
      </c>
      <c r="G1015" s="3" t="s">
        <v>2824</v>
      </c>
    </row>
    <row r="1016" spans="2:7" x14ac:dyDescent="0.25">
      <c r="B1016" s="8" t="s">
        <v>1371</v>
      </c>
      <c r="C1016">
        <v>0</v>
      </c>
      <c r="D1016" s="4">
        <v>2.8123372610000001</v>
      </c>
      <c r="E1016">
        <v>0</v>
      </c>
      <c r="F1016">
        <v>0</v>
      </c>
      <c r="G1016" s="3" t="s">
        <v>3229</v>
      </c>
    </row>
    <row r="1017" spans="2:7" x14ac:dyDescent="0.25">
      <c r="B1017" s="8" t="s">
        <v>1370</v>
      </c>
      <c r="C1017">
        <v>0</v>
      </c>
      <c r="D1017" s="4">
        <v>3.387439734</v>
      </c>
      <c r="E1017">
        <v>0</v>
      </c>
      <c r="F1017">
        <v>0</v>
      </c>
      <c r="G1017" s="3" t="s">
        <v>2507</v>
      </c>
    </row>
    <row r="1018" spans="2:7" x14ac:dyDescent="0.25">
      <c r="B1018" s="8" t="s">
        <v>1369</v>
      </c>
      <c r="C1018">
        <v>0</v>
      </c>
      <c r="D1018" s="4">
        <v>2.8117302529999999</v>
      </c>
      <c r="E1018">
        <v>0</v>
      </c>
      <c r="F1018">
        <v>0</v>
      </c>
      <c r="G1018" s="3" t="s">
        <v>2951</v>
      </c>
    </row>
    <row r="1019" spans="2:7" x14ac:dyDescent="0.25">
      <c r="B1019" s="8" t="s">
        <v>1368</v>
      </c>
      <c r="C1019">
        <v>0</v>
      </c>
      <c r="D1019" s="4">
        <v>5.5762973430000002</v>
      </c>
      <c r="E1019">
        <v>0</v>
      </c>
      <c r="F1019">
        <v>0</v>
      </c>
      <c r="G1019" s="4" t="s">
        <v>2399</v>
      </c>
    </row>
    <row r="1020" spans="2:7" x14ac:dyDescent="0.25">
      <c r="B1020" s="8" t="s">
        <v>1367</v>
      </c>
      <c r="C1020">
        <v>0</v>
      </c>
      <c r="D1020" s="4">
        <v>4.0304552649999996</v>
      </c>
      <c r="E1020">
        <v>0</v>
      </c>
      <c r="F1020">
        <v>0</v>
      </c>
      <c r="G1020" s="4" t="s">
        <v>2399</v>
      </c>
    </row>
    <row r="1021" spans="2:7" x14ac:dyDescent="0.25">
      <c r="B1021" s="8" t="s">
        <v>1366</v>
      </c>
      <c r="C1021">
        <v>0</v>
      </c>
      <c r="D1021" s="4">
        <v>2.2169990049999999</v>
      </c>
      <c r="E1021">
        <v>0</v>
      </c>
      <c r="F1021">
        <v>0</v>
      </c>
      <c r="G1021" s="3" t="s">
        <v>2561</v>
      </c>
    </row>
    <row r="1022" spans="2:7" x14ac:dyDescent="0.25">
      <c r="B1022" s="8" t="s">
        <v>1365</v>
      </c>
      <c r="C1022">
        <v>0</v>
      </c>
      <c r="D1022" s="4">
        <v>3.2411770139999998</v>
      </c>
      <c r="E1022">
        <v>0</v>
      </c>
      <c r="F1022">
        <v>0</v>
      </c>
      <c r="G1022" s="3" t="s">
        <v>3249</v>
      </c>
    </row>
    <row r="1023" spans="2:7" x14ac:dyDescent="0.25">
      <c r="B1023" s="8" t="s">
        <v>1364</v>
      </c>
      <c r="C1023">
        <v>0</v>
      </c>
      <c r="D1023" s="4">
        <v>3.8876792010000001</v>
      </c>
      <c r="E1023">
        <v>0</v>
      </c>
      <c r="F1023">
        <v>0</v>
      </c>
      <c r="G1023" s="3" t="s">
        <v>3253</v>
      </c>
    </row>
    <row r="1024" spans="2:7" x14ac:dyDescent="0.25">
      <c r="B1024" s="8" t="s">
        <v>1363</v>
      </c>
      <c r="C1024">
        <v>0</v>
      </c>
      <c r="D1024" s="4">
        <v>5.4880360210000001</v>
      </c>
      <c r="E1024">
        <v>0</v>
      </c>
      <c r="F1024">
        <v>0</v>
      </c>
      <c r="G1024" s="3" t="s">
        <v>3258</v>
      </c>
    </row>
    <row r="1025" spans="2:7" x14ac:dyDescent="0.25">
      <c r="B1025" s="8" t="s">
        <v>1362</v>
      </c>
      <c r="C1025">
        <v>0</v>
      </c>
      <c r="D1025" s="4">
        <v>3.0734397009999999</v>
      </c>
      <c r="E1025">
        <v>0</v>
      </c>
      <c r="F1025">
        <v>0</v>
      </c>
      <c r="G1025" s="3" t="s">
        <v>2745</v>
      </c>
    </row>
    <row r="1026" spans="2:7" x14ac:dyDescent="0.25">
      <c r="B1026" s="8" t="s">
        <v>1361</v>
      </c>
      <c r="C1026">
        <v>0</v>
      </c>
      <c r="D1026" s="4">
        <v>4.7320756419999999</v>
      </c>
      <c r="E1026">
        <v>0</v>
      </c>
      <c r="F1026">
        <v>0</v>
      </c>
      <c r="G1026" s="3" t="s">
        <v>3262</v>
      </c>
    </row>
    <row r="1027" spans="2:7" x14ac:dyDescent="0.25">
      <c r="B1027" s="8" t="s">
        <v>1360</v>
      </c>
      <c r="C1027">
        <v>0</v>
      </c>
      <c r="D1027" s="4">
        <v>4.7609613360000003</v>
      </c>
      <c r="E1027">
        <v>0</v>
      </c>
      <c r="F1027">
        <v>0</v>
      </c>
      <c r="G1027" s="3" t="s">
        <v>3268</v>
      </c>
    </row>
    <row r="1028" spans="2:7" x14ac:dyDescent="0.25">
      <c r="B1028" s="8" t="s">
        <v>1359</v>
      </c>
      <c r="C1028">
        <v>0</v>
      </c>
      <c r="D1028" s="4">
        <v>2.3383060150000001</v>
      </c>
      <c r="E1028">
        <v>0</v>
      </c>
      <c r="F1028">
        <v>0</v>
      </c>
      <c r="G1028" s="3" t="s">
        <v>3274</v>
      </c>
    </row>
    <row r="1029" spans="2:7" x14ac:dyDescent="0.25">
      <c r="B1029" s="8" t="s">
        <v>1358</v>
      </c>
      <c r="C1029">
        <v>0</v>
      </c>
      <c r="D1029" s="4">
        <v>2.6884388659999998</v>
      </c>
      <c r="E1029">
        <v>0</v>
      </c>
      <c r="F1029">
        <v>0</v>
      </c>
      <c r="G1029" s="3" t="s">
        <v>3275</v>
      </c>
    </row>
    <row r="1030" spans="2:7" x14ac:dyDescent="0.25">
      <c r="B1030" s="8" t="s">
        <v>1357</v>
      </c>
      <c r="C1030">
        <v>0</v>
      </c>
      <c r="D1030" s="4">
        <v>2.0775504210000002</v>
      </c>
      <c r="E1030">
        <v>0</v>
      </c>
      <c r="F1030">
        <v>0</v>
      </c>
      <c r="G1030" s="3" t="s">
        <v>3277</v>
      </c>
    </row>
    <row r="1031" spans="2:7" x14ac:dyDescent="0.25">
      <c r="B1031" s="8" t="s">
        <v>1356</v>
      </c>
      <c r="C1031">
        <v>0</v>
      </c>
      <c r="D1031" s="4">
        <v>2.2561454259999998</v>
      </c>
      <c r="E1031">
        <v>0</v>
      </c>
      <c r="F1031">
        <v>0</v>
      </c>
      <c r="G1031" s="3" t="s">
        <v>2508</v>
      </c>
    </row>
    <row r="1032" spans="2:7" x14ac:dyDescent="0.25">
      <c r="B1032" s="8" t="s">
        <v>1355</v>
      </c>
      <c r="C1032">
        <v>0</v>
      </c>
      <c r="D1032" s="4">
        <v>4.3352217099999999</v>
      </c>
      <c r="E1032">
        <v>0</v>
      </c>
      <c r="F1032">
        <v>0</v>
      </c>
      <c r="G1032" s="3" t="s">
        <v>2508</v>
      </c>
    </row>
    <row r="1033" spans="2:7" x14ac:dyDescent="0.25">
      <c r="B1033" s="8" t="s">
        <v>1354</v>
      </c>
      <c r="C1033">
        <v>0</v>
      </c>
      <c r="D1033" s="4">
        <v>2.8564309950000002</v>
      </c>
      <c r="E1033">
        <v>0</v>
      </c>
      <c r="F1033">
        <v>0</v>
      </c>
      <c r="G1033" s="3" t="s">
        <v>2725</v>
      </c>
    </row>
    <row r="1034" spans="2:7" x14ac:dyDescent="0.25">
      <c r="B1034" s="8" t="s">
        <v>1353</v>
      </c>
      <c r="C1034">
        <v>0</v>
      </c>
      <c r="D1034" s="4">
        <v>2.4939468570000001</v>
      </c>
      <c r="E1034">
        <v>0</v>
      </c>
      <c r="F1034">
        <v>0</v>
      </c>
      <c r="G1034" s="3" t="s">
        <v>2725</v>
      </c>
    </row>
    <row r="1035" spans="2:7" x14ac:dyDescent="0.25">
      <c r="B1035" s="8" t="s">
        <v>1352</v>
      </c>
      <c r="C1035">
        <v>0</v>
      </c>
      <c r="D1035" s="4">
        <v>2.3986739080000001</v>
      </c>
      <c r="E1035">
        <v>0</v>
      </c>
      <c r="F1035">
        <v>0</v>
      </c>
      <c r="G1035" s="3" t="s">
        <v>3292</v>
      </c>
    </row>
    <row r="1036" spans="2:7" x14ac:dyDescent="0.25">
      <c r="B1036" s="8" t="s">
        <v>1351</v>
      </c>
      <c r="C1036">
        <v>0</v>
      </c>
      <c r="D1036" s="4">
        <v>2.23301558</v>
      </c>
      <c r="E1036">
        <v>0</v>
      </c>
      <c r="F1036">
        <v>0</v>
      </c>
      <c r="G1036" s="3" t="s">
        <v>3292</v>
      </c>
    </row>
    <row r="1037" spans="2:7" x14ac:dyDescent="0.25">
      <c r="B1037" s="8" t="s">
        <v>1350</v>
      </c>
      <c r="C1037">
        <v>0</v>
      </c>
      <c r="D1037" s="4">
        <v>3.023462222</v>
      </c>
      <c r="E1037">
        <v>0</v>
      </c>
      <c r="F1037">
        <v>0</v>
      </c>
      <c r="G1037" s="3" t="s">
        <v>2484</v>
      </c>
    </row>
    <row r="1038" spans="2:7" x14ac:dyDescent="0.25">
      <c r="B1038" s="8" t="s">
        <v>1349</v>
      </c>
      <c r="C1038">
        <v>0</v>
      </c>
      <c r="D1038" s="4">
        <v>2.1398627430000001</v>
      </c>
      <c r="E1038">
        <v>0</v>
      </c>
      <c r="F1038">
        <v>0</v>
      </c>
      <c r="G1038" s="3" t="s">
        <v>2483</v>
      </c>
    </row>
    <row r="1039" spans="2:7" x14ac:dyDescent="0.25">
      <c r="B1039" s="8" t="s">
        <v>1348</v>
      </c>
      <c r="C1039">
        <v>0</v>
      </c>
      <c r="D1039" s="4">
        <v>2.0674799209999999</v>
      </c>
      <c r="E1039">
        <v>0</v>
      </c>
      <c r="F1039">
        <v>0</v>
      </c>
      <c r="G1039" s="3" t="s">
        <v>2438</v>
      </c>
    </row>
    <row r="1040" spans="2:7" x14ac:dyDescent="0.25">
      <c r="B1040" s="8" t="s">
        <v>1347</v>
      </c>
      <c r="C1040">
        <v>0</v>
      </c>
      <c r="D1040" s="4">
        <v>2.6667383899999999</v>
      </c>
      <c r="E1040">
        <v>0</v>
      </c>
      <c r="F1040">
        <v>0</v>
      </c>
      <c r="G1040" s="3" t="s">
        <v>2389</v>
      </c>
    </row>
    <row r="1041" spans="2:7" x14ac:dyDescent="0.25">
      <c r="B1041" s="8" t="s">
        <v>1346</v>
      </c>
      <c r="C1041">
        <v>0</v>
      </c>
      <c r="D1041" s="4">
        <v>2.167116059</v>
      </c>
      <c r="E1041">
        <v>0</v>
      </c>
      <c r="F1041">
        <v>0</v>
      </c>
      <c r="G1041" s="3" t="s">
        <v>2389</v>
      </c>
    </row>
    <row r="1042" spans="2:7" x14ac:dyDescent="0.25">
      <c r="B1042" s="8" t="s">
        <v>1345</v>
      </c>
      <c r="C1042">
        <v>0</v>
      </c>
      <c r="D1042" s="4">
        <v>2.0622592649999998</v>
      </c>
      <c r="E1042">
        <v>0</v>
      </c>
      <c r="F1042">
        <v>0</v>
      </c>
      <c r="G1042" s="3" t="s">
        <v>2388</v>
      </c>
    </row>
    <row r="1043" spans="2:7" x14ac:dyDescent="0.25">
      <c r="B1043" s="8" t="s">
        <v>1344</v>
      </c>
      <c r="C1043">
        <v>0</v>
      </c>
      <c r="D1043" s="4">
        <v>3.827619909</v>
      </c>
      <c r="E1043">
        <v>0</v>
      </c>
      <c r="F1043">
        <v>0</v>
      </c>
      <c r="G1043" s="3" t="s">
        <v>2608</v>
      </c>
    </row>
    <row r="1044" spans="2:7" x14ac:dyDescent="0.25">
      <c r="B1044" s="8" t="s">
        <v>1343</v>
      </c>
      <c r="C1044">
        <v>0</v>
      </c>
      <c r="D1044" s="4">
        <v>2.5453819420000001</v>
      </c>
      <c r="E1044">
        <v>0</v>
      </c>
      <c r="F1044">
        <v>0</v>
      </c>
      <c r="G1044" s="3" t="s">
        <v>3300</v>
      </c>
    </row>
    <row r="1045" spans="2:7" x14ac:dyDescent="0.25">
      <c r="B1045" s="8" t="s">
        <v>1342</v>
      </c>
      <c r="C1045">
        <v>0</v>
      </c>
      <c r="D1045" s="4">
        <v>3.2967787679999998</v>
      </c>
      <c r="E1045">
        <v>0</v>
      </c>
      <c r="F1045">
        <v>0</v>
      </c>
      <c r="G1045" s="3" t="s">
        <v>3302</v>
      </c>
    </row>
    <row r="1046" spans="2:7" x14ac:dyDescent="0.25">
      <c r="B1046" s="8" t="s">
        <v>1341</v>
      </c>
      <c r="C1046">
        <v>0</v>
      </c>
      <c r="D1046" s="4">
        <v>2.0455376369999998</v>
      </c>
      <c r="E1046">
        <v>0</v>
      </c>
      <c r="F1046">
        <v>0</v>
      </c>
      <c r="G1046" s="3" t="s">
        <v>3307</v>
      </c>
    </row>
    <row r="1047" spans="2:7" x14ac:dyDescent="0.25">
      <c r="B1047" s="8" t="s">
        <v>1340</v>
      </c>
      <c r="C1047">
        <v>0</v>
      </c>
      <c r="D1047" s="4">
        <v>4.0126659460000003</v>
      </c>
      <c r="E1047">
        <v>0</v>
      </c>
      <c r="F1047">
        <v>0</v>
      </c>
      <c r="G1047" s="3" t="s">
        <v>3307</v>
      </c>
    </row>
    <row r="1048" spans="2:7" x14ac:dyDescent="0.25">
      <c r="B1048" s="8" t="s">
        <v>1339</v>
      </c>
      <c r="C1048">
        <v>0</v>
      </c>
      <c r="D1048" s="4">
        <v>2.3363300749999998</v>
      </c>
      <c r="E1048">
        <v>0</v>
      </c>
      <c r="F1048">
        <v>0</v>
      </c>
      <c r="G1048" s="3" t="s">
        <v>3308</v>
      </c>
    </row>
    <row r="1049" spans="2:7" x14ac:dyDescent="0.25">
      <c r="B1049" s="8" t="s">
        <v>1338</v>
      </c>
      <c r="C1049">
        <v>0</v>
      </c>
      <c r="D1049" s="4">
        <v>4.9072835279999998</v>
      </c>
      <c r="E1049">
        <v>0</v>
      </c>
      <c r="F1049">
        <v>0</v>
      </c>
      <c r="G1049" s="3" t="s">
        <v>3312</v>
      </c>
    </row>
    <row r="1050" spans="2:7" x14ac:dyDescent="0.25">
      <c r="B1050" s="8" t="s">
        <v>1337</v>
      </c>
      <c r="C1050">
        <v>0</v>
      </c>
      <c r="D1050" s="4">
        <v>2.5093433580000002</v>
      </c>
      <c r="E1050">
        <v>0</v>
      </c>
      <c r="F1050">
        <v>0</v>
      </c>
      <c r="G1050" s="3" t="s">
        <v>2470</v>
      </c>
    </row>
    <row r="1051" spans="2:7" x14ac:dyDescent="0.25">
      <c r="B1051" s="8" t="s">
        <v>1336</v>
      </c>
      <c r="C1051">
        <v>0</v>
      </c>
      <c r="D1051" s="4">
        <v>3.2888858070000002</v>
      </c>
      <c r="E1051">
        <v>0</v>
      </c>
      <c r="F1051">
        <v>0</v>
      </c>
      <c r="G1051" s="3" t="s">
        <v>2532</v>
      </c>
    </row>
    <row r="1052" spans="2:7" x14ac:dyDescent="0.25">
      <c r="B1052" s="8" t="s">
        <v>1335</v>
      </c>
      <c r="C1052">
        <v>0</v>
      </c>
      <c r="D1052" s="4">
        <v>2.450869993</v>
      </c>
      <c r="E1052">
        <v>0</v>
      </c>
      <c r="F1052">
        <v>0</v>
      </c>
      <c r="G1052" s="3" t="s">
        <v>3319</v>
      </c>
    </row>
    <row r="1053" spans="2:7" x14ac:dyDescent="0.25">
      <c r="B1053" s="8" t="s">
        <v>1334</v>
      </c>
      <c r="C1053">
        <v>0</v>
      </c>
      <c r="D1053" s="4">
        <v>2.2344659170000001</v>
      </c>
      <c r="E1053">
        <v>0</v>
      </c>
      <c r="F1053">
        <v>0</v>
      </c>
      <c r="G1053" s="3" t="s">
        <v>3320</v>
      </c>
    </row>
    <row r="1054" spans="2:7" x14ac:dyDescent="0.25">
      <c r="B1054" s="8" t="s">
        <v>1333</v>
      </c>
      <c r="C1054">
        <v>0</v>
      </c>
      <c r="D1054" s="4">
        <v>2.0905549319999999</v>
      </c>
      <c r="E1054">
        <v>0</v>
      </c>
      <c r="F1054">
        <v>0</v>
      </c>
      <c r="G1054" s="3" t="s">
        <v>2497</v>
      </c>
    </row>
    <row r="1055" spans="2:7" x14ac:dyDescent="0.25">
      <c r="B1055" s="8" t="s">
        <v>1332</v>
      </c>
      <c r="C1055">
        <v>0</v>
      </c>
      <c r="D1055" s="4">
        <v>6.4779455080000004</v>
      </c>
      <c r="E1055">
        <v>0</v>
      </c>
      <c r="F1055">
        <v>0</v>
      </c>
      <c r="G1055" s="3" t="s">
        <v>3323</v>
      </c>
    </row>
    <row r="1056" spans="2:7" x14ac:dyDescent="0.25">
      <c r="B1056" s="8" t="s">
        <v>1331</v>
      </c>
      <c r="C1056">
        <v>0</v>
      </c>
      <c r="D1056" s="4">
        <v>7.6532816459999999</v>
      </c>
      <c r="E1056">
        <v>0</v>
      </c>
      <c r="F1056">
        <v>0</v>
      </c>
      <c r="G1056" s="3" t="s">
        <v>3324</v>
      </c>
    </row>
    <row r="1057" spans="2:7" x14ac:dyDescent="0.25">
      <c r="B1057" s="8" t="s">
        <v>1330</v>
      </c>
      <c r="C1057">
        <v>0</v>
      </c>
      <c r="D1057" s="4">
        <v>2.008689876</v>
      </c>
      <c r="E1057">
        <v>0</v>
      </c>
      <c r="F1057">
        <v>0</v>
      </c>
      <c r="G1057" s="3" t="s">
        <v>2781</v>
      </c>
    </row>
    <row r="1058" spans="2:7" x14ac:dyDescent="0.25">
      <c r="B1058" s="8" t="s">
        <v>1329</v>
      </c>
      <c r="C1058">
        <v>0</v>
      </c>
      <c r="D1058" s="4">
        <v>5.6794307870000003</v>
      </c>
      <c r="E1058">
        <v>0</v>
      </c>
      <c r="F1058">
        <v>0</v>
      </c>
      <c r="G1058" s="3" t="s">
        <v>3022</v>
      </c>
    </row>
    <row r="1059" spans="2:7" x14ac:dyDescent="0.25">
      <c r="B1059" s="8" t="s">
        <v>1328</v>
      </c>
      <c r="C1059">
        <v>0</v>
      </c>
      <c r="D1059" s="4">
        <v>3.6338520399999998</v>
      </c>
      <c r="E1059">
        <v>0</v>
      </c>
      <c r="F1059">
        <v>0</v>
      </c>
      <c r="G1059" s="3" t="s">
        <v>3022</v>
      </c>
    </row>
    <row r="1060" spans="2:7" x14ac:dyDescent="0.25">
      <c r="B1060" s="8" t="s">
        <v>1327</v>
      </c>
      <c r="C1060">
        <v>0</v>
      </c>
      <c r="D1060" s="4">
        <v>3.9254484710000002</v>
      </c>
      <c r="E1060">
        <v>0</v>
      </c>
      <c r="F1060">
        <v>0</v>
      </c>
      <c r="G1060" s="3" t="s">
        <v>2755</v>
      </c>
    </row>
    <row r="1061" spans="2:7" x14ac:dyDescent="0.25">
      <c r="B1061" s="8" t="s">
        <v>1326</v>
      </c>
      <c r="C1061">
        <v>0</v>
      </c>
      <c r="D1061" s="4">
        <v>2.6277409810000001</v>
      </c>
      <c r="E1061">
        <v>0</v>
      </c>
      <c r="F1061">
        <v>0</v>
      </c>
      <c r="G1061" s="3" t="s">
        <v>2715</v>
      </c>
    </row>
    <row r="1062" spans="2:7" x14ac:dyDescent="0.25">
      <c r="B1062" s="8" t="s">
        <v>1325</v>
      </c>
      <c r="C1062">
        <v>0</v>
      </c>
      <c r="D1062" s="4">
        <v>5.5931155649999997</v>
      </c>
      <c r="E1062">
        <v>0</v>
      </c>
      <c r="F1062">
        <v>0</v>
      </c>
      <c r="G1062" s="3" t="s">
        <v>2755</v>
      </c>
    </row>
    <row r="1063" spans="2:7" x14ac:dyDescent="0.25">
      <c r="B1063" s="8" t="s">
        <v>1324</v>
      </c>
      <c r="C1063">
        <v>0</v>
      </c>
      <c r="D1063" s="4">
        <v>4.9213871579999999</v>
      </c>
      <c r="E1063">
        <v>0</v>
      </c>
      <c r="F1063">
        <v>0</v>
      </c>
      <c r="G1063" s="3" t="s">
        <v>2715</v>
      </c>
    </row>
    <row r="1064" spans="2:7" x14ac:dyDescent="0.25">
      <c r="B1064" s="8" t="s">
        <v>1323</v>
      </c>
      <c r="C1064">
        <v>0</v>
      </c>
      <c r="D1064" s="4">
        <v>5.0758101120000001</v>
      </c>
      <c r="E1064">
        <v>0</v>
      </c>
      <c r="F1064">
        <v>0</v>
      </c>
      <c r="G1064" s="3" t="s">
        <v>2715</v>
      </c>
    </row>
    <row r="1065" spans="2:7" x14ac:dyDescent="0.25">
      <c r="B1065" s="8" t="s">
        <v>1322</v>
      </c>
      <c r="C1065">
        <v>0</v>
      </c>
      <c r="D1065" s="4">
        <v>5.2734939030000003</v>
      </c>
      <c r="E1065">
        <v>0</v>
      </c>
      <c r="F1065">
        <v>0</v>
      </c>
      <c r="G1065" s="3" t="s">
        <v>3329</v>
      </c>
    </row>
    <row r="1066" spans="2:7" x14ac:dyDescent="0.25">
      <c r="B1066" s="8" t="s">
        <v>1321</v>
      </c>
      <c r="C1066">
        <v>0</v>
      </c>
      <c r="D1066" s="4">
        <v>5.7918832260000004</v>
      </c>
      <c r="E1066">
        <v>0</v>
      </c>
      <c r="F1066">
        <v>0</v>
      </c>
      <c r="G1066" s="3" t="s">
        <v>2756</v>
      </c>
    </row>
    <row r="1067" spans="2:7" x14ac:dyDescent="0.25">
      <c r="B1067" s="8" t="s">
        <v>1320</v>
      </c>
      <c r="C1067">
        <v>0</v>
      </c>
      <c r="D1067" s="4">
        <v>3.0167244609999999</v>
      </c>
      <c r="E1067">
        <v>0</v>
      </c>
      <c r="F1067">
        <v>0</v>
      </c>
      <c r="G1067" s="3" t="s">
        <v>3334</v>
      </c>
    </row>
    <row r="1068" spans="2:7" x14ac:dyDescent="0.25">
      <c r="B1068" s="8" t="s">
        <v>1319</v>
      </c>
      <c r="C1068">
        <v>0</v>
      </c>
      <c r="D1068" s="4">
        <v>6.6626310520000001</v>
      </c>
      <c r="E1068">
        <v>0</v>
      </c>
      <c r="F1068">
        <v>0</v>
      </c>
      <c r="G1068" s="3" t="s">
        <v>2568</v>
      </c>
    </row>
    <row r="1069" spans="2:7" x14ac:dyDescent="0.25">
      <c r="B1069" s="8" t="s">
        <v>1318</v>
      </c>
      <c r="C1069">
        <v>0</v>
      </c>
      <c r="D1069" s="4">
        <v>4.6623765820000003</v>
      </c>
      <c r="E1069">
        <v>0</v>
      </c>
      <c r="F1069">
        <v>0</v>
      </c>
      <c r="G1069" s="3" t="s">
        <v>2568</v>
      </c>
    </row>
    <row r="1070" spans="2:7" x14ac:dyDescent="0.25">
      <c r="B1070" s="8" t="s">
        <v>1317</v>
      </c>
      <c r="C1070">
        <v>0</v>
      </c>
      <c r="D1070" s="4">
        <v>2.7618678289999998</v>
      </c>
      <c r="E1070">
        <v>0</v>
      </c>
      <c r="F1070">
        <v>0</v>
      </c>
      <c r="G1070" s="3" t="s">
        <v>2953</v>
      </c>
    </row>
    <row r="1071" spans="2:7" x14ac:dyDescent="0.25">
      <c r="B1071" s="8" t="s">
        <v>1316</v>
      </c>
      <c r="C1071">
        <v>0</v>
      </c>
      <c r="D1071" s="4">
        <v>2.6948791079999999</v>
      </c>
      <c r="E1071">
        <v>0</v>
      </c>
      <c r="F1071">
        <v>0</v>
      </c>
      <c r="G1071" s="3" t="s">
        <v>3340</v>
      </c>
    </row>
    <row r="1072" spans="2:7" x14ac:dyDescent="0.25">
      <c r="B1072" s="8" t="s">
        <v>1315</v>
      </c>
      <c r="C1072">
        <v>0</v>
      </c>
      <c r="D1072" s="4">
        <v>2.4958353660000001</v>
      </c>
      <c r="E1072">
        <v>0</v>
      </c>
      <c r="F1072">
        <v>0</v>
      </c>
      <c r="G1072" s="3" t="s">
        <v>3342</v>
      </c>
    </row>
    <row r="1073" spans="2:7" x14ac:dyDescent="0.25">
      <c r="B1073" s="8" t="s">
        <v>1314</v>
      </c>
      <c r="C1073">
        <v>0</v>
      </c>
      <c r="D1073" s="4">
        <v>3.8560909219999999</v>
      </c>
      <c r="E1073">
        <v>0</v>
      </c>
      <c r="F1073">
        <v>0</v>
      </c>
      <c r="G1073" s="3" t="s">
        <v>2522</v>
      </c>
    </row>
    <row r="1074" spans="2:7" x14ac:dyDescent="0.25">
      <c r="B1074" s="8" t="s">
        <v>1313</v>
      </c>
      <c r="C1074">
        <v>0</v>
      </c>
      <c r="D1074" s="4">
        <v>2.060387076</v>
      </c>
      <c r="E1074">
        <v>0</v>
      </c>
      <c r="F1074">
        <v>0</v>
      </c>
      <c r="G1074" s="3" t="s">
        <v>2522</v>
      </c>
    </row>
    <row r="1075" spans="2:7" x14ac:dyDescent="0.25">
      <c r="B1075" s="8" t="s">
        <v>1312</v>
      </c>
      <c r="C1075">
        <v>0</v>
      </c>
      <c r="D1075" s="4">
        <v>3.3711124689999998</v>
      </c>
      <c r="E1075">
        <v>0</v>
      </c>
      <c r="F1075">
        <v>0</v>
      </c>
      <c r="G1075" s="3" t="s">
        <v>3350</v>
      </c>
    </row>
    <row r="1076" spans="2:7" x14ac:dyDescent="0.25">
      <c r="B1076" s="8" t="s">
        <v>1311</v>
      </c>
      <c r="C1076">
        <v>0</v>
      </c>
      <c r="D1076" s="4">
        <v>2.2724539639999999</v>
      </c>
      <c r="E1076">
        <v>0</v>
      </c>
      <c r="F1076">
        <v>0</v>
      </c>
      <c r="G1076" s="3" t="s">
        <v>3351</v>
      </c>
    </row>
    <row r="1077" spans="2:7" x14ac:dyDescent="0.25">
      <c r="B1077" s="8" t="s">
        <v>1310</v>
      </c>
      <c r="C1077">
        <v>0</v>
      </c>
      <c r="D1077" s="4">
        <v>2.0208059500000002</v>
      </c>
      <c r="E1077">
        <v>0</v>
      </c>
      <c r="F1077">
        <v>0</v>
      </c>
      <c r="G1077" s="3" t="s">
        <v>3353</v>
      </c>
    </row>
    <row r="1078" spans="2:7" x14ac:dyDescent="0.25">
      <c r="B1078" s="8" t="s">
        <v>1309</v>
      </c>
      <c r="C1078">
        <v>0</v>
      </c>
      <c r="D1078" s="4">
        <v>5.7589146390000003</v>
      </c>
      <c r="E1078">
        <v>0</v>
      </c>
      <c r="F1078">
        <v>0</v>
      </c>
      <c r="G1078" s="3" t="s">
        <v>3354</v>
      </c>
    </row>
    <row r="1079" spans="2:7" x14ac:dyDescent="0.25">
      <c r="B1079" s="8" t="s">
        <v>1308</v>
      </c>
      <c r="C1079">
        <v>0</v>
      </c>
      <c r="D1079" s="4">
        <v>2.1147906889999999</v>
      </c>
      <c r="E1079">
        <v>0</v>
      </c>
      <c r="F1079">
        <v>0</v>
      </c>
      <c r="G1079" s="3" t="s">
        <v>2649</v>
      </c>
    </row>
    <row r="1080" spans="2:7" x14ac:dyDescent="0.25">
      <c r="B1080" s="8" t="s">
        <v>1307</v>
      </c>
      <c r="C1080">
        <v>0</v>
      </c>
      <c r="D1080" s="4">
        <v>2.6933921390000002</v>
      </c>
      <c r="E1080">
        <v>0</v>
      </c>
      <c r="F1080">
        <v>0</v>
      </c>
      <c r="G1080" s="3" t="s">
        <v>3358</v>
      </c>
    </row>
    <row r="1081" spans="2:7" x14ac:dyDescent="0.25">
      <c r="B1081" s="8" t="s">
        <v>1306</v>
      </c>
      <c r="C1081">
        <v>0</v>
      </c>
      <c r="D1081" s="4">
        <v>3.6416500429999998</v>
      </c>
      <c r="E1081">
        <v>0</v>
      </c>
      <c r="F1081">
        <v>0</v>
      </c>
      <c r="G1081" s="3" t="s">
        <v>3361</v>
      </c>
    </row>
    <row r="1082" spans="2:7" x14ac:dyDescent="0.25">
      <c r="B1082" s="8" t="s">
        <v>1305</v>
      </c>
      <c r="C1082">
        <v>0</v>
      </c>
      <c r="D1082" s="4">
        <v>3.6977176200000001</v>
      </c>
      <c r="E1082">
        <v>0</v>
      </c>
      <c r="F1082">
        <v>0</v>
      </c>
      <c r="G1082" s="3" t="s">
        <v>2806</v>
      </c>
    </row>
    <row r="1083" spans="2:7" x14ac:dyDescent="0.25">
      <c r="B1083" s="8" t="s">
        <v>1304</v>
      </c>
      <c r="C1083">
        <v>0</v>
      </c>
      <c r="D1083" s="4">
        <v>3.8107476290000002</v>
      </c>
      <c r="E1083">
        <v>0</v>
      </c>
      <c r="F1083">
        <v>0</v>
      </c>
      <c r="G1083" s="3" t="s">
        <v>3362</v>
      </c>
    </row>
    <row r="1084" spans="2:7" x14ac:dyDescent="0.25">
      <c r="B1084" s="8" t="s">
        <v>1303</v>
      </c>
      <c r="C1084">
        <v>0</v>
      </c>
      <c r="D1084" s="4">
        <v>2.108221162</v>
      </c>
      <c r="E1084">
        <v>0</v>
      </c>
      <c r="F1084">
        <v>0</v>
      </c>
      <c r="G1084" s="3" t="s">
        <v>2637</v>
      </c>
    </row>
    <row r="1085" spans="2:7" x14ac:dyDescent="0.25">
      <c r="B1085" s="8" t="s">
        <v>1302</v>
      </c>
      <c r="C1085">
        <v>0</v>
      </c>
      <c r="D1085" s="4">
        <v>3.5010272090000001</v>
      </c>
      <c r="E1085">
        <v>0</v>
      </c>
      <c r="F1085">
        <v>0</v>
      </c>
      <c r="G1085" s="3" t="s">
        <v>3363</v>
      </c>
    </row>
    <row r="1086" spans="2:7" x14ac:dyDescent="0.25">
      <c r="B1086" s="8" t="s">
        <v>1301</v>
      </c>
      <c r="C1086">
        <v>0</v>
      </c>
      <c r="D1086" s="4">
        <v>2.5374023559999999</v>
      </c>
      <c r="E1086">
        <v>0</v>
      </c>
      <c r="F1086">
        <v>0</v>
      </c>
      <c r="G1086" s="3" t="s">
        <v>3368</v>
      </c>
    </row>
    <row r="1087" spans="2:7" x14ac:dyDescent="0.25">
      <c r="B1087" s="8" t="s">
        <v>1300</v>
      </c>
      <c r="C1087">
        <v>0</v>
      </c>
      <c r="D1087" s="4">
        <v>2.7517464239999998</v>
      </c>
      <c r="E1087">
        <v>0</v>
      </c>
      <c r="F1087">
        <v>0</v>
      </c>
      <c r="G1087" s="3" t="s">
        <v>3006</v>
      </c>
    </row>
    <row r="1088" spans="2:7" x14ac:dyDescent="0.25">
      <c r="B1088" s="8" t="s">
        <v>1299</v>
      </c>
      <c r="C1088">
        <v>0</v>
      </c>
      <c r="D1088" s="4">
        <v>2.8192592940000001</v>
      </c>
      <c r="E1088">
        <v>0</v>
      </c>
      <c r="F1088">
        <v>0</v>
      </c>
      <c r="G1088" s="3" t="s">
        <v>2447</v>
      </c>
    </row>
    <row r="1089" spans="2:7" x14ac:dyDescent="0.25">
      <c r="B1089" s="8" t="s">
        <v>1298</v>
      </c>
      <c r="C1089">
        <v>0</v>
      </c>
      <c r="D1089" s="4">
        <v>2.012445086</v>
      </c>
      <c r="E1089">
        <v>0</v>
      </c>
      <c r="F1089">
        <v>0</v>
      </c>
      <c r="G1089" s="3" t="s">
        <v>2658</v>
      </c>
    </row>
    <row r="1090" spans="2:7" x14ac:dyDescent="0.25">
      <c r="B1090" s="8" t="s">
        <v>1297</v>
      </c>
      <c r="C1090">
        <v>0</v>
      </c>
      <c r="D1090" s="4">
        <v>2.244422417</v>
      </c>
      <c r="E1090">
        <v>0</v>
      </c>
      <c r="F1090">
        <v>0</v>
      </c>
      <c r="G1090" s="3" t="s">
        <v>2685</v>
      </c>
    </row>
    <row r="1091" spans="2:7" x14ac:dyDescent="0.25">
      <c r="B1091" s="8" t="s">
        <v>1296</v>
      </c>
      <c r="C1091">
        <v>0</v>
      </c>
      <c r="D1091" s="4">
        <v>2.9831350240000001</v>
      </c>
      <c r="E1091">
        <v>0</v>
      </c>
      <c r="F1091">
        <v>0</v>
      </c>
      <c r="G1091" s="3" t="s">
        <v>3377</v>
      </c>
    </row>
    <row r="1092" spans="2:7" x14ac:dyDescent="0.25">
      <c r="B1092" s="8" t="s">
        <v>1295</v>
      </c>
      <c r="C1092">
        <v>0</v>
      </c>
      <c r="D1092" s="4">
        <v>2.0343397159999999</v>
      </c>
      <c r="E1092">
        <v>0</v>
      </c>
      <c r="F1092">
        <v>0</v>
      </c>
      <c r="G1092" s="3" t="s">
        <v>3378</v>
      </c>
    </row>
    <row r="1093" spans="2:7" x14ac:dyDescent="0.25">
      <c r="B1093" s="8" t="s">
        <v>1294</v>
      </c>
      <c r="C1093">
        <v>0</v>
      </c>
      <c r="D1093" s="4">
        <v>2.817555102</v>
      </c>
      <c r="E1093">
        <v>0</v>
      </c>
      <c r="F1093">
        <v>0</v>
      </c>
      <c r="G1093" s="3" t="s">
        <v>3379</v>
      </c>
    </row>
    <row r="1094" spans="2:7" x14ac:dyDescent="0.25">
      <c r="B1094" s="8" t="s">
        <v>1293</v>
      </c>
      <c r="C1094">
        <v>0</v>
      </c>
      <c r="D1094" s="4">
        <v>5.1843535259999998</v>
      </c>
      <c r="E1094">
        <v>0</v>
      </c>
      <c r="F1094">
        <v>0</v>
      </c>
      <c r="G1094" s="3" t="s">
        <v>2696</v>
      </c>
    </row>
    <row r="1095" spans="2:7" x14ac:dyDescent="0.25">
      <c r="B1095" s="8" t="s">
        <v>1292</v>
      </c>
      <c r="C1095">
        <v>0</v>
      </c>
      <c r="D1095" s="4">
        <v>4.1277059500000002</v>
      </c>
      <c r="E1095">
        <v>0</v>
      </c>
      <c r="F1095">
        <v>0</v>
      </c>
      <c r="G1095" s="3" t="s">
        <v>3385</v>
      </c>
    </row>
    <row r="1096" spans="2:7" x14ac:dyDescent="0.25">
      <c r="B1096" s="8" t="s">
        <v>1291</v>
      </c>
      <c r="C1096">
        <v>0</v>
      </c>
      <c r="D1096" s="4">
        <v>3.5084121170000002</v>
      </c>
      <c r="E1096">
        <v>0</v>
      </c>
      <c r="F1096">
        <v>0</v>
      </c>
      <c r="G1096" s="3" t="s">
        <v>2716</v>
      </c>
    </row>
    <row r="1097" spans="2:7" x14ac:dyDescent="0.25">
      <c r="B1097" s="8" t="s">
        <v>1290</v>
      </c>
      <c r="C1097">
        <v>0</v>
      </c>
      <c r="D1097" s="4">
        <v>4.1893712550000002</v>
      </c>
      <c r="E1097">
        <v>0</v>
      </c>
      <c r="F1097">
        <v>0</v>
      </c>
      <c r="G1097" s="3" t="s">
        <v>2464</v>
      </c>
    </row>
    <row r="1098" spans="2:7" x14ac:dyDescent="0.25">
      <c r="B1098" s="8" t="s">
        <v>1289</v>
      </c>
      <c r="C1098">
        <v>0</v>
      </c>
      <c r="D1098" s="4">
        <v>2.6697181109999999</v>
      </c>
      <c r="E1098">
        <v>0</v>
      </c>
      <c r="F1098">
        <v>0</v>
      </c>
      <c r="G1098" s="3" t="s">
        <v>2940</v>
      </c>
    </row>
    <row r="1099" spans="2:7" x14ac:dyDescent="0.25">
      <c r="B1099" s="8" t="s">
        <v>1288</v>
      </c>
      <c r="C1099">
        <v>0</v>
      </c>
      <c r="D1099" s="4">
        <v>5.5519918080000004</v>
      </c>
      <c r="E1099">
        <v>0</v>
      </c>
      <c r="F1099">
        <v>0</v>
      </c>
      <c r="G1099" s="3" t="s">
        <v>3396</v>
      </c>
    </row>
    <row r="1100" spans="2:7" x14ac:dyDescent="0.25">
      <c r="B1100" s="8" t="s">
        <v>1287</v>
      </c>
      <c r="C1100">
        <v>0</v>
      </c>
      <c r="D1100" s="4">
        <v>2.1535950599999998</v>
      </c>
      <c r="E1100">
        <v>0</v>
      </c>
      <c r="F1100">
        <v>0</v>
      </c>
      <c r="G1100" s="3" t="s">
        <v>2927</v>
      </c>
    </row>
    <row r="1101" spans="2:7" x14ac:dyDescent="0.25">
      <c r="B1101" s="8" t="s">
        <v>1286</v>
      </c>
      <c r="C1101">
        <v>0</v>
      </c>
      <c r="D1101" s="4">
        <v>2.051865695</v>
      </c>
      <c r="E1101">
        <v>0</v>
      </c>
      <c r="F1101">
        <v>0</v>
      </c>
      <c r="G1101" s="3" t="s">
        <v>2387</v>
      </c>
    </row>
    <row r="1102" spans="2:7" x14ac:dyDescent="0.25">
      <c r="B1102" s="8" t="s">
        <v>1285</v>
      </c>
      <c r="C1102">
        <v>0</v>
      </c>
      <c r="D1102" s="4">
        <v>5.0940296739999997</v>
      </c>
      <c r="E1102">
        <v>0</v>
      </c>
      <c r="F1102">
        <v>0</v>
      </c>
      <c r="G1102" s="3" t="s">
        <v>3401</v>
      </c>
    </row>
    <row r="1103" spans="2:7" x14ac:dyDescent="0.25">
      <c r="B1103" s="8" t="s">
        <v>1284</v>
      </c>
      <c r="C1103">
        <v>0</v>
      </c>
      <c r="D1103" s="4">
        <v>2.4334801160000001</v>
      </c>
      <c r="E1103">
        <v>0</v>
      </c>
      <c r="F1103">
        <v>0</v>
      </c>
      <c r="G1103" s="3" t="s">
        <v>3402</v>
      </c>
    </row>
    <row r="1104" spans="2:7" x14ac:dyDescent="0.25">
      <c r="B1104" s="8" t="s">
        <v>1283</v>
      </c>
      <c r="C1104">
        <v>0</v>
      </c>
      <c r="D1104" s="4">
        <v>2.5310865850000002</v>
      </c>
      <c r="E1104">
        <v>0</v>
      </c>
      <c r="F1104">
        <v>0</v>
      </c>
      <c r="G1104" s="3" t="s">
        <v>3404</v>
      </c>
    </row>
    <row r="1105" spans="2:7" x14ac:dyDescent="0.25">
      <c r="B1105" s="8" t="s">
        <v>1282</v>
      </c>
      <c r="C1105">
        <v>0</v>
      </c>
      <c r="D1105" s="4">
        <v>3.0173576340000001</v>
      </c>
      <c r="E1105">
        <v>0</v>
      </c>
      <c r="F1105">
        <v>0</v>
      </c>
      <c r="G1105" s="3" t="s">
        <v>3405</v>
      </c>
    </row>
    <row r="1106" spans="2:7" x14ac:dyDescent="0.25">
      <c r="B1106" s="8" t="s">
        <v>1281</v>
      </c>
      <c r="C1106">
        <v>0</v>
      </c>
      <c r="D1106" s="4">
        <v>5.8625917479999998</v>
      </c>
      <c r="E1106">
        <v>0</v>
      </c>
      <c r="F1106">
        <v>0</v>
      </c>
      <c r="G1106" s="3" t="s">
        <v>2495</v>
      </c>
    </row>
    <row r="1107" spans="2:7" x14ac:dyDescent="0.25">
      <c r="B1107" s="8" t="s">
        <v>1280</v>
      </c>
      <c r="C1107">
        <v>0</v>
      </c>
      <c r="D1107" s="4">
        <v>4.2498853890000001</v>
      </c>
      <c r="E1107">
        <v>0</v>
      </c>
      <c r="F1107">
        <v>0</v>
      </c>
      <c r="G1107" s="3" t="s">
        <v>3410</v>
      </c>
    </row>
    <row r="1108" spans="2:7" x14ac:dyDescent="0.25">
      <c r="B1108" s="8" t="s">
        <v>1279</v>
      </c>
      <c r="C1108">
        <v>0</v>
      </c>
      <c r="D1108" s="4">
        <v>2.4456608449999999</v>
      </c>
      <c r="E1108">
        <v>0</v>
      </c>
      <c r="F1108">
        <v>0</v>
      </c>
      <c r="G1108" s="3" t="s">
        <v>2413</v>
      </c>
    </row>
    <row r="1109" spans="2:7" x14ac:dyDescent="0.25">
      <c r="B1109" s="8" t="s">
        <v>1278</v>
      </c>
      <c r="C1109">
        <v>0</v>
      </c>
      <c r="D1109" s="4">
        <v>2.9949573410000001</v>
      </c>
      <c r="E1109">
        <v>0</v>
      </c>
      <c r="F1109">
        <v>0</v>
      </c>
      <c r="G1109" s="3" t="s">
        <v>3419</v>
      </c>
    </row>
    <row r="1110" spans="2:7" x14ac:dyDescent="0.25">
      <c r="B1110" s="8" t="s">
        <v>1277</v>
      </c>
      <c r="C1110">
        <v>0</v>
      </c>
      <c r="D1110" s="4">
        <v>3.507539698</v>
      </c>
      <c r="E1110">
        <v>0</v>
      </c>
      <c r="F1110">
        <v>0</v>
      </c>
      <c r="G1110" s="3" t="s">
        <v>3421</v>
      </c>
    </row>
    <row r="1111" spans="2:7" x14ac:dyDescent="0.25">
      <c r="B1111" s="8" t="s">
        <v>1276</v>
      </c>
      <c r="C1111">
        <v>0</v>
      </c>
      <c r="D1111" s="4">
        <v>2.1069197640000001</v>
      </c>
      <c r="E1111">
        <v>0</v>
      </c>
      <c r="F1111">
        <v>0</v>
      </c>
      <c r="G1111" s="3" t="s">
        <v>3422</v>
      </c>
    </row>
    <row r="1112" spans="2:7" x14ac:dyDescent="0.25">
      <c r="B1112" s="8" t="s">
        <v>1275</v>
      </c>
      <c r="C1112">
        <v>0</v>
      </c>
      <c r="D1112" s="4">
        <v>3.502640515</v>
      </c>
      <c r="E1112">
        <v>0</v>
      </c>
      <c r="F1112">
        <v>0</v>
      </c>
      <c r="G1112" s="3" t="s">
        <v>3428</v>
      </c>
    </row>
    <row r="1113" spans="2:7" x14ac:dyDescent="0.25">
      <c r="B1113" s="8" t="s">
        <v>1274</v>
      </c>
      <c r="C1113">
        <v>0</v>
      </c>
      <c r="D1113" s="4">
        <v>5.0373041990000003</v>
      </c>
      <c r="E1113">
        <v>0</v>
      </c>
      <c r="F1113">
        <v>0</v>
      </c>
      <c r="G1113" s="3" t="s">
        <v>3429</v>
      </c>
    </row>
    <row r="1114" spans="2:7" x14ac:dyDescent="0.25">
      <c r="B1114" s="8" t="s">
        <v>1273</v>
      </c>
      <c r="C1114">
        <v>0</v>
      </c>
      <c r="D1114" s="4">
        <v>3.4447286940000001</v>
      </c>
      <c r="E1114">
        <v>0</v>
      </c>
      <c r="F1114">
        <v>0</v>
      </c>
      <c r="G1114" s="3" t="s">
        <v>2723</v>
      </c>
    </row>
    <row r="1115" spans="2:7" x14ac:dyDescent="0.25">
      <c r="B1115" s="8" t="s">
        <v>1272</v>
      </c>
      <c r="C1115">
        <v>0</v>
      </c>
      <c r="D1115" s="4">
        <v>2.2351329249999998</v>
      </c>
      <c r="E1115">
        <v>0</v>
      </c>
      <c r="F1115">
        <v>0</v>
      </c>
      <c r="G1115" s="3" t="s">
        <v>2724</v>
      </c>
    </row>
    <row r="1116" spans="2:7" x14ac:dyDescent="0.25">
      <c r="B1116" s="8" t="s">
        <v>1271</v>
      </c>
      <c r="C1116">
        <v>0</v>
      </c>
      <c r="D1116" s="4">
        <v>5.0251433490000004</v>
      </c>
      <c r="E1116">
        <v>0</v>
      </c>
      <c r="F1116">
        <v>0</v>
      </c>
      <c r="G1116" s="3" t="s">
        <v>3434</v>
      </c>
    </row>
    <row r="1117" spans="2:7" x14ac:dyDescent="0.25">
      <c r="B1117" s="8" t="s">
        <v>1270</v>
      </c>
      <c r="C1117">
        <v>0</v>
      </c>
      <c r="D1117" s="4">
        <v>2.7605882209999999</v>
      </c>
      <c r="E1117">
        <v>0</v>
      </c>
      <c r="F1117">
        <v>0</v>
      </c>
      <c r="G1117" s="3" t="s">
        <v>2817</v>
      </c>
    </row>
    <row r="1118" spans="2:7" x14ac:dyDescent="0.25">
      <c r="B1118" s="8" t="s">
        <v>1269</v>
      </c>
      <c r="C1118">
        <v>0</v>
      </c>
      <c r="D1118" s="4">
        <v>3.7256350610000002</v>
      </c>
      <c r="E1118">
        <v>0</v>
      </c>
      <c r="F1118">
        <v>0</v>
      </c>
      <c r="G1118" s="3" t="s">
        <v>2829</v>
      </c>
    </row>
    <row r="1119" spans="2:7" x14ac:dyDescent="0.25">
      <c r="B1119" s="8" t="s">
        <v>1268</v>
      </c>
      <c r="C1119">
        <v>0</v>
      </c>
      <c r="D1119" s="4">
        <v>6.5448271289999997</v>
      </c>
      <c r="E1119">
        <v>0</v>
      </c>
      <c r="F1119">
        <v>0</v>
      </c>
      <c r="G1119" s="3" t="s">
        <v>2835</v>
      </c>
    </row>
    <row r="1120" spans="2:7" x14ac:dyDescent="0.25">
      <c r="B1120" s="8" t="s">
        <v>1267</v>
      </c>
      <c r="C1120">
        <v>0</v>
      </c>
      <c r="D1120" s="4">
        <v>5.2943589839999996</v>
      </c>
      <c r="E1120">
        <v>0</v>
      </c>
      <c r="F1120">
        <v>0</v>
      </c>
      <c r="G1120" s="3" t="s">
        <v>2876</v>
      </c>
    </row>
    <row r="1121" spans="2:7" x14ac:dyDescent="0.25">
      <c r="B1121" s="8" t="s">
        <v>1266</v>
      </c>
      <c r="C1121">
        <v>0</v>
      </c>
      <c r="D1121" s="4">
        <v>3.6901079189999999</v>
      </c>
      <c r="E1121">
        <v>0</v>
      </c>
      <c r="F1121">
        <v>0</v>
      </c>
      <c r="G1121" s="3" t="s">
        <v>3442</v>
      </c>
    </row>
    <row r="1122" spans="2:7" x14ac:dyDescent="0.25">
      <c r="B1122" s="8" t="s">
        <v>1265</v>
      </c>
      <c r="C1122">
        <v>0</v>
      </c>
      <c r="D1122" s="4">
        <v>5.7571024639999999</v>
      </c>
      <c r="E1122">
        <v>0</v>
      </c>
      <c r="F1122">
        <v>0</v>
      </c>
      <c r="G1122" s="3" t="s">
        <v>2935</v>
      </c>
    </row>
    <row r="1123" spans="2:7" x14ac:dyDescent="0.25">
      <c r="B1123" s="8" t="s">
        <v>1264</v>
      </c>
      <c r="C1123">
        <v>0</v>
      </c>
      <c r="D1123" s="4">
        <v>7.4493507709999998</v>
      </c>
      <c r="E1123">
        <v>0</v>
      </c>
      <c r="F1123">
        <v>0</v>
      </c>
      <c r="G1123" s="3" t="s">
        <v>3446</v>
      </c>
    </row>
    <row r="1124" spans="2:7" x14ac:dyDescent="0.25">
      <c r="B1124" s="8" t="s">
        <v>1263</v>
      </c>
      <c r="C1124">
        <v>0</v>
      </c>
      <c r="D1124" s="4">
        <v>5.1562998130000004</v>
      </c>
      <c r="E1124">
        <v>0</v>
      </c>
      <c r="F1124">
        <v>0</v>
      </c>
      <c r="G1124" s="3" t="s">
        <v>3450</v>
      </c>
    </row>
    <row r="1125" spans="2:7" x14ac:dyDescent="0.25">
      <c r="B1125" s="8" t="s">
        <v>1262</v>
      </c>
      <c r="C1125">
        <v>0</v>
      </c>
      <c r="D1125" s="4">
        <v>2.054272289</v>
      </c>
      <c r="E1125">
        <v>0</v>
      </c>
      <c r="F1125">
        <v>0</v>
      </c>
      <c r="G1125" s="3" t="s">
        <v>3454</v>
      </c>
    </row>
    <row r="1126" spans="2:7" x14ac:dyDescent="0.25">
      <c r="B1126" s="8" t="s">
        <v>1261</v>
      </c>
      <c r="C1126">
        <v>0</v>
      </c>
      <c r="D1126" s="4">
        <v>3.9254970280000001</v>
      </c>
      <c r="E1126">
        <v>0</v>
      </c>
      <c r="F1126">
        <v>0</v>
      </c>
      <c r="G1126" s="3" t="s">
        <v>3456</v>
      </c>
    </row>
    <row r="1127" spans="2:7" x14ac:dyDescent="0.25">
      <c r="B1127" s="8" t="s">
        <v>1260</v>
      </c>
      <c r="C1127">
        <v>0</v>
      </c>
      <c r="D1127" s="4">
        <v>2.1725019250000002</v>
      </c>
      <c r="E1127">
        <v>0</v>
      </c>
      <c r="F1127">
        <v>0</v>
      </c>
      <c r="G1127" s="3" t="s">
        <v>2735</v>
      </c>
    </row>
    <row r="1128" spans="2:7" x14ac:dyDescent="0.25">
      <c r="B1128" s="8" t="s">
        <v>1259</v>
      </c>
      <c r="C1128">
        <v>0</v>
      </c>
      <c r="D1128" s="4">
        <v>3.9689953020000002</v>
      </c>
      <c r="E1128">
        <v>0</v>
      </c>
      <c r="F1128">
        <v>0</v>
      </c>
      <c r="G1128" s="3" t="s">
        <v>3462</v>
      </c>
    </row>
    <row r="1129" spans="2:7" x14ac:dyDescent="0.25">
      <c r="B1129" s="8" t="s">
        <v>1258</v>
      </c>
      <c r="C1129">
        <v>0</v>
      </c>
      <c r="D1129" s="4">
        <v>5.0396730879999998</v>
      </c>
      <c r="E1129">
        <v>0</v>
      </c>
      <c r="F1129">
        <v>0</v>
      </c>
      <c r="G1129" s="3" t="s">
        <v>3465</v>
      </c>
    </row>
    <row r="1130" spans="2:7" x14ac:dyDescent="0.25">
      <c r="B1130" s="8" t="s">
        <v>1257</v>
      </c>
      <c r="C1130">
        <v>0</v>
      </c>
      <c r="D1130" s="4">
        <v>4.0218988979999999</v>
      </c>
      <c r="E1130">
        <v>0</v>
      </c>
      <c r="F1130">
        <v>0</v>
      </c>
      <c r="G1130" s="3" t="s">
        <v>2652</v>
      </c>
    </row>
    <row r="1131" spans="2:7" x14ac:dyDescent="0.25">
      <c r="B1131" s="8" t="s">
        <v>1256</v>
      </c>
      <c r="C1131">
        <v>0</v>
      </c>
      <c r="D1131" s="4">
        <v>2.5093596790000001</v>
      </c>
      <c r="E1131">
        <v>0</v>
      </c>
      <c r="F1131">
        <v>0</v>
      </c>
      <c r="G1131" s="3" t="s">
        <v>3467</v>
      </c>
    </row>
    <row r="1132" spans="2:7" x14ac:dyDescent="0.25">
      <c r="B1132" s="8" t="s">
        <v>1255</v>
      </c>
      <c r="C1132">
        <v>0</v>
      </c>
      <c r="D1132" s="4">
        <v>5.4616224500000001</v>
      </c>
      <c r="E1132">
        <v>0</v>
      </c>
      <c r="F1132">
        <v>0</v>
      </c>
      <c r="G1132" s="3" t="s">
        <v>3469</v>
      </c>
    </row>
    <row r="1133" spans="2:7" x14ac:dyDescent="0.25">
      <c r="B1133" s="8" t="s">
        <v>1254</v>
      </c>
      <c r="C1133">
        <v>0</v>
      </c>
      <c r="D1133" s="4">
        <v>4.2611129749999996</v>
      </c>
      <c r="E1133">
        <v>0</v>
      </c>
      <c r="F1133">
        <v>0</v>
      </c>
      <c r="G1133" s="3" t="s">
        <v>2623</v>
      </c>
    </row>
    <row r="1134" spans="2:7" x14ac:dyDescent="0.25">
      <c r="B1134" s="8" t="s">
        <v>1253</v>
      </c>
      <c r="C1134">
        <v>0</v>
      </c>
      <c r="D1134" s="4">
        <v>4.7967979669999998</v>
      </c>
      <c r="E1134">
        <v>0</v>
      </c>
      <c r="F1134">
        <v>0</v>
      </c>
      <c r="G1134" s="3" t="s">
        <v>3476</v>
      </c>
    </row>
    <row r="1135" spans="2:7" x14ac:dyDescent="0.25">
      <c r="B1135" s="8" t="s">
        <v>1252</v>
      </c>
      <c r="C1135">
        <v>0</v>
      </c>
      <c r="D1135" s="4">
        <v>2.6120223020000002</v>
      </c>
      <c r="E1135">
        <v>0</v>
      </c>
      <c r="F1135">
        <v>0</v>
      </c>
      <c r="G1135" s="3" t="s">
        <v>2717</v>
      </c>
    </row>
    <row r="1136" spans="2:7" x14ac:dyDescent="0.25">
      <c r="B1136" s="8" t="s">
        <v>1251</v>
      </c>
      <c r="C1136">
        <v>0</v>
      </c>
      <c r="D1136" s="4">
        <v>2.071575014</v>
      </c>
      <c r="E1136">
        <v>0</v>
      </c>
      <c r="F1136">
        <v>0</v>
      </c>
      <c r="G1136" s="3" t="s">
        <v>3480</v>
      </c>
    </row>
    <row r="1137" spans="2:7" x14ac:dyDescent="0.25">
      <c r="B1137" s="8" t="s">
        <v>1250</v>
      </c>
      <c r="C1137">
        <v>0</v>
      </c>
      <c r="D1137" s="4">
        <v>2.8619483699999999</v>
      </c>
      <c r="E1137">
        <v>0</v>
      </c>
      <c r="F1137">
        <v>0</v>
      </c>
      <c r="G1137" s="3" t="s">
        <v>3960</v>
      </c>
    </row>
    <row r="1138" spans="2:7" x14ac:dyDescent="0.25">
      <c r="B1138" s="8" t="s">
        <v>1249</v>
      </c>
      <c r="C1138">
        <v>0</v>
      </c>
      <c r="D1138" s="4">
        <v>2.2306278900000001</v>
      </c>
      <c r="E1138">
        <v>0</v>
      </c>
      <c r="F1138">
        <v>0</v>
      </c>
      <c r="G1138" s="3" t="s">
        <v>3961</v>
      </c>
    </row>
    <row r="1139" spans="2:7" x14ac:dyDescent="0.25">
      <c r="B1139" s="8" t="s">
        <v>1248</v>
      </c>
      <c r="C1139">
        <v>0</v>
      </c>
      <c r="D1139" s="4">
        <v>2.581681176</v>
      </c>
      <c r="E1139">
        <v>0</v>
      </c>
      <c r="F1139">
        <v>0</v>
      </c>
      <c r="G1139" s="3" t="s">
        <v>3495</v>
      </c>
    </row>
    <row r="1140" spans="2:7" x14ac:dyDescent="0.25">
      <c r="B1140" s="8" t="s">
        <v>1247</v>
      </c>
      <c r="C1140">
        <v>0</v>
      </c>
      <c r="D1140" s="4">
        <v>6.5575715839999997</v>
      </c>
      <c r="E1140">
        <v>0</v>
      </c>
      <c r="F1140">
        <v>0</v>
      </c>
      <c r="G1140" s="3" t="s">
        <v>2888</v>
      </c>
    </row>
    <row r="1141" spans="2:7" x14ac:dyDescent="0.25">
      <c r="B1141" s="8" t="s">
        <v>1246</v>
      </c>
      <c r="C1141">
        <v>0</v>
      </c>
      <c r="D1141" s="4">
        <v>3.5042575309999999</v>
      </c>
      <c r="E1141">
        <v>0</v>
      </c>
      <c r="F1141">
        <v>0</v>
      </c>
      <c r="G1141" s="3" t="s">
        <v>2644</v>
      </c>
    </row>
    <row r="1142" spans="2:7" x14ac:dyDescent="0.25">
      <c r="B1142" s="8" t="s">
        <v>1245</v>
      </c>
      <c r="C1142">
        <v>0</v>
      </c>
      <c r="D1142" s="4">
        <v>3.1699131789999999</v>
      </c>
      <c r="E1142">
        <v>0</v>
      </c>
      <c r="F1142">
        <v>0</v>
      </c>
      <c r="G1142" s="3" t="s">
        <v>3497</v>
      </c>
    </row>
    <row r="1143" spans="2:7" x14ac:dyDescent="0.25">
      <c r="B1143" s="8" t="s">
        <v>1244</v>
      </c>
      <c r="C1143">
        <v>0</v>
      </c>
      <c r="D1143" s="4">
        <v>3.106377266</v>
      </c>
      <c r="E1143">
        <v>0</v>
      </c>
      <c r="F1143">
        <v>0</v>
      </c>
      <c r="G1143" s="3" t="s">
        <v>2680</v>
      </c>
    </row>
    <row r="1144" spans="2:7" x14ac:dyDescent="0.25">
      <c r="B1144" s="8" t="s">
        <v>1243</v>
      </c>
      <c r="C1144">
        <v>0</v>
      </c>
      <c r="D1144" s="4">
        <v>2.256074103</v>
      </c>
      <c r="E1144">
        <v>0</v>
      </c>
      <c r="F1144">
        <v>0</v>
      </c>
      <c r="G1144" s="3" t="s">
        <v>2590</v>
      </c>
    </row>
    <row r="1145" spans="2:7" x14ac:dyDescent="0.25">
      <c r="B1145" s="8" t="s">
        <v>1242</v>
      </c>
      <c r="C1145">
        <v>0</v>
      </c>
      <c r="D1145" s="4">
        <v>2.1148294280000002</v>
      </c>
      <c r="E1145">
        <v>0</v>
      </c>
      <c r="F1145">
        <v>0</v>
      </c>
      <c r="G1145" s="3" t="s">
        <v>2798</v>
      </c>
    </row>
    <row r="1146" spans="2:7" x14ac:dyDescent="0.25">
      <c r="B1146" s="8" t="s">
        <v>1241</v>
      </c>
      <c r="C1146">
        <v>0</v>
      </c>
      <c r="D1146" s="4">
        <v>3.2412741070000002</v>
      </c>
      <c r="E1146">
        <v>0</v>
      </c>
      <c r="F1146">
        <v>0</v>
      </c>
      <c r="G1146" s="3" t="s">
        <v>2650</v>
      </c>
    </row>
    <row r="1147" spans="2:7" x14ac:dyDescent="0.25">
      <c r="B1147" s="8" t="s">
        <v>1240</v>
      </c>
      <c r="C1147">
        <v>0</v>
      </c>
      <c r="D1147" s="4">
        <v>2.376974938</v>
      </c>
      <c r="E1147">
        <v>0</v>
      </c>
      <c r="F1147">
        <v>0</v>
      </c>
      <c r="G1147" s="3" t="s">
        <v>2650</v>
      </c>
    </row>
    <row r="1148" spans="2:7" x14ac:dyDescent="0.25">
      <c r="B1148" s="8" t="s">
        <v>1239</v>
      </c>
      <c r="C1148">
        <v>0</v>
      </c>
      <c r="D1148" s="4">
        <v>4.0084615579999996</v>
      </c>
      <c r="E1148">
        <v>0</v>
      </c>
      <c r="F1148">
        <v>0</v>
      </c>
      <c r="G1148" s="3" t="s">
        <v>2444</v>
      </c>
    </row>
    <row r="1149" spans="2:7" x14ac:dyDescent="0.25">
      <c r="B1149" s="8" t="s">
        <v>1238</v>
      </c>
      <c r="C1149">
        <v>0</v>
      </c>
      <c r="D1149" s="4">
        <v>2.0739170709999999</v>
      </c>
      <c r="E1149">
        <v>0</v>
      </c>
      <c r="F1149">
        <v>0</v>
      </c>
      <c r="G1149" s="3" t="s">
        <v>2415</v>
      </c>
    </row>
    <row r="1150" spans="2:7" x14ac:dyDescent="0.25">
      <c r="B1150" s="8" t="s">
        <v>1237</v>
      </c>
      <c r="C1150">
        <v>0</v>
      </c>
      <c r="D1150" s="4">
        <v>3.0913326410000002</v>
      </c>
      <c r="E1150">
        <v>0</v>
      </c>
      <c r="F1150">
        <v>0</v>
      </c>
      <c r="G1150" s="3" t="s">
        <v>2811</v>
      </c>
    </row>
    <row r="1151" spans="2:7" x14ac:dyDescent="0.25">
      <c r="B1151" s="8" t="s">
        <v>1236</v>
      </c>
      <c r="C1151">
        <v>0</v>
      </c>
      <c r="D1151" s="4">
        <v>2.0432485229999999</v>
      </c>
      <c r="E1151">
        <v>0</v>
      </c>
      <c r="F1151">
        <v>0</v>
      </c>
      <c r="G1151" s="3" t="s">
        <v>3512</v>
      </c>
    </row>
    <row r="1152" spans="2:7" x14ac:dyDescent="0.25">
      <c r="B1152" s="8" t="s">
        <v>1235</v>
      </c>
      <c r="C1152">
        <v>0</v>
      </c>
      <c r="D1152" s="4">
        <v>2.0089997469999998</v>
      </c>
      <c r="E1152">
        <v>0</v>
      </c>
      <c r="F1152">
        <v>0</v>
      </c>
      <c r="G1152" s="3" t="s">
        <v>2922</v>
      </c>
    </row>
    <row r="1153" spans="2:7" x14ac:dyDescent="0.25">
      <c r="B1153" s="8" t="s">
        <v>1234</v>
      </c>
      <c r="C1153">
        <v>0</v>
      </c>
      <c r="D1153" s="4">
        <v>2.369826137</v>
      </c>
      <c r="E1153">
        <v>0</v>
      </c>
      <c r="F1153">
        <v>0</v>
      </c>
      <c r="G1153" s="3" t="s">
        <v>3514</v>
      </c>
    </row>
    <row r="1154" spans="2:7" x14ac:dyDescent="0.25">
      <c r="B1154" s="8" t="s">
        <v>1233</v>
      </c>
      <c r="C1154">
        <v>0</v>
      </c>
      <c r="D1154" s="4">
        <v>2.8538223579999999</v>
      </c>
      <c r="E1154">
        <v>0</v>
      </c>
      <c r="F1154">
        <v>0</v>
      </c>
      <c r="G1154" s="3" t="s">
        <v>2474</v>
      </c>
    </row>
    <row r="1155" spans="2:7" x14ac:dyDescent="0.25">
      <c r="B1155" s="8" t="s">
        <v>1232</v>
      </c>
      <c r="C1155">
        <v>0</v>
      </c>
      <c r="D1155" s="4">
        <v>3.5208077790000001</v>
      </c>
      <c r="E1155">
        <v>0</v>
      </c>
      <c r="F1155">
        <v>0</v>
      </c>
      <c r="G1155" s="3" t="s">
        <v>3518</v>
      </c>
    </row>
    <row r="1156" spans="2:7" x14ac:dyDescent="0.25">
      <c r="B1156" s="8" t="s">
        <v>1231</v>
      </c>
      <c r="C1156">
        <v>0</v>
      </c>
      <c r="D1156" s="4">
        <v>5.7482414869999996</v>
      </c>
      <c r="E1156">
        <v>0</v>
      </c>
      <c r="F1156">
        <v>0</v>
      </c>
      <c r="G1156" s="3" t="s">
        <v>2449</v>
      </c>
    </row>
    <row r="1157" spans="2:7" x14ac:dyDescent="0.25">
      <c r="B1157" s="8" t="s">
        <v>1230</v>
      </c>
      <c r="C1157">
        <v>0</v>
      </c>
      <c r="D1157" s="4">
        <v>5.2536985410000003</v>
      </c>
      <c r="E1157">
        <v>0</v>
      </c>
      <c r="F1157">
        <v>0</v>
      </c>
      <c r="G1157" s="3" t="s">
        <v>3522</v>
      </c>
    </row>
    <row r="1158" spans="2:7" x14ac:dyDescent="0.25">
      <c r="B1158" s="8" t="s">
        <v>1229</v>
      </c>
      <c r="C1158">
        <v>0</v>
      </c>
      <c r="D1158" s="4">
        <v>2.1558948920000001</v>
      </c>
      <c r="E1158">
        <v>0</v>
      </c>
      <c r="F1158">
        <v>0</v>
      </c>
      <c r="G1158" s="3" t="s">
        <v>2800</v>
      </c>
    </row>
    <row r="1159" spans="2:7" x14ac:dyDescent="0.25">
      <c r="B1159" s="8" t="s">
        <v>1228</v>
      </c>
      <c r="C1159">
        <v>0</v>
      </c>
      <c r="D1159" s="4">
        <v>2.4110465040000002</v>
      </c>
      <c r="E1159">
        <v>0</v>
      </c>
      <c r="F1159">
        <v>0</v>
      </c>
      <c r="G1159" s="3" t="s">
        <v>2614</v>
      </c>
    </row>
    <row r="1160" spans="2:7" x14ac:dyDescent="0.25">
      <c r="B1160" s="8" t="s">
        <v>1227</v>
      </c>
      <c r="C1160">
        <v>0</v>
      </c>
      <c r="D1160" s="4">
        <v>3.9370701609999998</v>
      </c>
      <c r="E1160">
        <v>0</v>
      </c>
      <c r="F1160">
        <v>0</v>
      </c>
      <c r="G1160" s="3" t="s">
        <v>2996</v>
      </c>
    </row>
    <row r="1161" spans="2:7" x14ac:dyDescent="0.25">
      <c r="B1161" s="8" t="s">
        <v>1226</v>
      </c>
      <c r="C1161">
        <v>0</v>
      </c>
      <c r="D1161" s="4">
        <v>2.0780900419999999</v>
      </c>
      <c r="E1161">
        <v>0</v>
      </c>
      <c r="F1161">
        <v>0</v>
      </c>
      <c r="G1161" s="3" t="s">
        <v>2750</v>
      </c>
    </row>
    <row r="1162" spans="2:7" x14ac:dyDescent="0.25">
      <c r="B1162" s="8" t="s">
        <v>1225</v>
      </c>
      <c r="C1162">
        <v>0</v>
      </c>
      <c r="D1162" s="4">
        <v>2.0790895460000001</v>
      </c>
      <c r="E1162">
        <v>0</v>
      </c>
      <c r="F1162">
        <v>0</v>
      </c>
      <c r="G1162" s="3" t="s">
        <v>3534</v>
      </c>
    </row>
    <row r="1163" spans="2:7" x14ac:dyDescent="0.25">
      <c r="B1163" s="8" t="s">
        <v>1224</v>
      </c>
      <c r="C1163">
        <v>0</v>
      </c>
      <c r="D1163" s="4">
        <v>3.7495242750000002</v>
      </c>
      <c r="E1163">
        <v>0</v>
      </c>
      <c r="F1163">
        <v>0</v>
      </c>
      <c r="G1163" s="3" t="s">
        <v>2924</v>
      </c>
    </row>
    <row r="1164" spans="2:7" x14ac:dyDescent="0.25">
      <c r="B1164" s="8" t="s">
        <v>1223</v>
      </c>
      <c r="C1164">
        <v>0</v>
      </c>
      <c r="D1164" s="4">
        <v>3.1769731139999999</v>
      </c>
      <c r="E1164">
        <v>0</v>
      </c>
      <c r="F1164">
        <v>0</v>
      </c>
      <c r="G1164" s="3" t="s">
        <v>2975</v>
      </c>
    </row>
    <row r="1165" spans="2:7" x14ac:dyDescent="0.25">
      <c r="B1165" s="8" t="s">
        <v>1222</v>
      </c>
      <c r="C1165">
        <v>0</v>
      </c>
      <c r="D1165" s="4">
        <v>2.9586424519999999</v>
      </c>
      <c r="E1165">
        <v>0</v>
      </c>
      <c r="F1165">
        <v>0</v>
      </c>
      <c r="G1165" s="3" t="s">
        <v>3545</v>
      </c>
    </row>
    <row r="1166" spans="2:7" x14ac:dyDescent="0.25">
      <c r="B1166" s="8" t="s">
        <v>1221</v>
      </c>
      <c r="C1166">
        <v>0</v>
      </c>
      <c r="D1166" s="4">
        <v>2.974043005</v>
      </c>
      <c r="E1166">
        <v>0</v>
      </c>
      <c r="F1166">
        <v>0</v>
      </c>
      <c r="G1166" s="3" t="s">
        <v>2923</v>
      </c>
    </row>
    <row r="1167" spans="2:7" x14ac:dyDescent="0.25">
      <c r="B1167" s="8" t="s">
        <v>1220</v>
      </c>
      <c r="C1167">
        <v>0</v>
      </c>
      <c r="D1167" s="4">
        <v>4.4555631160000004</v>
      </c>
      <c r="E1167">
        <v>0</v>
      </c>
      <c r="F1167">
        <v>0</v>
      </c>
      <c r="G1167" s="3" t="s">
        <v>2469</v>
      </c>
    </row>
    <row r="1168" spans="2:7" x14ac:dyDescent="0.25">
      <c r="B1168" s="8" t="s">
        <v>1219</v>
      </c>
      <c r="C1168">
        <v>0</v>
      </c>
      <c r="D1168" s="4">
        <v>4.156482478</v>
      </c>
      <c r="E1168">
        <v>0</v>
      </c>
      <c r="F1168">
        <v>0</v>
      </c>
      <c r="G1168" s="3" t="s">
        <v>2469</v>
      </c>
    </row>
    <row r="1169" spans="2:7" x14ac:dyDescent="0.25">
      <c r="B1169" s="8" t="s">
        <v>1218</v>
      </c>
      <c r="C1169">
        <v>0</v>
      </c>
      <c r="D1169" s="4">
        <v>2.2149323609999998</v>
      </c>
      <c r="E1169">
        <v>0</v>
      </c>
      <c r="F1169">
        <v>0</v>
      </c>
      <c r="G1169" s="3" t="s">
        <v>3550</v>
      </c>
    </row>
    <row r="1170" spans="2:7" x14ac:dyDescent="0.25">
      <c r="B1170" s="8" t="s">
        <v>1217</v>
      </c>
      <c r="C1170">
        <v>0</v>
      </c>
      <c r="D1170" s="4">
        <v>2.3137304630000002</v>
      </c>
      <c r="E1170">
        <v>0</v>
      </c>
      <c r="F1170">
        <v>0</v>
      </c>
      <c r="G1170" s="3" t="s">
        <v>2411</v>
      </c>
    </row>
    <row r="1171" spans="2:7" x14ac:dyDescent="0.25">
      <c r="B1171" s="8" t="s">
        <v>1216</v>
      </c>
      <c r="C1171">
        <v>0</v>
      </c>
      <c r="D1171" s="4">
        <v>5.0367120720000003</v>
      </c>
      <c r="E1171">
        <v>0</v>
      </c>
      <c r="F1171">
        <v>0</v>
      </c>
      <c r="G1171" s="3" t="s">
        <v>2601</v>
      </c>
    </row>
    <row r="1172" spans="2:7" x14ac:dyDescent="0.25">
      <c r="B1172" s="8" t="s">
        <v>1215</v>
      </c>
      <c r="C1172">
        <v>0</v>
      </c>
      <c r="D1172" s="4">
        <v>3.4993959349999999</v>
      </c>
      <c r="E1172">
        <v>0</v>
      </c>
      <c r="F1172">
        <v>0</v>
      </c>
      <c r="G1172" s="3" t="s">
        <v>2970</v>
      </c>
    </row>
    <row r="1173" spans="2:7" x14ac:dyDescent="0.25">
      <c r="B1173" s="8" t="s">
        <v>1214</v>
      </c>
      <c r="C1173">
        <v>0</v>
      </c>
      <c r="D1173" s="4">
        <v>2.9802010569999999</v>
      </c>
      <c r="E1173">
        <v>0</v>
      </c>
      <c r="F1173">
        <v>0</v>
      </c>
      <c r="G1173" s="3" t="s">
        <v>3571</v>
      </c>
    </row>
    <row r="1174" spans="2:7" x14ac:dyDescent="0.25">
      <c r="B1174" s="8" t="s">
        <v>1213</v>
      </c>
      <c r="C1174">
        <v>0</v>
      </c>
      <c r="D1174" s="4">
        <v>2.699107997</v>
      </c>
      <c r="E1174">
        <v>0</v>
      </c>
      <c r="F1174">
        <v>0</v>
      </c>
      <c r="G1174" s="3" t="s">
        <v>3574</v>
      </c>
    </row>
    <row r="1175" spans="2:7" x14ac:dyDescent="0.25">
      <c r="B1175" s="8" t="s">
        <v>1212</v>
      </c>
      <c r="C1175">
        <v>0</v>
      </c>
      <c r="D1175" s="4">
        <v>2.5643013240000001</v>
      </c>
      <c r="E1175">
        <v>0</v>
      </c>
      <c r="F1175">
        <v>0</v>
      </c>
      <c r="G1175" s="3" t="s">
        <v>2457</v>
      </c>
    </row>
    <row r="1176" spans="2:7" x14ac:dyDescent="0.25">
      <c r="B1176" s="8" t="s">
        <v>1211</v>
      </c>
      <c r="C1176">
        <v>0</v>
      </c>
      <c r="D1176" s="4">
        <v>2.5139914370000001</v>
      </c>
      <c r="E1176">
        <v>0</v>
      </c>
      <c r="F1176">
        <v>0</v>
      </c>
      <c r="G1176" s="3" t="s">
        <v>2654</v>
      </c>
    </row>
    <row r="1177" spans="2:7" x14ac:dyDescent="0.25">
      <c r="B1177" s="8" t="s">
        <v>1210</v>
      </c>
      <c r="C1177">
        <v>0</v>
      </c>
      <c r="D1177" s="4">
        <v>2.0514049640000001</v>
      </c>
      <c r="E1177">
        <v>0</v>
      </c>
      <c r="F1177">
        <v>0</v>
      </c>
      <c r="G1177" s="3" t="s">
        <v>3922</v>
      </c>
    </row>
    <row r="1178" spans="2:7" x14ac:dyDescent="0.25">
      <c r="B1178" s="8" t="s">
        <v>1209</v>
      </c>
      <c r="C1178">
        <v>0</v>
      </c>
      <c r="D1178" s="4">
        <v>6.7579163759999998</v>
      </c>
      <c r="E1178">
        <v>0</v>
      </c>
      <c r="F1178">
        <v>0</v>
      </c>
      <c r="G1178" s="3" t="s">
        <v>3915</v>
      </c>
    </row>
    <row r="1179" spans="2:7" x14ac:dyDescent="0.25">
      <c r="B1179" s="8" t="s">
        <v>1208</v>
      </c>
      <c r="C1179">
        <v>0</v>
      </c>
      <c r="D1179" s="4">
        <v>7.0107502889999997</v>
      </c>
      <c r="E1179">
        <v>0</v>
      </c>
      <c r="F1179">
        <v>0</v>
      </c>
      <c r="G1179" s="3" t="s">
        <v>3918</v>
      </c>
    </row>
    <row r="1180" spans="2:7" x14ac:dyDescent="0.25">
      <c r="B1180" s="8" t="s">
        <v>1207</v>
      </c>
      <c r="C1180">
        <v>0</v>
      </c>
      <c r="D1180" s="4">
        <v>7.5631064659999998</v>
      </c>
      <c r="E1180">
        <v>0</v>
      </c>
      <c r="F1180">
        <v>0</v>
      </c>
      <c r="G1180" s="3" t="s">
        <v>3918</v>
      </c>
    </row>
    <row r="1181" spans="2:7" x14ac:dyDescent="0.25">
      <c r="B1181" s="8" t="s">
        <v>1206</v>
      </c>
      <c r="C1181">
        <v>0</v>
      </c>
      <c r="D1181" s="4">
        <v>3.337706689</v>
      </c>
      <c r="E1181">
        <v>0</v>
      </c>
      <c r="F1181">
        <v>0</v>
      </c>
      <c r="G1181" s="3" t="s">
        <v>3918</v>
      </c>
    </row>
    <row r="1182" spans="2:7" x14ac:dyDescent="0.25">
      <c r="B1182" s="8" t="s">
        <v>1205</v>
      </c>
      <c r="C1182">
        <v>0</v>
      </c>
      <c r="D1182" s="4">
        <v>2.740651696</v>
      </c>
      <c r="E1182">
        <v>0</v>
      </c>
      <c r="F1182">
        <v>0</v>
      </c>
      <c r="G1182" s="3" t="s">
        <v>3918</v>
      </c>
    </row>
    <row r="1183" spans="2:7" x14ac:dyDescent="0.25">
      <c r="B1183" s="8" t="s">
        <v>1204</v>
      </c>
      <c r="C1183">
        <v>0</v>
      </c>
      <c r="D1183" s="4">
        <v>4.3214435250000003</v>
      </c>
      <c r="E1183">
        <v>0</v>
      </c>
      <c r="F1183">
        <v>0</v>
      </c>
      <c r="G1183" s="3" t="s">
        <v>4042</v>
      </c>
    </row>
    <row r="1184" spans="2:7" x14ac:dyDescent="0.25">
      <c r="B1184" s="8" t="s">
        <v>1203</v>
      </c>
      <c r="C1184">
        <v>0</v>
      </c>
      <c r="D1184" s="4">
        <v>2.8138347760000002</v>
      </c>
      <c r="E1184">
        <v>0</v>
      </c>
      <c r="F1184">
        <v>0</v>
      </c>
      <c r="G1184" s="3" t="s">
        <v>4041</v>
      </c>
    </row>
    <row r="1185" spans="2:7" x14ac:dyDescent="0.25">
      <c r="B1185" s="8" t="s">
        <v>1202</v>
      </c>
      <c r="C1185">
        <v>0</v>
      </c>
      <c r="D1185" s="4">
        <v>3.9784564279999999</v>
      </c>
      <c r="E1185">
        <v>0</v>
      </c>
      <c r="F1185">
        <v>0</v>
      </c>
      <c r="G1185" s="3" t="s">
        <v>4040</v>
      </c>
    </row>
    <row r="1186" spans="2:7" x14ac:dyDescent="0.25">
      <c r="B1186" s="8" t="s">
        <v>1201</v>
      </c>
      <c r="C1186">
        <v>0</v>
      </c>
      <c r="D1186" s="4">
        <v>2.852793374</v>
      </c>
      <c r="E1186">
        <v>0</v>
      </c>
      <c r="F1186">
        <v>0</v>
      </c>
      <c r="G1186" s="3" t="s">
        <v>4039</v>
      </c>
    </row>
    <row r="1187" spans="2:7" x14ac:dyDescent="0.25">
      <c r="B1187" s="8" t="s">
        <v>1200</v>
      </c>
      <c r="C1187">
        <v>0</v>
      </c>
      <c r="D1187" s="4">
        <v>2.1192113689999998</v>
      </c>
      <c r="E1187">
        <v>0</v>
      </c>
      <c r="F1187">
        <v>0</v>
      </c>
      <c r="G1187" s="3" t="s">
        <v>4038</v>
      </c>
    </row>
    <row r="1188" spans="2:7" x14ac:dyDescent="0.25">
      <c r="B1188" s="8" t="s">
        <v>1199</v>
      </c>
      <c r="C1188">
        <v>0</v>
      </c>
      <c r="D1188" s="4">
        <v>5.2989470320000001</v>
      </c>
      <c r="E1188">
        <v>0</v>
      </c>
      <c r="F1188">
        <v>0</v>
      </c>
      <c r="G1188" s="3" t="s">
        <v>2669</v>
      </c>
    </row>
    <row r="1189" spans="2:7" x14ac:dyDescent="0.25">
      <c r="B1189" s="8" t="s">
        <v>1198</v>
      </c>
      <c r="C1189">
        <v>0</v>
      </c>
      <c r="D1189" s="4">
        <v>5.5115020640000001</v>
      </c>
      <c r="E1189">
        <v>0</v>
      </c>
      <c r="F1189">
        <v>0</v>
      </c>
      <c r="G1189" s="3" t="s">
        <v>3599</v>
      </c>
    </row>
    <row r="1190" spans="2:7" x14ac:dyDescent="0.25">
      <c r="B1190" s="8" t="s">
        <v>1197</v>
      </c>
      <c r="C1190">
        <v>0</v>
      </c>
      <c r="D1190" s="4">
        <v>5.7999483380000001</v>
      </c>
      <c r="E1190">
        <v>0</v>
      </c>
      <c r="F1190">
        <v>0</v>
      </c>
      <c r="G1190" s="3" t="s">
        <v>2548</v>
      </c>
    </row>
    <row r="1191" spans="2:7" x14ac:dyDescent="0.25">
      <c r="B1191" s="8" t="s">
        <v>1196</v>
      </c>
      <c r="C1191">
        <v>0</v>
      </c>
      <c r="D1191" s="4">
        <v>4.3624748699999998</v>
      </c>
      <c r="E1191">
        <v>0</v>
      </c>
      <c r="F1191">
        <v>0</v>
      </c>
      <c r="G1191" s="3" t="s">
        <v>3610</v>
      </c>
    </row>
    <row r="1192" spans="2:7" x14ac:dyDescent="0.25">
      <c r="B1192" s="8" t="s">
        <v>1195</v>
      </c>
      <c r="C1192">
        <v>0</v>
      </c>
      <c r="D1192" s="4">
        <v>3.416078631</v>
      </c>
      <c r="E1192">
        <v>0</v>
      </c>
      <c r="F1192">
        <v>0</v>
      </c>
      <c r="G1192" s="3" t="s">
        <v>3610</v>
      </c>
    </row>
    <row r="1193" spans="2:7" x14ac:dyDescent="0.25">
      <c r="B1193" s="8" t="s">
        <v>1194</v>
      </c>
      <c r="C1193">
        <v>0</v>
      </c>
      <c r="D1193" s="4">
        <v>3.6844672219999999</v>
      </c>
      <c r="E1193">
        <v>0</v>
      </c>
      <c r="F1193">
        <v>0</v>
      </c>
      <c r="G1193" s="3" t="s">
        <v>2516</v>
      </c>
    </row>
    <row r="1194" spans="2:7" x14ac:dyDescent="0.25">
      <c r="B1194" s="8" t="s">
        <v>1193</v>
      </c>
      <c r="C1194">
        <v>0</v>
      </c>
      <c r="D1194" s="4">
        <v>2.9308281140000001</v>
      </c>
      <c r="E1194">
        <v>0</v>
      </c>
      <c r="F1194">
        <v>0</v>
      </c>
      <c r="G1194" s="3" t="s">
        <v>3613</v>
      </c>
    </row>
    <row r="1195" spans="2:7" x14ac:dyDescent="0.25">
      <c r="B1195" s="8" t="s">
        <v>1192</v>
      </c>
      <c r="C1195">
        <v>0</v>
      </c>
      <c r="D1195" s="4">
        <v>4.6743103799999997</v>
      </c>
      <c r="E1195">
        <v>0</v>
      </c>
      <c r="F1195">
        <v>0</v>
      </c>
      <c r="G1195" s="3" t="s">
        <v>2783</v>
      </c>
    </row>
    <row r="1196" spans="2:7" x14ac:dyDescent="0.25">
      <c r="B1196" s="8" t="s">
        <v>1191</v>
      </c>
      <c r="C1196">
        <v>0</v>
      </c>
      <c r="D1196" s="4">
        <v>3.0662004469999999</v>
      </c>
      <c r="E1196">
        <v>0</v>
      </c>
      <c r="F1196">
        <v>0</v>
      </c>
      <c r="G1196" s="3" t="s">
        <v>3621</v>
      </c>
    </row>
    <row r="1197" spans="2:7" x14ac:dyDescent="0.25">
      <c r="B1197" s="8" t="s">
        <v>1190</v>
      </c>
      <c r="C1197">
        <v>0</v>
      </c>
      <c r="D1197" s="4">
        <v>3.0571937930000002</v>
      </c>
      <c r="E1197">
        <v>0</v>
      </c>
      <c r="F1197">
        <v>0</v>
      </c>
      <c r="G1197" s="3" t="s">
        <v>2499</v>
      </c>
    </row>
    <row r="1198" spans="2:7" x14ac:dyDescent="0.25">
      <c r="B1198" s="8" t="s">
        <v>1189</v>
      </c>
      <c r="C1198">
        <v>0</v>
      </c>
      <c r="D1198" s="4">
        <v>2.8071333190000001</v>
      </c>
      <c r="E1198">
        <v>0</v>
      </c>
      <c r="F1198">
        <v>0</v>
      </c>
      <c r="G1198" s="3" t="s">
        <v>2875</v>
      </c>
    </row>
    <row r="1199" spans="2:7" x14ac:dyDescent="0.25">
      <c r="B1199" s="8" t="s">
        <v>1188</v>
      </c>
      <c r="C1199">
        <v>0</v>
      </c>
      <c r="D1199" s="4">
        <v>3.964844459</v>
      </c>
      <c r="E1199">
        <v>0</v>
      </c>
      <c r="F1199">
        <v>0</v>
      </c>
      <c r="G1199" s="3" t="s">
        <v>3629</v>
      </c>
    </row>
    <row r="1200" spans="2:7" x14ac:dyDescent="0.25">
      <c r="B1200" s="8" t="s">
        <v>1187</v>
      </c>
      <c r="C1200">
        <v>0</v>
      </c>
      <c r="D1200" s="4">
        <v>2.7877897210000002</v>
      </c>
      <c r="E1200">
        <v>0</v>
      </c>
      <c r="F1200">
        <v>0</v>
      </c>
      <c r="G1200" s="3" t="s">
        <v>2874</v>
      </c>
    </row>
    <row r="1201" spans="2:7" x14ac:dyDescent="0.25">
      <c r="B1201" s="8" t="s">
        <v>1186</v>
      </c>
      <c r="C1201">
        <v>0</v>
      </c>
      <c r="D1201" s="4">
        <v>4.7633278050000003</v>
      </c>
      <c r="E1201">
        <v>0</v>
      </c>
      <c r="F1201">
        <v>0</v>
      </c>
      <c r="G1201" s="3" t="s">
        <v>2587</v>
      </c>
    </row>
    <row r="1202" spans="2:7" x14ac:dyDescent="0.25">
      <c r="B1202" s="8" t="s">
        <v>1185</v>
      </c>
      <c r="C1202">
        <v>0</v>
      </c>
      <c r="D1202" s="4">
        <v>4.7505965789999998</v>
      </c>
      <c r="E1202">
        <v>0</v>
      </c>
      <c r="F1202">
        <v>0</v>
      </c>
      <c r="G1202" s="3" t="s">
        <v>3640</v>
      </c>
    </row>
    <row r="1203" spans="2:7" x14ac:dyDescent="0.25">
      <c r="B1203" s="8" t="s">
        <v>1184</v>
      </c>
      <c r="C1203">
        <v>0</v>
      </c>
      <c r="D1203" s="4">
        <v>2.2519351599999999</v>
      </c>
      <c r="E1203">
        <v>0</v>
      </c>
      <c r="F1203">
        <v>0</v>
      </c>
      <c r="G1203" s="3" t="s">
        <v>3640</v>
      </c>
    </row>
    <row r="1204" spans="2:7" x14ac:dyDescent="0.25">
      <c r="B1204" s="8" t="s">
        <v>1183</v>
      </c>
      <c r="C1204">
        <v>0</v>
      </c>
      <c r="D1204" s="4">
        <v>6.501423988</v>
      </c>
      <c r="E1204">
        <v>0</v>
      </c>
      <c r="F1204">
        <v>0</v>
      </c>
      <c r="G1204" s="3" t="s">
        <v>2929</v>
      </c>
    </row>
    <row r="1205" spans="2:7" x14ac:dyDescent="0.25">
      <c r="B1205" s="8" t="s">
        <v>1182</v>
      </c>
      <c r="C1205">
        <v>0</v>
      </c>
      <c r="D1205" s="4">
        <v>5.4753220220000003</v>
      </c>
      <c r="E1205">
        <v>0</v>
      </c>
      <c r="F1205">
        <v>0</v>
      </c>
      <c r="G1205" s="3" t="s">
        <v>3962</v>
      </c>
    </row>
    <row r="1206" spans="2:7" x14ac:dyDescent="0.25">
      <c r="B1206" s="8" t="s">
        <v>1181</v>
      </c>
      <c r="C1206">
        <v>0</v>
      </c>
      <c r="D1206" s="4">
        <v>3.2878460139999999</v>
      </c>
      <c r="E1206">
        <v>0</v>
      </c>
      <c r="F1206">
        <v>0</v>
      </c>
      <c r="G1206" s="3" t="s">
        <v>3963</v>
      </c>
    </row>
    <row r="1207" spans="2:7" x14ac:dyDescent="0.25">
      <c r="B1207" s="8" t="s">
        <v>1180</v>
      </c>
      <c r="C1207">
        <v>0</v>
      </c>
      <c r="D1207" s="4">
        <v>3.9894207380000002</v>
      </c>
      <c r="E1207">
        <v>0</v>
      </c>
      <c r="F1207">
        <v>0</v>
      </c>
      <c r="G1207" s="3" t="s">
        <v>3964</v>
      </c>
    </row>
    <row r="1208" spans="2:7" x14ac:dyDescent="0.25">
      <c r="B1208" s="8" t="s">
        <v>1179</v>
      </c>
      <c r="C1208">
        <v>0</v>
      </c>
      <c r="D1208" s="4">
        <v>6.0736521840000002</v>
      </c>
      <c r="E1208">
        <v>0</v>
      </c>
      <c r="F1208">
        <v>0</v>
      </c>
      <c r="G1208" s="3" t="s">
        <v>3959</v>
      </c>
    </row>
    <row r="1209" spans="2:7" x14ac:dyDescent="0.25">
      <c r="B1209" s="8" t="s">
        <v>1178</v>
      </c>
      <c r="C1209">
        <v>0</v>
      </c>
      <c r="D1209" s="4">
        <v>2.2976596840000001</v>
      </c>
      <c r="E1209">
        <v>0</v>
      </c>
      <c r="F1209">
        <v>0</v>
      </c>
      <c r="G1209" s="3" t="s">
        <v>3965</v>
      </c>
    </row>
    <row r="1210" spans="2:7" x14ac:dyDescent="0.25">
      <c r="B1210" s="8" t="s">
        <v>1177</v>
      </c>
      <c r="C1210">
        <v>0</v>
      </c>
      <c r="D1210" s="4">
        <v>5.1579993479999997</v>
      </c>
      <c r="E1210">
        <v>0</v>
      </c>
      <c r="F1210">
        <v>0</v>
      </c>
      <c r="G1210" s="3" t="s">
        <v>3966</v>
      </c>
    </row>
    <row r="1211" spans="2:7" x14ac:dyDescent="0.25">
      <c r="B1211" s="8" t="s">
        <v>1176</v>
      </c>
      <c r="C1211">
        <v>0</v>
      </c>
      <c r="D1211" s="4">
        <v>2.7575718870000001</v>
      </c>
      <c r="E1211">
        <v>0</v>
      </c>
      <c r="F1211">
        <v>0</v>
      </c>
      <c r="G1211" s="3" t="s">
        <v>3953</v>
      </c>
    </row>
    <row r="1212" spans="2:7" x14ac:dyDescent="0.25">
      <c r="B1212" s="8" t="s">
        <v>1175</v>
      </c>
      <c r="C1212">
        <v>0</v>
      </c>
      <c r="D1212" s="4">
        <v>2.9488108080000002</v>
      </c>
      <c r="E1212">
        <v>0</v>
      </c>
      <c r="F1212">
        <v>0</v>
      </c>
      <c r="G1212" s="3" t="s">
        <v>3967</v>
      </c>
    </row>
    <row r="1213" spans="2:7" x14ac:dyDescent="0.25">
      <c r="B1213" s="8" t="s">
        <v>1174</v>
      </c>
      <c r="C1213">
        <v>0</v>
      </c>
      <c r="D1213" s="4">
        <v>4.923253946</v>
      </c>
      <c r="E1213">
        <v>0</v>
      </c>
      <c r="F1213">
        <v>0</v>
      </c>
      <c r="G1213" s="3" t="s">
        <v>3647</v>
      </c>
    </row>
    <row r="1214" spans="2:7" x14ac:dyDescent="0.25">
      <c r="B1214" s="8" t="s">
        <v>1173</v>
      </c>
      <c r="C1214">
        <v>0</v>
      </c>
      <c r="D1214" s="4">
        <v>2.6935542730000002</v>
      </c>
      <c r="E1214">
        <v>0</v>
      </c>
      <c r="F1214">
        <v>0</v>
      </c>
      <c r="G1214" s="3" t="s">
        <v>2813</v>
      </c>
    </row>
    <row r="1215" spans="2:7" x14ac:dyDescent="0.25">
      <c r="B1215" s="8" t="s">
        <v>1172</v>
      </c>
      <c r="C1215">
        <v>0</v>
      </c>
      <c r="D1215" s="4">
        <v>2.4602684469999998</v>
      </c>
      <c r="E1215">
        <v>0</v>
      </c>
      <c r="F1215">
        <v>0</v>
      </c>
      <c r="G1215" s="3" t="s">
        <v>2972</v>
      </c>
    </row>
    <row r="1216" spans="2:7" x14ac:dyDescent="0.25">
      <c r="B1216" s="8" t="s">
        <v>1171</v>
      </c>
      <c r="C1216">
        <v>0</v>
      </c>
      <c r="D1216" s="4">
        <v>2.4156766529999998</v>
      </c>
      <c r="E1216">
        <v>0</v>
      </c>
      <c r="F1216">
        <v>0</v>
      </c>
      <c r="G1216" s="3" t="s">
        <v>2972</v>
      </c>
    </row>
    <row r="1217" spans="2:7" x14ac:dyDescent="0.25">
      <c r="B1217" s="8" t="s">
        <v>1170</v>
      </c>
      <c r="C1217">
        <v>0</v>
      </c>
      <c r="D1217" s="4">
        <v>2.2930437979999998</v>
      </c>
      <c r="E1217">
        <v>0</v>
      </c>
      <c r="F1217">
        <v>0</v>
      </c>
      <c r="G1217" s="3" t="s">
        <v>2901</v>
      </c>
    </row>
    <row r="1218" spans="2:7" x14ac:dyDescent="0.25">
      <c r="B1218" s="8" t="s">
        <v>1169</v>
      </c>
      <c r="C1218">
        <v>0</v>
      </c>
      <c r="D1218" s="4">
        <v>2.3903388689999998</v>
      </c>
      <c r="E1218">
        <v>0</v>
      </c>
      <c r="F1218">
        <v>0</v>
      </c>
      <c r="G1218" s="3" t="s">
        <v>3660</v>
      </c>
    </row>
    <row r="1219" spans="2:7" x14ac:dyDescent="0.25">
      <c r="B1219" s="8" t="s">
        <v>1168</v>
      </c>
      <c r="C1219">
        <v>0</v>
      </c>
      <c r="D1219" s="4">
        <v>2.154617869</v>
      </c>
      <c r="E1219">
        <v>0</v>
      </c>
      <c r="F1219">
        <v>0</v>
      </c>
      <c r="G1219" s="3" t="s">
        <v>3663</v>
      </c>
    </row>
    <row r="1220" spans="2:7" x14ac:dyDescent="0.25">
      <c r="B1220" s="8" t="s">
        <v>1167</v>
      </c>
      <c r="C1220">
        <v>0</v>
      </c>
      <c r="D1220" s="4">
        <v>6.751168667</v>
      </c>
      <c r="E1220">
        <v>0</v>
      </c>
      <c r="F1220">
        <v>0</v>
      </c>
      <c r="G1220" s="3" t="s">
        <v>3666</v>
      </c>
    </row>
    <row r="1221" spans="2:7" x14ac:dyDescent="0.25">
      <c r="B1221" s="8" t="s">
        <v>1166</v>
      </c>
      <c r="C1221">
        <v>0</v>
      </c>
      <c r="D1221" s="4">
        <v>5.7904799860000002</v>
      </c>
      <c r="E1221">
        <v>0</v>
      </c>
      <c r="F1221">
        <v>0</v>
      </c>
      <c r="G1221" s="3" t="s">
        <v>2635</v>
      </c>
    </row>
    <row r="1222" spans="2:7" x14ac:dyDescent="0.25">
      <c r="B1222" s="8" t="s">
        <v>1165</v>
      </c>
      <c r="C1222">
        <v>0</v>
      </c>
      <c r="D1222" s="4">
        <v>2.0549939579999998</v>
      </c>
      <c r="E1222">
        <v>0</v>
      </c>
      <c r="F1222">
        <v>0</v>
      </c>
      <c r="G1222" s="3" t="s">
        <v>3671</v>
      </c>
    </row>
    <row r="1223" spans="2:7" x14ac:dyDescent="0.25">
      <c r="B1223" s="8" t="s">
        <v>1164</v>
      </c>
      <c r="C1223">
        <v>0</v>
      </c>
      <c r="D1223" s="4">
        <v>3.2326682560000002</v>
      </c>
      <c r="E1223">
        <v>0</v>
      </c>
      <c r="F1223">
        <v>0</v>
      </c>
      <c r="G1223" s="3" t="s">
        <v>3673</v>
      </c>
    </row>
    <row r="1224" spans="2:7" x14ac:dyDescent="0.25">
      <c r="B1224" s="8" t="s">
        <v>1163</v>
      </c>
      <c r="C1224">
        <v>0</v>
      </c>
      <c r="D1224" s="4">
        <v>5.1857552199999999</v>
      </c>
      <c r="E1224">
        <v>0</v>
      </c>
      <c r="F1224">
        <v>0</v>
      </c>
      <c r="G1224" s="3" t="s">
        <v>2995</v>
      </c>
    </row>
    <row r="1225" spans="2:7" x14ac:dyDescent="0.25">
      <c r="B1225" s="8" t="s">
        <v>1162</v>
      </c>
      <c r="C1225">
        <v>0</v>
      </c>
      <c r="D1225" s="4">
        <v>2.1155159700000001</v>
      </c>
      <c r="E1225">
        <v>0</v>
      </c>
      <c r="F1225">
        <v>0</v>
      </c>
      <c r="G1225" s="3" t="s">
        <v>2465</v>
      </c>
    </row>
    <row r="1226" spans="2:7" x14ac:dyDescent="0.25">
      <c r="B1226" s="8" t="s">
        <v>1161</v>
      </c>
      <c r="C1226">
        <v>0</v>
      </c>
      <c r="D1226" s="4">
        <v>3.3656140790000002</v>
      </c>
      <c r="E1226">
        <v>0</v>
      </c>
      <c r="F1226">
        <v>0</v>
      </c>
      <c r="G1226" s="3" t="s">
        <v>2718</v>
      </c>
    </row>
    <row r="1227" spans="2:7" x14ac:dyDescent="0.25">
      <c r="B1227" s="8" t="s">
        <v>1160</v>
      </c>
      <c r="C1227">
        <v>0</v>
      </c>
      <c r="D1227" s="4">
        <v>3.055691392</v>
      </c>
      <c r="E1227">
        <v>0</v>
      </c>
      <c r="F1227">
        <v>0</v>
      </c>
      <c r="G1227" s="3" t="s">
        <v>2718</v>
      </c>
    </row>
    <row r="1228" spans="2:7" x14ac:dyDescent="0.25">
      <c r="B1228" s="8" t="s">
        <v>1159</v>
      </c>
      <c r="C1228">
        <v>0</v>
      </c>
      <c r="D1228" s="4">
        <v>2.0272503020000001</v>
      </c>
      <c r="E1228">
        <v>0</v>
      </c>
      <c r="F1228">
        <v>0</v>
      </c>
      <c r="G1228" s="3" t="s">
        <v>3684</v>
      </c>
    </row>
    <row r="1229" spans="2:7" x14ac:dyDescent="0.25">
      <c r="B1229" s="8" t="s">
        <v>1158</v>
      </c>
      <c r="C1229">
        <v>0</v>
      </c>
      <c r="D1229" s="4">
        <v>5.9243361600000002</v>
      </c>
      <c r="E1229">
        <v>0</v>
      </c>
      <c r="F1229">
        <v>0</v>
      </c>
      <c r="G1229" s="3" t="s">
        <v>2748</v>
      </c>
    </row>
    <row r="1230" spans="2:7" x14ac:dyDescent="0.25">
      <c r="B1230" s="8" t="s">
        <v>1157</v>
      </c>
      <c r="C1230">
        <v>0</v>
      </c>
      <c r="D1230" s="4">
        <v>2.5132709549999999</v>
      </c>
      <c r="E1230">
        <v>0</v>
      </c>
      <c r="F1230">
        <v>0</v>
      </c>
      <c r="G1230" s="3" t="s">
        <v>2555</v>
      </c>
    </row>
    <row r="1231" spans="2:7" x14ac:dyDescent="0.25">
      <c r="B1231" s="8" t="s">
        <v>1156</v>
      </c>
      <c r="C1231">
        <v>0</v>
      </c>
      <c r="D1231" s="4">
        <v>2.0592328430000002</v>
      </c>
      <c r="E1231">
        <v>0</v>
      </c>
      <c r="F1231">
        <v>0</v>
      </c>
      <c r="G1231" s="3" t="s">
        <v>3690</v>
      </c>
    </row>
    <row r="1232" spans="2:7" x14ac:dyDescent="0.25">
      <c r="B1232" s="8" t="s">
        <v>1155</v>
      </c>
      <c r="C1232">
        <v>0</v>
      </c>
      <c r="D1232" s="4">
        <v>2.8556156289999999</v>
      </c>
      <c r="E1232">
        <v>0</v>
      </c>
      <c r="F1232">
        <v>0</v>
      </c>
      <c r="G1232" s="3" t="s">
        <v>2810</v>
      </c>
    </row>
    <row r="1233" spans="2:7" x14ac:dyDescent="0.25">
      <c r="B1233" s="8" t="s">
        <v>1154</v>
      </c>
      <c r="C1233">
        <v>0</v>
      </c>
      <c r="D1233" s="4">
        <v>3.3900530340000001</v>
      </c>
      <c r="E1233">
        <v>0</v>
      </c>
      <c r="F1233">
        <v>0</v>
      </c>
      <c r="G1233" s="3" t="s">
        <v>3692</v>
      </c>
    </row>
    <row r="1234" spans="2:7" x14ac:dyDescent="0.25">
      <c r="B1234" s="8" t="s">
        <v>1153</v>
      </c>
      <c r="C1234">
        <v>0</v>
      </c>
      <c r="D1234" s="4">
        <v>3.8127681880000002</v>
      </c>
      <c r="E1234">
        <v>0</v>
      </c>
      <c r="F1234">
        <v>0</v>
      </c>
      <c r="G1234" s="3" t="s">
        <v>3697</v>
      </c>
    </row>
    <row r="1235" spans="2:7" x14ac:dyDescent="0.25">
      <c r="B1235" s="8" t="s">
        <v>1152</v>
      </c>
      <c r="C1235">
        <v>0</v>
      </c>
      <c r="D1235" s="4">
        <v>2.1644317050000002</v>
      </c>
      <c r="E1235">
        <v>0</v>
      </c>
      <c r="F1235">
        <v>0</v>
      </c>
      <c r="G1235" s="3" t="s">
        <v>2576</v>
      </c>
    </row>
    <row r="1236" spans="2:7" x14ac:dyDescent="0.25">
      <c r="B1236" s="8" t="s">
        <v>1151</v>
      </c>
      <c r="C1236">
        <v>0</v>
      </c>
      <c r="D1236" s="4">
        <v>4.8813622539999999</v>
      </c>
      <c r="E1236">
        <v>0</v>
      </c>
      <c r="F1236">
        <v>0</v>
      </c>
      <c r="G1236" s="3" t="s">
        <v>3706</v>
      </c>
    </row>
    <row r="1237" spans="2:7" x14ac:dyDescent="0.25">
      <c r="B1237" s="8" t="s">
        <v>1150</v>
      </c>
      <c r="C1237">
        <v>0</v>
      </c>
      <c r="D1237" s="4">
        <v>5.0214508369999997</v>
      </c>
      <c r="E1237">
        <v>0</v>
      </c>
      <c r="F1237">
        <v>0</v>
      </c>
      <c r="G1237" s="3" t="s">
        <v>3708</v>
      </c>
    </row>
    <row r="1238" spans="2:7" x14ac:dyDescent="0.25">
      <c r="B1238" s="8" t="s">
        <v>1149</v>
      </c>
      <c r="C1238">
        <v>0</v>
      </c>
      <c r="D1238" s="4">
        <v>2.109212968</v>
      </c>
      <c r="E1238">
        <v>0</v>
      </c>
      <c r="F1238">
        <v>0</v>
      </c>
      <c r="G1238" s="3" t="s">
        <v>3709</v>
      </c>
    </row>
    <row r="1239" spans="2:7" x14ac:dyDescent="0.25">
      <c r="B1239" s="8" t="s">
        <v>1148</v>
      </c>
      <c r="C1239">
        <v>0</v>
      </c>
      <c r="D1239" s="4">
        <v>2.802912509</v>
      </c>
      <c r="E1239">
        <v>0</v>
      </c>
      <c r="F1239">
        <v>0</v>
      </c>
      <c r="G1239" s="3" t="s">
        <v>2833</v>
      </c>
    </row>
    <row r="1240" spans="2:7" x14ac:dyDescent="0.25">
      <c r="B1240" s="8" t="s">
        <v>1147</v>
      </c>
      <c r="C1240">
        <v>0</v>
      </c>
      <c r="D1240" s="4">
        <v>3.4668800489999998</v>
      </c>
      <c r="E1240">
        <v>0</v>
      </c>
      <c r="F1240">
        <v>0</v>
      </c>
      <c r="G1240" s="3" t="s">
        <v>2958</v>
      </c>
    </row>
    <row r="1241" spans="2:7" x14ac:dyDescent="0.25">
      <c r="B1241" s="8" t="s">
        <v>1146</v>
      </c>
      <c r="C1241">
        <v>0</v>
      </c>
      <c r="D1241" s="4">
        <v>2.8818638239999999</v>
      </c>
      <c r="E1241">
        <v>0</v>
      </c>
      <c r="F1241">
        <v>0</v>
      </c>
      <c r="G1241" s="3" t="s">
        <v>3725</v>
      </c>
    </row>
    <row r="1242" spans="2:7" x14ac:dyDescent="0.25">
      <c r="B1242" s="8" t="s">
        <v>1145</v>
      </c>
      <c r="C1242">
        <v>0</v>
      </c>
      <c r="D1242" s="4">
        <v>2.267937597</v>
      </c>
      <c r="E1242">
        <v>0</v>
      </c>
      <c r="F1242">
        <v>0</v>
      </c>
      <c r="G1242" s="3" t="s">
        <v>3726</v>
      </c>
    </row>
    <row r="1243" spans="2:7" x14ac:dyDescent="0.25">
      <c r="B1243" s="8" t="s">
        <v>1144</v>
      </c>
      <c r="C1243">
        <v>0</v>
      </c>
      <c r="D1243" s="4">
        <v>2.8968745400000002</v>
      </c>
      <c r="E1243">
        <v>0</v>
      </c>
      <c r="F1243">
        <v>0</v>
      </c>
      <c r="G1243" s="3" t="s">
        <v>3727</v>
      </c>
    </row>
    <row r="1244" spans="2:7" x14ac:dyDescent="0.25">
      <c r="B1244" s="8" t="s">
        <v>1143</v>
      </c>
      <c r="C1244">
        <v>0</v>
      </c>
      <c r="D1244" s="4">
        <v>2.0001780409999999</v>
      </c>
      <c r="E1244">
        <v>0</v>
      </c>
      <c r="F1244">
        <v>0</v>
      </c>
      <c r="G1244" s="3" t="s">
        <v>3728</v>
      </c>
    </row>
    <row r="1245" spans="2:7" x14ac:dyDescent="0.25">
      <c r="B1245" s="8" t="s">
        <v>1142</v>
      </c>
      <c r="C1245">
        <v>0</v>
      </c>
      <c r="D1245" s="4">
        <v>3.0706805319999999</v>
      </c>
      <c r="E1245">
        <v>0</v>
      </c>
      <c r="F1245">
        <v>0</v>
      </c>
      <c r="G1245" s="3" t="s">
        <v>3734</v>
      </c>
    </row>
    <row r="1246" spans="2:7" x14ac:dyDescent="0.25">
      <c r="B1246" s="8" t="s">
        <v>1141</v>
      </c>
      <c r="C1246">
        <v>0</v>
      </c>
      <c r="D1246" s="4">
        <v>5.2612623139999997</v>
      </c>
      <c r="E1246">
        <v>0</v>
      </c>
      <c r="F1246">
        <v>0</v>
      </c>
      <c r="G1246" s="3" t="s">
        <v>3734</v>
      </c>
    </row>
    <row r="1247" spans="2:7" x14ac:dyDescent="0.25">
      <c r="B1247" s="8" t="s">
        <v>1140</v>
      </c>
      <c r="C1247">
        <v>0</v>
      </c>
      <c r="D1247" s="4">
        <v>5.7237506109999998</v>
      </c>
      <c r="E1247">
        <v>0</v>
      </c>
      <c r="F1247">
        <v>0</v>
      </c>
      <c r="G1247" s="3" t="s">
        <v>2963</v>
      </c>
    </row>
    <row r="1248" spans="2:7" x14ac:dyDescent="0.25">
      <c r="B1248" s="8" t="s">
        <v>1139</v>
      </c>
      <c r="C1248">
        <v>0</v>
      </c>
      <c r="D1248" s="4">
        <v>2.7095197080000002</v>
      </c>
      <c r="E1248">
        <v>0</v>
      </c>
      <c r="F1248">
        <v>0</v>
      </c>
      <c r="G1248" s="3" t="s">
        <v>3747</v>
      </c>
    </row>
    <row r="1249" spans="2:7" x14ac:dyDescent="0.25">
      <c r="B1249" s="8" t="s">
        <v>1138</v>
      </c>
      <c r="C1249">
        <v>0</v>
      </c>
      <c r="D1249" s="4">
        <v>2.296780574</v>
      </c>
      <c r="E1249">
        <v>0</v>
      </c>
      <c r="F1249">
        <v>0</v>
      </c>
      <c r="G1249" s="3" t="s">
        <v>2861</v>
      </c>
    </row>
    <row r="1250" spans="2:7" x14ac:dyDescent="0.25">
      <c r="B1250" s="8" t="s">
        <v>1137</v>
      </c>
      <c r="C1250">
        <v>0</v>
      </c>
      <c r="D1250" s="4">
        <v>2.7875245670000002</v>
      </c>
      <c r="E1250">
        <v>0</v>
      </c>
      <c r="F1250">
        <v>0</v>
      </c>
      <c r="G1250" s="3" t="s">
        <v>2394</v>
      </c>
    </row>
    <row r="1251" spans="2:7" x14ac:dyDescent="0.25">
      <c r="B1251" s="8" t="s">
        <v>1136</v>
      </c>
      <c r="C1251">
        <v>0</v>
      </c>
      <c r="D1251" s="4">
        <v>2.2368686640000002</v>
      </c>
      <c r="E1251">
        <v>0</v>
      </c>
      <c r="F1251">
        <v>0</v>
      </c>
      <c r="G1251" s="3" t="s">
        <v>3758</v>
      </c>
    </row>
    <row r="1252" spans="2:7" x14ac:dyDescent="0.25">
      <c r="B1252" s="8" t="s">
        <v>1135</v>
      </c>
      <c r="C1252">
        <v>0</v>
      </c>
      <c r="D1252" s="4">
        <v>2.0790050099999999</v>
      </c>
      <c r="E1252">
        <v>0</v>
      </c>
      <c r="F1252">
        <v>0</v>
      </c>
      <c r="G1252" s="3" t="s">
        <v>2520</v>
      </c>
    </row>
    <row r="1253" spans="2:7" x14ac:dyDescent="0.25">
      <c r="B1253" s="8" t="s">
        <v>1134</v>
      </c>
      <c r="C1253">
        <v>0</v>
      </c>
      <c r="D1253" s="4">
        <v>2.2222329790000002</v>
      </c>
      <c r="E1253">
        <v>0</v>
      </c>
      <c r="F1253">
        <v>0</v>
      </c>
      <c r="G1253" s="3" t="s">
        <v>3759</v>
      </c>
    </row>
    <row r="1254" spans="2:7" x14ac:dyDescent="0.25">
      <c r="B1254" s="8" t="s">
        <v>1133</v>
      </c>
      <c r="C1254">
        <v>0</v>
      </c>
      <c r="D1254" s="4">
        <v>3.00901627</v>
      </c>
      <c r="E1254">
        <v>0</v>
      </c>
      <c r="F1254">
        <v>0</v>
      </c>
      <c r="G1254" s="3" t="s">
        <v>2527</v>
      </c>
    </row>
    <row r="1255" spans="2:7" x14ac:dyDescent="0.25">
      <c r="B1255" s="8" t="s">
        <v>1132</v>
      </c>
      <c r="C1255">
        <v>0</v>
      </c>
      <c r="D1255" s="4">
        <v>2.1534513770000001</v>
      </c>
      <c r="E1255">
        <v>0</v>
      </c>
      <c r="F1255">
        <v>0</v>
      </c>
      <c r="G1255" s="3" t="s">
        <v>2751</v>
      </c>
    </row>
    <row r="1256" spans="2:7" x14ac:dyDescent="0.25">
      <c r="B1256" s="8" t="s">
        <v>1131</v>
      </c>
      <c r="C1256">
        <v>0</v>
      </c>
      <c r="D1256" s="4">
        <v>2.5865401110000001</v>
      </c>
      <c r="E1256">
        <v>0</v>
      </c>
      <c r="F1256">
        <v>0</v>
      </c>
      <c r="G1256" s="3" t="s">
        <v>3773</v>
      </c>
    </row>
    <row r="1257" spans="2:7" x14ac:dyDescent="0.25">
      <c r="B1257" s="8" t="s">
        <v>1130</v>
      </c>
      <c r="C1257">
        <v>0</v>
      </c>
      <c r="D1257" s="4">
        <v>4.4414793929999998</v>
      </c>
      <c r="E1257">
        <v>0</v>
      </c>
      <c r="F1257">
        <v>0</v>
      </c>
      <c r="G1257" s="3" t="s">
        <v>3774</v>
      </c>
    </row>
    <row r="1258" spans="2:7" x14ac:dyDescent="0.25">
      <c r="B1258" s="8" t="s">
        <v>1129</v>
      </c>
      <c r="C1258">
        <v>0</v>
      </c>
      <c r="D1258" s="4">
        <v>2.023819767</v>
      </c>
      <c r="E1258">
        <v>0</v>
      </c>
      <c r="F1258">
        <v>0</v>
      </c>
      <c r="G1258" s="3" t="s">
        <v>2467</v>
      </c>
    </row>
    <row r="1259" spans="2:7" x14ac:dyDescent="0.25">
      <c r="B1259" s="8" t="s">
        <v>1128</v>
      </c>
      <c r="C1259">
        <v>0</v>
      </c>
      <c r="D1259" s="4">
        <v>3.1387247989999998</v>
      </c>
      <c r="E1259">
        <v>0</v>
      </c>
      <c r="F1259">
        <v>0</v>
      </c>
      <c r="G1259" s="3" t="s">
        <v>2609</v>
      </c>
    </row>
    <row r="1260" spans="2:7" x14ac:dyDescent="0.25">
      <c r="B1260" s="8" t="s">
        <v>1127</v>
      </c>
      <c r="C1260">
        <v>0</v>
      </c>
      <c r="D1260" s="4">
        <v>2.343330597</v>
      </c>
      <c r="E1260">
        <v>0</v>
      </c>
      <c r="F1260">
        <v>0</v>
      </c>
      <c r="G1260" s="3" t="s">
        <v>3942</v>
      </c>
    </row>
    <row r="1261" spans="2:7" x14ac:dyDescent="0.25">
      <c r="B1261" s="8" t="s">
        <v>1126</v>
      </c>
      <c r="C1261">
        <v>0</v>
      </c>
      <c r="D1261" s="4">
        <v>2.017339239</v>
      </c>
      <c r="E1261">
        <v>0</v>
      </c>
      <c r="F1261">
        <v>0</v>
      </c>
      <c r="G1261" s="3" t="s">
        <v>2818</v>
      </c>
    </row>
    <row r="1262" spans="2:7" x14ac:dyDescent="0.25">
      <c r="B1262" s="8" t="s">
        <v>1125</v>
      </c>
      <c r="C1262">
        <v>0</v>
      </c>
      <c r="D1262" s="4">
        <v>2.570898889</v>
      </c>
      <c r="E1262">
        <v>0</v>
      </c>
      <c r="F1262">
        <v>0</v>
      </c>
      <c r="G1262" s="3" t="s">
        <v>3783</v>
      </c>
    </row>
    <row r="1263" spans="2:7" x14ac:dyDescent="0.25">
      <c r="B1263" s="8" t="s">
        <v>1124</v>
      </c>
      <c r="C1263">
        <v>0</v>
      </c>
      <c r="D1263" s="4">
        <v>4.7639801400000001</v>
      </c>
      <c r="E1263">
        <v>0</v>
      </c>
      <c r="F1263">
        <v>0</v>
      </c>
      <c r="G1263" s="3" t="s">
        <v>3786</v>
      </c>
    </row>
    <row r="1264" spans="2:7" x14ac:dyDescent="0.25">
      <c r="B1264" s="8" t="s">
        <v>1123</v>
      </c>
      <c r="C1264">
        <v>0</v>
      </c>
      <c r="D1264" s="4">
        <v>2.0594425740000002</v>
      </c>
      <c r="E1264">
        <v>0</v>
      </c>
      <c r="F1264">
        <v>0</v>
      </c>
      <c r="G1264" s="3" t="s">
        <v>3788</v>
      </c>
    </row>
    <row r="1265" spans="2:7" x14ac:dyDescent="0.25">
      <c r="B1265" s="8" t="s">
        <v>1122</v>
      </c>
      <c r="C1265">
        <v>0</v>
      </c>
      <c r="D1265" s="4">
        <v>4.4464320070000003</v>
      </c>
      <c r="E1265">
        <v>0</v>
      </c>
      <c r="F1265">
        <v>0</v>
      </c>
      <c r="G1265" s="3" t="s">
        <v>2937</v>
      </c>
    </row>
    <row r="1266" spans="2:7" x14ac:dyDescent="0.25">
      <c r="B1266" s="8" t="s">
        <v>1121</v>
      </c>
      <c r="C1266">
        <v>0</v>
      </c>
      <c r="D1266" s="4">
        <v>2.414367183</v>
      </c>
      <c r="E1266">
        <v>0</v>
      </c>
      <c r="F1266">
        <v>0</v>
      </c>
      <c r="G1266" s="3" t="s">
        <v>3793</v>
      </c>
    </row>
    <row r="1267" spans="2:7" x14ac:dyDescent="0.25">
      <c r="B1267" s="8" t="s">
        <v>1120</v>
      </c>
      <c r="C1267">
        <v>0</v>
      </c>
      <c r="D1267" s="4">
        <v>2.1591923999999998</v>
      </c>
      <c r="E1267">
        <v>0</v>
      </c>
      <c r="F1267">
        <v>0</v>
      </c>
      <c r="G1267" s="3" t="s">
        <v>2758</v>
      </c>
    </row>
    <row r="1268" spans="2:7" x14ac:dyDescent="0.25">
      <c r="B1268" s="8" t="s">
        <v>1119</v>
      </c>
      <c r="C1268">
        <v>0</v>
      </c>
      <c r="D1268" s="4">
        <v>3.2623289309999999</v>
      </c>
      <c r="E1268">
        <v>0</v>
      </c>
      <c r="F1268">
        <v>0</v>
      </c>
      <c r="G1268" s="3" t="s">
        <v>2533</v>
      </c>
    </row>
    <row r="1269" spans="2:7" x14ac:dyDescent="0.25">
      <c r="B1269" s="8" t="s">
        <v>1118</v>
      </c>
      <c r="C1269">
        <v>0</v>
      </c>
      <c r="D1269" s="4">
        <v>2.4216712770000002</v>
      </c>
      <c r="E1269">
        <v>0</v>
      </c>
      <c r="F1269">
        <v>0</v>
      </c>
      <c r="G1269" s="3" t="s">
        <v>2697</v>
      </c>
    </row>
    <row r="1270" spans="2:7" x14ac:dyDescent="0.25">
      <c r="B1270" s="8" t="s">
        <v>1117</v>
      </c>
      <c r="C1270">
        <v>0</v>
      </c>
      <c r="D1270" s="4">
        <v>3.2662973900000001</v>
      </c>
      <c r="E1270">
        <v>0</v>
      </c>
      <c r="F1270">
        <v>0</v>
      </c>
      <c r="G1270" s="3" t="s">
        <v>3818</v>
      </c>
    </row>
    <row r="1271" spans="2:7" x14ac:dyDescent="0.25">
      <c r="B1271" s="8" t="s">
        <v>1116</v>
      </c>
      <c r="C1271">
        <v>0</v>
      </c>
      <c r="D1271" s="4">
        <v>5.5876900640000002</v>
      </c>
      <c r="E1271">
        <v>0</v>
      </c>
      <c r="F1271">
        <v>0</v>
      </c>
      <c r="G1271" s="3" t="s">
        <v>2662</v>
      </c>
    </row>
    <row r="1272" spans="2:7" x14ac:dyDescent="0.25">
      <c r="B1272" s="8" t="s">
        <v>1115</v>
      </c>
      <c r="C1272">
        <v>0</v>
      </c>
      <c r="D1272" s="4">
        <v>3.82827341</v>
      </c>
      <c r="E1272">
        <v>0</v>
      </c>
      <c r="F1272">
        <v>0</v>
      </c>
      <c r="G1272" s="3" t="s">
        <v>3832</v>
      </c>
    </row>
    <row r="1273" spans="2:7" x14ac:dyDescent="0.25">
      <c r="B1273" s="8" t="s">
        <v>1114</v>
      </c>
      <c r="C1273">
        <v>0</v>
      </c>
      <c r="D1273" s="4">
        <v>2.3708113540000002</v>
      </c>
      <c r="E1273">
        <v>0</v>
      </c>
      <c r="F1273">
        <v>0</v>
      </c>
      <c r="G1273" s="3" t="s">
        <v>3834</v>
      </c>
    </row>
    <row r="1274" spans="2:7" x14ac:dyDescent="0.25">
      <c r="B1274" s="8" t="s">
        <v>1113</v>
      </c>
      <c r="C1274">
        <v>0</v>
      </c>
      <c r="D1274" s="4">
        <v>2.1705327479999998</v>
      </c>
      <c r="E1274">
        <v>0</v>
      </c>
      <c r="F1274">
        <v>0</v>
      </c>
      <c r="G1274" s="3" t="s">
        <v>3839</v>
      </c>
    </row>
    <row r="1275" spans="2:7" x14ac:dyDescent="0.25">
      <c r="B1275" s="8" t="s">
        <v>1112</v>
      </c>
      <c r="C1275">
        <v>0</v>
      </c>
      <c r="D1275" s="4">
        <v>2.5647872220000001</v>
      </c>
      <c r="E1275">
        <v>0</v>
      </c>
      <c r="F1275">
        <v>0</v>
      </c>
      <c r="G1275" s="3" t="s">
        <v>2908</v>
      </c>
    </row>
    <row r="1276" spans="2:7" x14ac:dyDescent="0.25">
      <c r="B1276" s="8" t="s">
        <v>1111</v>
      </c>
      <c r="C1276">
        <v>0</v>
      </c>
      <c r="D1276" s="4">
        <v>2.9722857760000001</v>
      </c>
      <c r="E1276">
        <v>0</v>
      </c>
      <c r="F1276">
        <v>0</v>
      </c>
      <c r="G1276" s="3" t="s">
        <v>3847</v>
      </c>
    </row>
    <row r="1277" spans="2:7" x14ac:dyDescent="0.25">
      <c r="B1277" s="8" t="s">
        <v>1110</v>
      </c>
      <c r="C1277">
        <v>0</v>
      </c>
      <c r="D1277" s="4">
        <v>5.6933420000000003</v>
      </c>
      <c r="E1277">
        <v>0</v>
      </c>
      <c r="F1277">
        <v>0</v>
      </c>
      <c r="G1277" s="3" t="s">
        <v>2936</v>
      </c>
    </row>
    <row r="1278" spans="2:7" x14ac:dyDescent="0.25">
      <c r="B1278" s="8" t="s">
        <v>1109</v>
      </c>
      <c r="C1278">
        <v>0</v>
      </c>
      <c r="D1278" s="4">
        <v>3.588555908</v>
      </c>
      <c r="E1278">
        <v>0</v>
      </c>
      <c r="F1278">
        <v>0</v>
      </c>
      <c r="G1278" s="3" t="s">
        <v>2939</v>
      </c>
    </row>
    <row r="1279" spans="2:7" x14ac:dyDescent="0.25">
      <c r="B1279" s="8" t="s">
        <v>1108</v>
      </c>
      <c r="C1279">
        <v>0</v>
      </c>
      <c r="D1279" s="4">
        <v>3.5010379509999998</v>
      </c>
      <c r="E1279">
        <v>0</v>
      </c>
      <c r="F1279">
        <v>0</v>
      </c>
      <c r="G1279" s="3" t="s">
        <v>3853</v>
      </c>
    </row>
    <row r="1280" spans="2:7" x14ac:dyDescent="0.25">
      <c r="B1280" s="8" t="s">
        <v>1107</v>
      </c>
      <c r="C1280">
        <v>0</v>
      </c>
      <c r="D1280" s="4">
        <v>2.222436165</v>
      </c>
      <c r="E1280">
        <v>0</v>
      </c>
      <c r="F1280">
        <v>0</v>
      </c>
      <c r="G1280" s="3" t="s">
        <v>3859</v>
      </c>
    </row>
    <row r="1281" spans="2:7" x14ac:dyDescent="0.25">
      <c r="B1281" s="8" t="s">
        <v>1106</v>
      </c>
      <c r="C1281">
        <v>0</v>
      </c>
      <c r="D1281" s="4">
        <v>2.0000498539999998</v>
      </c>
      <c r="E1281">
        <v>0</v>
      </c>
      <c r="F1281">
        <v>0</v>
      </c>
      <c r="G1281" s="3" t="s">
        <v>3860</v>
      </c>
    </row>
    <row r="1282" spans="2:7" x14ac:dyDescent="0.25">
      <c r="B1282" s="8" t="s">
        <v>1105</v>
      </c>
      <c r="C1282">
        <v>0</v>
      </c>
      <c r="D1282" s="4">
        <v>2.4310127989999999</v>
      </c>
      <c r="E1282">
        <v>0</v>
      </c>
      <c r="F1282">
        <v>0</v>
      </c>
      <c r="G1282" s="3" t="s">
        <v>2489</v>
      </c>
    </row>
    <row r="1283" spans="2:7" x14ac:dyDescent="0.25">
      <c r="B1283" s="8" t="s">
        <v>1104</v>
      </c>
      <c r="C1283">
        <v>0</v>
      </c>
      <c r="D1283" s="4">
        <v>2.7152733109999998</v>
      </c>
      <c r="E1283">
        <v>0</v>
      </c>
      <c r="F1283">
        <v>0</v>
      </c>
      <c r="G1283" s="3" t="s">
        <v>3863</v>
      </c>
    </row>
    <row r="1284" spans="2:7" x14ac:dyDescent="0.25">
      <c r="B1284" s="8" t="s">
        <v>1103</v>
      </c>
      <c r="C1284">
        <v>0</v>
      </c>
      <c r="D1284" s="4">
        <v>2.3573964699999999</v>
      </c>
      <c r="E1284">
        <v>0</v>
      </c>
      <c r="F1284">
        <v>0</v>
      </c>
      <c r="G1284" s="3" t="s">
        <v>2961</v>
      </c>
    </row>
    <row r="1285" spans="2:7" x14ac:dyDescent="0.25">
      <c r="B1285" s="8" t="s">
        <v>1102</v>
      </c>
      <c r="C1285">
        <v>0</v>
      </c>
      <c r="D1285" s="4">
        <v>3.0809332180000002</v>
      </c>
      <c r="E1285">
        <v>0</v>
      </c>
      <c r="F1285">
        <v>0</v>
      </c>
      <c r="G1285" s="3" t="s">
        <v>3867</v>
      </c>
    </row>
    <row r="1286" spans="2:7" x14ac:dyDescent="0.25">
      <c r="B1286" s="8" t="s">
        <v>1101</v>
      </c>
      <c r="C1286">
        <v>0</v>
      </c>
      <c r="D1286" s="4">
        <v>2.8600811789999998</v>
      </c>
      <c r="E1286">
        <v>0</v>
      </c>
      <c r="F1286">
        <v>0</v>
      </c>
      <c r="G1286" s="3" t="s">
        <v>3874</v>
      </c>
    </row>
    <row r="1287" spans="2:7" x14ac:dyDescent="0.25">
      <c r="B1287" s="8" t="s">
        <v>1100</v>
      </c>
      <c r="C1287">
        <v>0</v>
      </c>
      <c r="D1287" s="4">
        <v>2.0300617679999999</v>
      </c>
      <c r="E1287">
        <v>0</v>
      </c>
      <c r="F1287">
        <v>0</v>
      </c>
      <c r="G1287" s="3" t="s">
        <v>2687</v>
      </c>
    </row>
    <row r="1288" spans="2:7" x14ac:dyDescent="0.25">
      <c r="B1288" s="8" t="s">
        <v>1099</v>
      </c>
      <c r="C1288">
        <v>0</v>
      </c>
      <c r="D1288" s="4">
        <v>5.3069362389999997</v>
      </c>
      <c r="E1288">
        <v>0</v>
      </c>
      <c r="F1288">
        <v>0</v>
      </c>
      <c r="G1288" s="3" t="s">
        <v>3876</v>
      </c>
    </row>
    <row r="1289" spans="2:7" x14ac:dyDescent="0.25">
      <c r="B1289" s="8" t="s">
        <v>1098</v>
      </c>
      <c r="C1289">
        <v>0</v>
      </c>
      <c r="D1289" s="4">
        <v>2.6247720019999998</v>
      </c>
      <c r="E1289">
        <v>0</v>
      </c>
      <c r="F1289">
        <v>0</v>
      </c>
      <c r="G1289" s="3" t="s">
        <v>3878</v>
      </c>
    </row>
    <row r="1290" spans="2:7" x14ac:dyDescent="0.25">
      <c r="B1290" s="8" t="s">
        <v>1097</v>
      </c>
      <c r="C1290">
        <v>0</v>
      </c>
      <c r="D1290" s="4">
        <v>3.1984390029999998</v>
      </c>
      <c r="E1290">
        <v>0</v>
      </c>
      <c r="F1290">
        <v>0</v>
      </c>
      <c r="G1290" s="3" t="s">
        <v>2554</v>
      </c>
    </row>
    <row r="1291" spans="2:7" x14ac:dyDescent="0.25">
      <c r="B1291" s="8" t="s">
        <v>1096</v>
      </c>
      <c r="C1291">
        <v>0</v>
      </c>
      <c r="D1291" s="4">
        <v>2.0167314200000002</v>
      </c>
      <c r="E1291">
        <v>0</v>
      </c>
      <c r="F1291">
        <v>0</v>
      </c>
      <c r="G1291" s="3" t="s">
        <v>2397</v>
      </c>
    </row>
    <row r="1292" spans="2:7" x14ac:dyDescent="0.25">
      <c r="B1292" s="8" t="s">
        <v>1095</v>
      </c>
      <c r="C1292">
        <v>0</v>
      </c>
      <c r="D1292" s="4">
        <v>3.5586419729999998</v>
      </c>
      <c r="E1292">
        <v>0</v>
      </c>
      <c r="F1292">
        <v>0</v>
      </c>
      <c r="G1292" s="3" t="s">
        <v>2844</v>
      </c>
    </row>
    <row r="1293" spans="2:7" x14ac:dyDescent="0.25">
      <c r="B1293" s="8" t="s">
        <v>1094</v>
      </c>
      <c r="C1293">
        <v>0</v>
      </c>
      <c r="D1293" s="4">
        <v>5.0815779599999997</v>
      </c>
      <c r="E1293">
        <v>0</v>
      </c>
      <c r="F1293">
        <v>0</v>
      </c>
      <c r="G1293" s="3" t="s">
        <v>3890</v>
      </c>
    </row>
    <row r="1294" spans="2:7" x14ac:dyDescent="0.25">
      <c r="B1294" s="8" t="s">
        <v>1093</v>
      </c>
      <c r="C1294">
        <v>0</v>
      </c>
      <c r="D1294" s="4">
        <v>4.9207649939999998</v>
      </c>
      <c r="E1294">
        <v>0</v>
      </c>
      <c r="F1294">
        <v>0</v>
      </c>
      <c r="G1294" s="3" t="s">
        <v>3903</v>
      </c>
    </row>
    <row r="1295" spans="2:7" x14ac:dyDescent="0.25">
      <c r="B1295" s="8" t="s">
        <v>1092</v>
      </c>
      <c r="C1295">
        <v>2.3770819890000001</v>
      </c>
      <c r="D1295" s="4">
        <v>3.0615387850000002</v>
      </c>
      <c r="E1295">
        <v>2.505961551</v>
      </c>
      <c r="F1295">
        <v>2.4786821200000002</v>
      </c>
      <c r="G1295" s="3" t="s">
        <v>3571</v>
      </c>
    </row>
    <row r="1296" spans="2:7" x14ac:dyDescent="0.25">
      <c r="B1296" s="8" t="s">
        <v>1091</v>
      </c>
      <c r="C1296">
        <v>0</v>
      </c>
      <c r="D1296" s="4">
        <v>2.5328047439999999</v>
      </c>
      <c r="E1296">
        <v>0</v>
      </c>
      <c r="F1296">
        <v>2.7574248899999998</v>
      </c>
      <c r="G1296" s="3" t="s">
        <v>4036</v>
      </c>
    </row>
    <row r="1297" spans="2:7" x14ac:dyDescent="0.25">
      <c r="B1297" s="8" t="s">
        <v>1090</v>
      </c>
      <c r="C1297">
        <v>0</v>
      </c>
      <c r="D1297" s="4">
        <v>2.6710066600000002</v>
      </c>
      <c r="E1297">
        <v>0</v>
      </c>
      <c r="F1297">
        <v>2.9891837809999999</v>
      </c>
      <c r="G1297" s="3" t="s">
        <v>4037</v>
      </c>
    </row>
    <row r="1298" spans="2:7" x14ac:dyDescent="0.25">
      <c r="B1298" s="8" t="s">
        <v>1089</v>
      </c>
      <c r="C1298">
        <v>0</v>
      </c>
      <c r="D1298" s="4">
        <v>2.288473926</v>
      </c>
      <c r="E1298">
        <v>0</v>
      </c>
      <c r="F1298">
        <v>2.4219829329999998</v>
      </c>
      <c r="G1298" s="3" t="s">
        <v>2527</v>
      </c>
    </row>
    <row r="1299" spans="2:7" x14ac:dyDescent="0.25">
      <c r="B1299" s="8" t="s">
        <v>1088</v>
      </c>
      <c r="C1299">
        <v>0</v>
      </c>
      <c r="D1299" s="4">
        <v>2.863569874</v>
      </c>
      <c r="E1299">
        <v>0</v>
      </c>
      <c r="F1299">
        <v>3.0201005040000002</v>
      </c>
      <c r="G1299" s="3" t="s">
        <v>3693</v>
      </c>
    </row>
    <row r="1300" spans="2:7" x14ac:dyDescent="0.25">
      <c r="B1300" s="8" t="s">
        <v>1087</v>
      </c>
      <c r="C1300">
        <v>0</v>
      </c>
      <c r="D1300" s="4">
        <v>2.3374267899999999</v>
      </c>
      <c r="E1300">
        <v>0</v>
      </c>
      <c r="F1300">
        <v>2.4952164880000001</v>
      </c>
      <c r="G1300" s="3" t="s">
        <v>2492</v>
      </c>
    </row>
    <row r="1301" spans="2:7" x14ac:dyDescent="0.25">
      <c r="B1301" s="8" t="s">
        <v>1086</v>
      </c>
      <c r="C1301">
        <v>2.6784819479999999</v>
      </c>
      <c r="D1301" s="4">
        <v>3.0572431779999998</v>
      </c>
      <c r="E1301">
        <v>2.602406357</v>
      </c>
      <c r="F1301">
        <v>3.1187163450000002</v>
      </c>
      <c r="G1301" s="3" t="s">
        <v>3560</v>
      </c>
    </row>
    <row r="1302" spans="2:7" x14ac:dyDescent="0.25">
      <c r="B1302" s="8" t="s">
        <v>1085</v>
      </c>
      <c r="C1302">
        <v>0</v>
      </c>
      <c r="D1302" s="4">
        <v>2.2665044829999998</v>
      </c>
      <c r="E1302">
        <v>0</v>
      </c>
      <c r="F1302">
        <v>2.7954491410000002</v>
      </c>
      <c r="G1302" s="3" t="s">
        <v>3554</v>
      </c>
    </row>
    <row r="1303" spans="2:7" x14ac:dyDescent="0.25">
      <c r="B1303" s="8" t="s">
        <v>1084</v>
      </c>
      <c r="C1303">
        <v>0</v>
      </c>
      <c r="D1303" s="4">
        <v>2.16582892</v>
      </c>
      <c r="E1303">
        <v>0</v>
      </c>
      <c r="F1303">
        <v>2.6867909970000001</v>
      </c>
      <c r="G1303" s="3" t="s">
        <v>3390</v>
      </c>
    </row>
    <row r="1304" spans="2:7" x14ac:dyDescent="0.25">
      <c r="B1304" s="8" t="s">
        <v>1083</v>
      </c>
      <c r="C1304">
        <v>0</v>
      </c>
      <c r="D1304" s="4">
        <v>6.192742687</v>
      </c>
      <c r="E1304">
        <v>0</v>
      </c>
      <c r="F1304">
        <v>7.7503981370000004</v>
      </c>
      <c r="G1304" s="3" t="s">
        <v>2509</v>
      </c>
    </row>
    <row r="1305" spans="2:7" x14ac:dyDescent="0.25">
      <c r="B1305" s="8" t="s">
        <v>1082</v>
      </c>
      <c r="C1305">
        <v>0</v>
      </c>
      <c r="D1305" s="4">
        <v>2.4071276410000002</v>
      </c>
      <c r="E1305">
        <v>0</v>
      </c>
      <c r="F1305">
        <v>2.9303451489999999</v>
      </c>
      <c r="G1305" s="3" t="s">
        <v>2421</v>
      </c>
    </row>
    <row r="1306" spans="2:7" x14ac:dyDescent="0.25">
      <c r="B1306" s="8" t="s">
        <v>1081</v>
      </c>
      <c r="C1306">
        <v>0</v>
      </c>
      <c r="D1306" s="4">
        <v>2.3507866549999998</v>
      </c>
      <c r="E1306">
        <v>0</v>
      </c>
      <c r="F1306">
        <v>2.807191532</v>
      </c>
      <c r="G1306" s="3" t="s">
        <v>3723</v>
      </c>
    </row>
    <row r="1307" spans="2:7" x14ac:dyDescent="0.25">
      <c r="B1307" s="8" t="s">
        <v>1080</v>
      </c>
      <c r="C1307">
        <v>0</v>
      </c>
      <c r="D1307" s="4">
        <v>2.0752915870000002</v>
      </c>
      <c r="E1307">
        <v>0</v>
      </c>
      <c r="F1307">
        <v>2.4823203060000001</v>
      </c>
      <c r="G1307" s="3" t="s">
        <v>2659</v>
      </c>
    </row>
    <row r="1308" spans="2:7" x14ac:dyDescent="0.25">
      <c r="B1308" s="8" t="s">
        <v>1079</v>
      </c>
      <c r="C1308">
        <v>0</v>
      </c>
      <c r="D1308" s="4">
        <v>4.2617311710000001</v>
      </c>
      <c r="E1308">
        <v>0</v>
      </c>
      <c r="F1308">
        <v>5.0353740240000002</v>
      </c>
      <c r="G1308" s="3" t="s">
        <v>3968</v>
      </c>
    </row>
    <row r="1309" spans="2:7" x14ac:dyDescent="0.25">
      <c r="B1309" s="8" t="s">
        <v>1078</v>
      </c>
      <c r="C1309">
        <v>0</v>
      </c>
      <c r="D1309" s="4">
        <v>2.128056752</v>
      </c>
      <c r="E1309">
        <v>0</v>
      </c>
      <c r="F1309">
        <v>2.4795179959999998</v>
      </c>
      <c r="G1309" s="3" t="s">
        <v>3005</v>
      </c>
    </row>
    <row r="1310" spans="2:7" x14ac:dyDescent="0.25">
      <c r="B1310" s="8" t="s">
        <v>1077</v>
      </c>
      <c r="C1310">
        <v>0</v>
      </c>
      <c r="D1310" s="4">
        <v>6.2431928780000003</v>
      </c>
      <c r="E1310">
        <v>0</v>
      </c>
      <c r="F1310">
        <v>8.2395439590000006</v>
      </c>
      <c r="G1310" s="3" t="s">
        <v>2622</v>
      </c>
    </row>
    <row r="1311" spans="2:7" x14ac:dyDescent="0.25">
      <c r="B1311" s="8" t="s">
        <v>1076</v>
      </c>
      <c r="C1311">
        <v>0</v>
      </c>
      <c r="D1311" s="4">
        <v>3.8971541190000001</v>
      </c>
      <c r="E1311">
        <v>0</v>
      </c>
      <c r="F1311">
        <v>5.139702196</v>
      </c>
      <c r="G1311" s="3" t="s">
        <v>2970</v>
      </c>
    </row>
    <row r="1312" spans="2:7" x14ac:dyDescent="0.25">
      <c r="B1312" s="8" t="s">
        <v>1075</v>
      </c>
      <c r="C1312">
        <v>0</v>
      </c>
      <c r="D1312" s="4">
        <v>2.306443319</v>
      </c>
      <c r="E1312">
        <v>0</v>
      </c>
      <c r="F1312">
        <v>3.0149316389999998</v>
      </c>
      <c r="G1312" s="3" t="s">
        <v>2709</v>
      </c>
    </row>
    <row r="1313" spans="2:7" x14ac:dyDescent="0.25">
      <c r="B1313" s="8" t="s">
        <v>1074</v>
      </c>
      <c r="C1313">
        <v>0</v>
      </c>
      <c r="D1313" s="4">
        <v>2.8961341209999998</v>
      </c>
      <c r="E1313">
        <v>0</v>
      </c>
      <c r="F1313">
        <v>3.7325335669999999</v>
      </c>
      <c r="G1313" s="3" t="s">
        <v>2390</v>
      </c>
    </row>
    <row r="1314" spans="2:7" x14ac:dyDescent="0.25">
      <c r="B1314" s="8" t="s">
        <v>1073</v>
      </c>
      <c r="C1314">
        <v>0</v>
      </c>
      <c r="D1314" s="4">
        <v>4.4323588779999996</v>
      </c>
      <c r="E1314">
        <v>0</v>
      </c>
      <c r="F1314">
        <v>5.7433538459999998</v>
      </c>
      <c r="G1314" s="3" t="s">
        <v>2736</v>
      </c>
    </row>
    <row r="1315" spans="2:7" x14ac:dyDescent="0.25">
      <c r="B1315" s="8" t="s">
        <v>1072</v>
      </c>
      <c r="C1315">
        <v>0</v>
      </c>
      <c r="D1315" s="4">
        <v>5.8634684349999997</v>
      </c>
      <c r="E1315">
        <v>0</v>
      </c>
      <c r="F1315">
        <v>7.9093217180000002</v>
      </c>
      <c r="G1315" s="3" t="s">
        <v>3794</v>
      </c>
    </row>
    <row r="1316" spans="2:7" x14ac:dyDescent="0.25">
      <c r="B1316" s="8" t="s">
        <v>1071</v>
      </c>
      <c r="C1316">
        <v>0</v>
      </c>
      <c r="D1316" s="4">
        <v>2.4599809480000001</v>
      </c>
      <c r="E1316">
        <v>0</v>
      </c>
      <c r="F1316">
        <v>3.3944368150000002</v>
      </c>
      <c r="G1316" s="3" t="s">
        <v>2614</v>
      </c>
    </row>
    <row r="1317" spans="2:7" x14ac:dyDescent="0.25">
      <c r="B1317" s="8" t="s">
        <v>1070</v>
      </c>
      <c r="C1317">
        <v>2.5130540840000002</v>
      </c>
      <c r="D1317" s="4">
        <v>3.127993225</v>
      </c>
      <c r="E1317">
        <v>2.6662783999999999</v>
      </c>
      <c r="F1317">
        <v>3.2327440140000001</v>
      </c>
      <c r="G1317" s="3" t="s">
        <v>3880</v>
      </c>
    </row>
    <row r="1318" spans="2:7" x14ac:dyDescent="0.25">
      <c r="B1318" s="8" t="s">
        <v>1069</v>
      </c>
      <c r="C1318">
        <v>-3.2051982689999998</v>
      </c>
      <c r="D1318" s="4">
        <v>0</v>
      </c>
      <c r="E1318">
        <v>-2.5723263859999999</v>
      </c>
      <c r="F1318">
        <v>0</v>
      </c>
      <c r="G1318" s="3" t="s">
        <v>3496</v>
      </c>
    </row>
    <row r="1319" spans="2:7" x14ac:dyDescent="0.25">
      <c r="B1319" s="8" t="s">
        <v>1068</v>
      </c>
      <c r="C1319">
        <v>0</v>
      </c>
      <c r="D1319" s="4">
        <v>2.6748050719999998</v>
      </c>
      <c r="E1319">
        <v>0</v>
      </c>
      <c r="F1319">
        <v>2.3097837289999998</v>
      </c>
      <c r="G1319" s="3" t="s">
        <v>3969</v>
      </c>
    </row>
    <row r="1320" spans="2:7" x14ac:dyDescent="0.25">
      <c r="B1320" s="8" t="s">
        <v>1067</v>
      </c>
      <c r="C1320">
        <v>0</v>
      </c>
      <c r="D1320" s="4">
        <v>5.8332174759999997</v>
      </c>
      <c r="E1320">
        <v>0</v>
      </c>
      <c r="F1320">
        <v>5.0841971130000001</v>
      </c>
      <c r="G1320" s="3" t="s">
        <v>3067</v>
      </c>
    </row>
    <row r="1321" spans="2:7" x14ac:dyDescent="0.25">
      <c r="B1321" s="8" t="s">
        <v>1066</v>
      </c>
      <c r="C1321">
        <v>0</v>
      </c>
      <c r="D1321" s="4">
        <v>2.4679406070000001</v>
      </c>
      <c r="E1321">
        <v>0</v>
      </c>
      <c r="F1321">
        <v>2.0741849179999998</v>
      </c>
      <c r="G1321" s="3" t="s">
        <v>3572</v>
      </c>
    </row>
    <row r="1322" spans="2:7" x14ac:dyDescent="0.25">
      <c r="B1322" s="8" t="s">
        <v>1065</v>
      </c>
      <c r="C1322">
        <v>0</v>
      </c>
      <c r="D1322" s="4">
        <v>3.6883657259999998</v>
      </c>
      <c r="E1322">
        <v>0</v>
      </c>
      <c r="F1322">
        <v>3.113090584</v>
      </c>
      <c r="G1322" s="3" t="s">
        <v>3073</v>
      </c>
    </row>
    <row r="1323" spans="2:7" x14ac:dyDescent="0.25">
      <c r="B1323" s="8" t="s">
        <v>1064</v>
      </c>
      <c r="C1323">
        <v>0</v>
      </c>
      <c r="D1323" s="4">
        <v>2.415971307</v>
      </c>
      <c r="E1323">
        <v>0</v>
      </c>
      <c r="F1323">
        <v>2.0211356920000001</v>
      </c>
      <c r="G1323" s="3" t="s">
        <v>3073</v>
      </c>
    </row>
    <row r="1324" spans="2:7" x14ac:dyDescent="0.25">
      <c r="B1324" s="8" t="s">
        <v>1063</v>
      </c>
      <c r="C1324">
        <v>0</v>
      </c>
      <c r="D1324" s="4">
        <v>3.0783129279999999</v>
      </c>
      <c r="E1324">
        <v>0</v>
      </c>
      <c r="F1324">
        <v>2.4949283009999998</v>
      </c>
      <c r="G1324" s="3" t="s">
        <v>3670</v>
      </c>
    </row>
    <row r="1325" spans="2:7" x14ac:dyDescent="0.25">
      <c r="B1325" s="8" t="s">
        <v>1062</v>
      </c>
      <c r="C1325">
        <v>0</v>
      </c>
      <c r="D1325" s="4">
        <v>5.1458741330000004</v>
      </c>
      <c r="E1325">
        <v>0</v>
      </c>
      <c r="F1325">
        <v>4.1342535099999997</v>
      </c>
      <c r="G1325" s="3" t="s">
        <v>2897</v>
      </c>
    </row>
    <row r="1326" spans="2:7" x14ac:dyDescent="0.25">
      <c r="B1326" s="8" t="s">
        <v>1061</v>
      </c>
      <c r="C1326">
        <v>0</v>
      </c>
      <c r="D1326" s="4">
        <v>3.2719422950000001</v>
      </c>
      <c r="E1326">
        <v>0</v>
      </c>
      <c r="F1326">
        <v>2.680967484</v>
      </c>
      <c r="G1326" s="3" t="s">
        <v>2510</v>
      </c>
    </row>
    <row r="1327" spans="2:7" x14ac:dyDescent="0.25">
      <c r="B1327" s="8" t="s">
        <v>1060</v>
      </c>
      <c r="C1327">
        <v>0</v>
      </c>
      <c r="D1327" s="4">
        <v>4.1826666729999999</v>
      </c>
      <c r="E1327">
        <v>0</v>
      </c>
      <c r="F1327">
        <v>3.7062849120000001</v>
      </c>
      <c r="G1327" s="3" t="s">
        <v>2392</v>
      </c>
    </row>
    <row r="1328" spans="2:7" x14ac:dyDescent="0.25">
      <c r="B1328" s="8" t="s">
        <v>1059</v>
      </c>
      <c r="C1328">
        <v>0</v>
      </c>
      <c r="D1328" s="4">
        <v>5.9280255449999997</v>
      </c>
      <c r="E1328">
        <v>0</v>
      </c>
      <c r="F1328">
        <v>5.3102789250000004</v>
      </c>
      <c r="G1328" s="3" t="s">
        <v>3057</v>
      </c>
    </row>
    <row r="1329" spans="2:7" x14ac:dyDescent="0.25">
      <c r="B1329" s="8" t="s">
        <v>1058</v>
      </c>
      <c r="C1329">
        <v>0</v>
      </c>
      <c r="D1329" s="4">
        <v>3.4462950870000002</v>
      </c>
      <c r="E1329">
        <v>0</v>
      </c>
      <c r="F1329">
        <v>3.1307335190000001</v>
      </c>
      <c r="G1329" s="3" t="s">
        <v>3494</v>
      </c>
    </row>
    <row r="1330" spans="2:7" x14ac:dyDescent="0.25">
      <c r="B1330" s="8" t="s">
        <v>1057</v>
      </c>
      <c r="C1330">
        <v>0</v>
      </c>
      <c r="D1330" s="4">
        <v>2.3669065599999999</v>
      </c>
      <c r="E1330">
        <v>0</v>
      </c>
      <c r="F1330">
        <v>2.1382991119999999</v>
      </c>
      <c r="G1330" s="3" t="s">
        <v>2709</v>
      </c>
    </row>
    <row r="1331" spans="2:7" x14ac:dyDescent="0.25">
      <c r="B1331" s="8" t="s">
        <v>1056</v>
      </c>
      <c r="C1331">
        <v>0</v>
      </c>
      <c r="D1331" s="4">
        <v>2.3647263590000001</v>
      </c>
      <c r="E1331">
        <v>0</v>
      </c>
      <c r="F1331">
        <v>2.3462238879999999</v>
      </c>
      <c r="G1331" s="3" t="s">
        <v>2823</v>
      </c>
    </row>
    <row r="1332" spans="2:7" x14ac:dyDescent="0.25">
      <c r="B1332" s="8" t="s">
        <v>1055</v>
      </c>
      <c r="C1332">
        <v>0</v>
      </c>
      <c r="D1332" s="4">
        <v>2.3525261770000001</v>
      </c>
      <c r="E1332">
        <v>0</v>
      </c>
      <c r="F1332">
        <v>2.3435378529999999</v>
      </c>
      <c r="G1332" s="3" t="s">
        <v>3271</v>
      </c>
    </row>
    <row r="1333" spans="2:7" x14ac:dyDescent="0.25">
      <c r="B1333" s="8" t="s">
        <v>1054</v>
      </c>
      <c r="C1333">
        <v>0</v>
      </c>
      <c r="D1333" s="4">
        <v>2.6895573719999999</v>
      </c>
      <c r="E1333">
        <v>0</v>
      </c>
      <c r="F1333">
        <v>2.6340781720000002</v>
      </c>
      <c r="G1333" s="3" t="s">
        <v>2473</v>
      </c>
    </row>
    <row r="1334" spans="2:7" x14ac:dyDescent="0.25">
      <c r="B1334" s="8" t="s">
        <v>1053</v>
      </c>
      <c r="C1334">
        <v>0</v>
      </c>
      <c r="D1334" s="4">
        <v>2.6565222999999998</v>
      </c>
      <c r="E1334">
        <v>0</v>
      </c>
      <c r="F1334">
        <v>2.5305290650000001</v>
      </c>
      <c r="G1334" s="3" t="s">
        <v>2917</v>
      </c>
    </row>
    <row r="1335" spans="2:7" x14ac:dyDescent="0.25">
      <c r="B1335" s="8" t="s">
        <v>1052</v>
      </c>
      <c r="C1335">
        <v>0</v>
      </c>
      <c r="D1335" s="4">
        <v>5.6931656180000001</v>
      </c>
      <c r="E1335">
        <v>0</v>
      </c>
      <c r="F1335">
        <v>5.3813383440000004</v>
      </c>
      <c r="G1335" s="3" t="s">
        <v>2481</v>
      </c>
    </row>
    <row r="1336" spans="2:7" x14ac:dyDescent="0.25">
      <c r="B1336" s="8" t="s">
        <v>1051</v>
      </c>
      <c r="C1336">
        <v>2.216393783</v>
      </c>
      <c r="D1336" s="4">
        <v>3.063474276</v>
      </c>
      <c r="E1336">
        <v>2.1714259770000002</v>
      </c>
      <c r="F1336">
        <v>3.0699606639999999</v>
      </c>
      <c r="G1336" s="3" t="s">
        <v>2961</v>
      </c>
    </row>
    <row r="1337" spans="2:7" x14ac:dyDescent="0.25">
      <c r="B1337" s="8" t="s">
        <v>1050</v>
      </c>
      <c r="C1337">
        <v>2.3232152359999998</v>
      </c>
      <c r="D1337" s="4">
        <v>3.5841926289999999</v>
      </c>
      <c r="E1337">
        <v>2.1782499350000002</v>
      </c>
      <c r="F1337">
        <v>3.5197701079999999</v>
      </c>
      <c r="G1337" s="3" t="s">
        <v>3087</v>
      </c>
    </row>
    <row r="1338" spans="2:7" x14ac:dyDescent="0.25">
      <c r="B1338" s="8" t="s">
        <v>1049</v>
      </c>
      <c r="C1338">
        <v>-2.1629013289999999</v>
      </c>
      <c r="D1338" s="4">
        <v>0</v>
      </c>
      <c r="E1338">
        <v>-3.0078142109999999</v>
      </c>
      <c r="F1338">
        <v>0</v>
      </c>
      <c r="G1338" s="3" t="s">
        <v>2722</v>
      </c>
    </row>
    <row r="1339" spans="2:7" x14ac:dyDescent="0.25">
      <c r="B1339" s="8" t="s">
        <v>1048</v>
      </c>
      <c r="C1339">
        <v>0</v>
      </c>
      <c r="D1339" s="4">
        <v>5.1099562059999997</v>
      </c>
      <c r="E1339">
        <v>0</v>
      </c>
      <c r="F1339">
        <v>3.5241744160000001</v>
      </c>
      <c r="G1339" s="3" t="s">
        <v>3675</v>
      </c>
    </row>
    <row r="1340" spans="2:7" x14ac:dyDescent="0.25">
      <c r="B1340" s="8" t="s">
        <v>1047</v>
      </c>
      <c r="C1340">
        <v>0</v>
      </c>
      <c r="D1340" s="4">
        <v>3.2747376890000002</v>
      </c>
      <c r="E1340">
        <v>0</v>
      </c>
      <c r="F1340">
        <v>2.2036712089999999</v>
      </c>
      <c r="G1340" s="3" t="s">
        <v>3575</v>
      </c>
    </row>
    <row r="1341" spans="2:7" x14ac:dyDescent="0.25">
      <c r="B1341" s="8" t="s">
        <v>1046</v>
      </c>
      <c r="C1341">
        <v>0</v>
      </c>
      <c r="D1341" s="4">
        <v>3.304947399</v>
      </c>
      <c r="E1341">
        <v>0</v>
      </c>
      <c r="F1341">
        <v>2.0443579330000001</v>
      </c>
      <c r="G1341" s="3" t="s">
        <v>3925</v>
      </c>
    </row>
    <row r="1342" spans="2:7" x14ac:dyDescent="0.25">
      <c r="B1342" s="8" t="s">
        <v>1045</v>
      </c>
      <c r="C1342">
        <v>0</v>
      </c>
      <c r="D1342" s="4">
        <v>4.2551423169999998</v>
      </c>
      <c r="E1342">
        <v>0</v>
      </c>
      <c r="F1342">
        <v>2.6213974439999999</v>
      </c>
      <c r="G1342" s="3" t="s">
        <v>2644</v>
      </c>
    </row>
    <row r="1343" spans="2:7" x14ac:dyDescent="0.25">
      <c r="B1343" s="8" t="s">
        <v>1044</v>
      </c>
      <c r="C1343">
        <v>0</v>
      </c>
      <c r="D1343" s="4">
        <v>6.6288253309999998</v>
      </c>
      <c r="E1343">
        <v>0</v>
      </c>
      <c r="F1343">
        <v>4.1657588810000004</v>
      </c>
      <c r="G1343" s="3" t="s">
        <v>3022</v>
      </c>
    </row>
    <row r="1344" spans="2:7" x14ac:dyDescent="0.25">
      <c r="B1344" s="8" t="s">
        <v>1043</v>
      </c>
      <c r="C1344">
        <v>0</v>
      </c>
      <c r="D1344" s="4">
        <v>2.9630333599999998</v>
      </c>
      <c r="E1344">
        <v>0</v>
      </c>
      <c r="F1344">
        <v>2.2437555740000001</v>
      </c>
      <c r="G1344" s="3" t="s">
        <v>3305</v>
      </c>
    </row>
    <row r="1345" spans="2:7" x14ac:dyDescent="0.25">
      <c r="B1345" s="8" t="s">
        <v>1042</v>
      </c>
      <c r="C1345">
        <v>0</v>
      </c>
      <c r="D1345" s="4">
        <v>2.7212657880000002</v>
      </c>
      <c r="E1345">
        <v>0</v>
      </c>
      <c r="F1345">
        <v>2.101295087</v>
      </c>
      <c r="G1345" s="3" t="s">
        <v>3173</v>
      </c>
    </row>
    <row r="1346" spans="2:7" x14ac:dyDescent="0.25">
      <c r="B1346" s="8" t="s">
        <v>1041</v>
      </c>
      <c r="C1346">
        <v>0</v>
      </c>
      <c r="D1346" s="4">
        <v>3.2071607219999998</v>
      </c>
      <c r="E1346">
        <v>0</v>
      </c>
      <c r="F1346">
        <v>2.3596354279999998</v>
      </c>
      <c r="G1346" s="3" t="s">
        <v>2623</v>
      </c>
    </row>
    <row r="1347" spans="2:7" x14ac:dyDescent="0.25">
      <c r="B1347" s="8" t="s">
        <v>1040</v>
      </c>
      <c r="C1347">
        <v>2.883155806</v>
      </c>
      <c r="D1347" s="4">
        <v>3.7852672549999999</v>
      </c>
      <c r="E1347">
        <v>2.8526965299999998</v>
      </c>
      <c r="F1347">
        <v>3.3498331690000001</v>
      </c>
      <c r="G1347" s="3" t="s">
        <v>3294</v>
      </c>
    </row>
    <row r="1348" spans="2:7" x14ac:dyDescent="0.25">
      <c r="B1348" s="8" t="s">
        <v>1039</v>
      </c>
      <c r="C1348">
        <v>0</v>
      </c>
      <c r="D1348" s="4">
        <v>-2.7073767800000001</v>
      </c>
      <c r="E1348">
        <v>-6.8647369200000004</v>
      </c>
      <c r="F1348">
        <v>0</v>
      </c>
      <c r="G1348" s="3" t="s">
        <v>3857</v>
      </c>
    </row>
    <row r="1349" spans="2:7" x14ac:dyDescent="0.25">
      <c r="B1349" s="8" t="s">
        <v>1038</v>
      </c>
      <c r="C1349">
        <v>8.5114548209999992</v>
      </c>
      <c r="D1349" s="4">
        <v>4.7469269650000001</v>
      </c>
      <c r="E1349">
        <v>0</v>
      </c>
      <c r="F1349">
        <v>8.0717966990000001</v>
      </c>
      <c r="G1349" s="3" t="s">
        <v>3011</v>
      </c>
    </row>
    <row r="1350" spans="2:7" x14ac:dyDescent="0.25">
      <c r="B1350" s="8" t="s">
        <v>1037</v>
      </c>
      <c r="C1350">
        <v>8.2842549049999992</v>
      </c>
      <c r="D1350" s="4">
        <v>3.9489554490000001</v>
      </c>
      <c r="E1350">
        <v>0</v>
      </c>
      <c r="F1350">
        <v>7.6795041319999999</v>
      </c>
      <c r="G1350" s="3" t="s">
        <v>3673</v>
      </c>
    </row>
    <row r="1351" spans="2:7" x14ac:dyDescent="0.25">
      <c r="B1351" s="8" t="s">
        <v>1036</v>
      </c>
      <c r="C1351">
        <v>2.9213117569999998</v>
      </c>
      <c r="D1351" s="4">
        <v>2.1788963520000002</v>
      </c>
      <c r="E1351">
        <v>0</v>
      </c>
      <c r="F1351">
        <v>3.040718429</v>
      </c>
      <c r="G1351" s="3" t="s">
        <v>3365</v>
      </c>
    </row>
    <row r="1352" spans="2:7" x14ac:dyDescent="0.25">
      <c r="B1352" s="8" t="s">
        <v>1035</v>
      </c>
      <c r="C1352">
        <v>3.4080050329999998</v>
      </c>
      <c r="D1352" s="4">
        <v>2.9888029060000001</v>
      </c>
      <c r="E1352">
        <v>2.739431545</v>
      </c>
      <c r="F1352">
        <v>3.449870427</v>
      </c>
      <c r="G1352" s="3" t="s">
        <v>3790</v>
      </c>
    </row>
    <row r="1353" spans="2:7" x14ac:dyDescent="0.25">
      <c r="B1353" s="8" t="s">
        <v>1034</v>
      </c>
      <c r="C1353">
        <v>0</v>
      </c>
      <c r="D1353" s="4">
        <v>-3.23869417</v>
      </c>
      <c r="E1353">
        <v>-4.8286805790000003</v>
      </c>
      <c r="F1353">
        <v>0</v>
      </c>
      <c r="G1353" s="3" t="s">
        <v>3387</v>
      </c>
    </row>
    <row r="1354" spans="2:7" x14ac:dyDescent="0.25">
      <c r="B1354" s="8" t="s">
        <v>1033</v>
      </c>
      <c r="C1354">
        <v>2.0855572200000001</v>
      </c>
      <c r="D1354" s="4">
        <v>2.0439761160000001</v>
      </c>
      <c r="E1354">
        <v>0</v>
      </c>
      <c r="F1354">
        <v>2.7764911940000001</v>
      </c>
      <c r="G1354" s="3" t="s">
        <v>3970</v>
      </c>
    </row>
    <row r="1355" spans="2:7" x14ac:dyDescent="0.25">
      <c r="B1355" s="8" t="s">
        <v>1032</v>
      </c>
      <c r="C1355">
        <v>2.9768354110000002</v>
      </c>
      <c r="D1355" s="4">
        <v>2.5645990400000001</v>
      </c>
      <c r="E1355">
        <v>-2.8281086430000002</v>
      </c>
      <c r="F1355">
        <v>4.7650296780000003</v>
      </c>
      <c r="G1355" s="3" t="s">
        <v>3925</v>
      </c>
    </row>
    <row r="1356" spans="2:7" x14ac:dyDescent="0.25">
      <c r="B1356" s="8" t="s">
        <v>1031</v>
      </c>
      <c r="C1356">
        <v>2.2688362099999999</v>
      </c>
      <c r="D1356" s="4">
        <v>2.2189726740000002</v>
      </c>
      <c r="E1356">
        <v>0</v>
      </c>
      <c r="F1356">
        <v>3.79921504</v>
      </c>
      <c r="G1356" s="3" t="s">
        <v>3375</v>
      </c>
    </row>
    <row r="1357" spans="2:7" x14ac:dyDescent="0.25">
      <c r="B1357" s="8" t="s">
        <v>1030</v>
      </c>
      <c r="C1357">
        <v>4.9076022149999998</v>
      </c>
      <c r="D1357" s="4">
        <v>2.3550312679999998</v>
      </c>
      <c r="E1357">
        <v>0</v>
      </c>
      <c r="F1357">
        <v>3.297480647</v>
      </c>
      <c r="G1357" s="3" t="s">
        <v>3412</v>
      </c>
    </row>
    <row r="1358" spans="2:7" x14ac:dyDescent="0.25">
      <c r="B1358" s="8" t="s">
        <v>1029</v>
      </c>
      <c r="C1358">
        <v>9.2468325799999995</v>
      </c>
      <c r="D1358" s="4">
        <v>4.9310365550000004</v>
      </c>
      <c r="E1358">
        <v>0</v>
      </c>
      <c r="F1358">
        <v>5.5562807320000003</v>
      </c>
      <c r="G1358" s="3" t="s">
        <v>2843</v>
      </c>
    </row>
    <row r="1359" spans="2:7" x14ac:dyDescent="0.25">
      <c r="B1359" s="8" t="s">
        <v>1028</v>
      </c>
      <c r="C1359">
        <v>5.1383218089999998</v>
      </c>
      <c r="D1359" s="4">
        <v>3.4390877500000001</v>
      </c>
      <c r="E1359">
        <v>0</v>
      </c>
      <c r="F1359">
        <v>2.8029444269999999</v>
      </c>
      <c r="G1359" s="3" t="s">
        <v>3883</v>
      </c>
    </row>
    <row r="1360" spans="2:7" x14ac:dyDescent="0.25">
      <c r="B1360" s="8" t="s">
        <v>1027</v>
      </c>
      <c r="C1360">
        <v>2.7241401719999998</v>
      </c>
      <c r="D1360" s="4">
        <v>3.4303564249999998</v>
      </c>
      <c r="E1360">
        <v>0</v>
      </c>
      <c r="F1360">
        <v>3.6264224299999999</v>
      </c>
      <c r="G1360" s="3" t="s">
        <v>3623</v>
      </c>
    </row>
    <row r="1361" spans="2:7" x14ac:dyDescent="0.25">
      <c r="B1361" s="8" t="s">
        <v>1026</v>
      </c>
      <c r="C1361">
        <v>2.0605222379999999</v>
      </c>
      <c r="D1361" s="4">
        <v>2.6316977060000002</v>
      </c>
      <c r="E1361">
        <v>0</v>
      </c>
      <c r="F1361">
        <v>2.8514378929999999</v>
      </c>
      <c r="G1361" s="3" t="s">
        <v>2741</v>
      </c>
    </row>
    <row r="1362" spans="2:7" x14ac:dyDescent="0.25">
      <c r="B1362" s="8" t="s">
        <v>1025</v>
      </c>
      <c r="C1362">
        <v>0</v>
      </c>
      <c r="D1362" s="4">
        <v>2.1411851880000001</v>
      </c>
      <c r="E1362">
        <v>-2.7148293469999998</v>
      </c>
      <c r="F1362">
        <v>2.0936517760000002</v>
      </c>
      <c r="G1362" s="3" t="s">
        <v>3084</v>
      </c>
    </row>
    <row r="1363" spans="2:7" x14ac:dyDescent="0.25">
      <c r="B1363" s="8" t="s">
        <v>1024</v>
      </c>
      <c r="C1363">
        <v>2.3757160919999998</v>
      </c>
      <c r="D1363" s="4">
        <v>3.691358363</v>
      </c>
      <c r="E1363">
        <v>0</v>
      </c>
      <c r="F1363">
        <v>3.023509963</v>
      </c>
      <c r="G1363" s="3" t="s">
        <v>3776</v>
      </c>
    </row>
    <row r="1364" spans="2:7" x14ac:dyDescent="0.25">
      <c r="B1364" s="8" t="s">
        <v>1023</v>
      </c>
      <c r="C1364">
        <v>2.1835089139999999</v>
      </c>
      <c r="D1364" s="4">
        <v>3.0624527530000001</v>
      </c>
      <c r="E1364">
        <v>0</v>
      </c>
      <c r="F1364">
        <v>2.6482242230000002</v>
      </c>
      <c r="G1364" s="3" t="s">
        <v>2495</v>
      </c>
    </row>
    <row r="1365" spans="2:7" x14ac:dyDescent="0.25">
      <c r="B1365" s="8" t="s">
        <v>1022</v>
      </c>
      <c r="C1365">
        <v>2.1288946420000001</v>
      </c>
      <c r="D1365" s="4">
        <v>2.7849420999999999</v>
      </c>
      <c r="E1365">
        <v>0</v>
      </c>
      <c r="F1365">
        <v>2.1550855869999999</v>
      </c>
      <c r="G1365" s="3" t="s">
        <v>3539</v>
      </c>
    </row>
    <row r="1366" spans="2:7" x14ac:dyDescent="0.25">
      <c r="B1366" s="8" t="s">
        <v>1021</v>
      </c>
      <c r="C1366">
        <v>2.395462228</v>
      </c>
      <c r="D1366" s="4">
        <v>3.2124456600000002</v>
      </c>
      <c r="E1366">
        <v>0</v>
      </c>
      <c r="F1366">
        <v>2.3029979520000001</v>
      </c>
      <c r="G1366" s="3" t="s">
        <v>3038</v>
      </c>
    </row>
    <row r="1367" spans="2:7" x14ac:dyDescent="0.25">
      <c r="B1367" s="8" t="s">
        <v>1020</v>
      </c>
      <c r="C1367">
        <v>2.1959349819999998</v>
      </c>
      <c r="D1367" s="4">
        <v>2.5698482739999999</v>
      </c>
      <c r="E1367">
        <v>0</v>
      </c>
      <c r="F1367">
        <v>2.5517460430000001</v>
      </c>
      <c r="G1367" s="3" t="s">
        <v>3374</v>
      </c>
    </row>
    <row r="1368" spans="2:7" x14ac:dyDescent="0.25">
      <c r="B1368" s="8" t="s">
        <v>1019</v>
      </c>
      <c r="C1368">
        <v>2.4339838380000001</v>
      </c>
      <c r="D1368" s="4">
        <v>2.7465833389999998</v>
      </c>
      <c r="E1368">
        <v>0</v>
      </c>
      <c r="F1368">
        <v>2.787851742</v>
      </c>
      <c r="G1368" s="3" t="s">
        <v>3138</v>
      </c>
    </row>
    <row r="1369" spans="2:7" x14ac:dyDescent="0.25">
      <c r="B1369" s="8" t="s">
        <v>1018</v>
      </c>
      <c r="C1369">
        <v>2.000789776</v>
      </c>
      <c r="D1369" s="4">
        <v>2.0711762889999998</v>
      </c>
      <c r="E1369">
        <v>0</v>
      </c>
      <c r="F1369">
        <v>2.171901842</v>
      </c>
      <c r="G1369" s="3" t="s">
        <v>3842</v>
      </c>
    </row>
    <row r="1370" spans="2:7" x14ac:dyDescent="0.25">
      <c r="B1370" s="8" t="s">
        <v>1017</v>
      </c>
      <c r="C1370">
        <v>2.1684531580000002</v>
      </c>
      <c r="D1370" s="4">
        <v>2.5994175190000002</v>
      </c>
      <c r="E1370">
        <v>0</v>
      </c>
      <c r="F1370">
        <v>2.2766639720000001</v>
      </c>
      <c r="G1370" s="3" t="s">
        <v>3852</v>
      </c>
    </row>
    <row r="1371" spans="2:7" x14ac:dyDescent="0.25">
      <c r="B1371" s="8" t="s">
        <v>1016</v>
      </c>
      <c r="C1371">
        <v>3.3050541660000001</v>
      </c>
      <c r="D1371" s="4">
        <v>3.4157242239999999</v>
      </c>
      <c r="E1371">
        <v>2.6410879729999999</v>
      </c>
      <c r="F1371">
        <v>3.3142079940000002</v>
      </c>
      <c r="G1371" s="3" t="s">
        <v>2473</v>
      </c>
    </row>
    <row r="1372" spans="2:7" x14ac:dyDescent="0.25">
      <c r="B1372" s="8" t="s">
        <v>1015</v>
      </c>
      <c r="C1372">
        <v>0</v>
      </c>
      <c r="D1372" s="4">
        <v>0</v>
      </c>
      <c r="E1372">
        <v>-2.086305393</v>
      </c>
      <c r="F1372">
        <v>0</v>
      </c>
      <c r="G1372" s="3" t="s">
        <v>3052</v>
      </c>
    </row>
    <row r="1373" spans="2:7" x14ac:dyDescent="0.25">
      <c r="B1373" s="8" t="s">
        <v>1014</v>
      </c>
      <c r="C1373">
        <v>0</v>
      </c>
      <c r="D1373" s="4">
        <v>0</v>
      </c>
      <c r="E1373">
        <v>-3.6457650140000002</v>
      </c>
      <c r="F1373">
        <v>0</v>
      </c>
      <c r="G1373" s="3" t="s">
        <v>3050</v>
      </c>
    </row>
    <row r="1374" spans="2:7" x14ac:dyDescent="0.25">
      <c r="B1374" s="8" t="s">
        <v>1013</v>
      </c>
      <c r="C1374">
        <v>0</v>
      </c>
      <c r="D1374" s="4">
        <v>0</v>
      </c>
      <c r="E1374">
        <v>-2.3634975499999999</v>
      </c>
      <c r="F1374">
        <v>0</v>
      </c>
      <c r="G1374" s="3" t="s">
        <v>3062</v>
      </c>
    </row>
    <row r="1375" spans="2:7" x14ac:dyDescent="0.25">
      <c r="B1375" s="8" t="s">
        <v>1012</v>
      </c>
      <c r="C1375">
        <v>0</v>
      </c>
      <c r="D1375" s="4">
        <v>0</v>
      </c>
      <c r="E1375">
        <v>-7.4968967080000004</v>
      </c>
      <c r="F1375">
        <v>0</v>
      </c>
      <c r="G1375" s="3" t="s">
        <v>3064</v>
      </c>
    </row>
    <row r="1376" spans="2:7" x14ac:dyDescent="0.25">
      <c r="B1376" s="8" t="s">
        <v>1011</v>
      </c>
      <c r="C1376">
        <v>0</v>
      </c>
      <c r="D1376" s="4">
        <v>0</v>
      </c>
      <c r="E1376">
        <v>-7.6605846880000001</v>
      </c>
      <c r="F1376">
        <v>0</v>
      </c>
      <c r="G1376" s="3" t="s">
        <v>3069</v>
      </c>
    </row>
    <row r="1377" spans="2:7" x14ac:dyDescent="0.25">
      <c r="B1377" s="8" t="s">
        <v>1010</v>
      </c>
      <c r="C1377">
        <v>0</v>
      </c>
      <c r="D1377" s="4">
        <v>0</v>
      </c>
      <c r="E1377">
        <v>-2.0878652359999998</v>
      </c>
      <c r="F1377">
        <v>0</v>
      </c>
      <c r="G1377" s="3" t="s">
        <v>3099</v>
      </c>
    </row>
    <row r="1378" spans="2:7" x14ac:dyDescent="0.25">
      <c r="B1378" s="8" t="s">
        <v>1009</v>
      </c>
      <c r="C1378">
        <v>0</v>
      </c>
      <c r="D1378" s="4">
        <v>0</v>
      </c>
      <c r="E1378">
        <v>-3.4671682330000002</v>
      </c>
      <c r="F1378">
        <v>0</v>
      </c>
      <c r="G1378" s="3" t="s">
        <v>3116</v>
      </c>
    </row>
    <row r="1379" spans="2:7" x14ac:dyDescent="0.25">
      <c r="B1379" s="8" t="s">
        <v>1008</v>
      </c>
      <c r="C1379">
        <v>0</v>
      </c>
      <c r="D1379" s="4">
        <v>0</v>
      </c>
      <c r="E1379">
        <v>-7.0457909870000002</v>
      </c>
      <c r="F1379">
        <v>0</v>
      </c>
      <c r="G1379" s="3" t="s">
        <v>3132</v>
      </c>
    </row>
    <row r="1380" spans="2:7" x14ac:dyDescent="0.25">
      <c r="B1380" s="8" t="s">
        <v>1007</v>
      </c>
      <c r="C1380">
        <v>0</v>
      </c>
      <c r="D1380" s="4">
        <v>0</v>
      </c>
      <c r="E1380">
        <v>-2.4512145470000002</v>
      </c>
      <c r="F1380">
        <v>0</v>
      </c>
      <c r="G1380" s="3" t="s">
        <v>2571</v>
      </c>
    </row>
    <row r="1381" spans="2:7" x14ac:dyDescent="0.25">
      <c r="B1381" s="8" t="s">
        <v>1006</v>
      </c>
      <c r="C1381">
        <v>0</v>
      </c>
      <c r="D1381" s="4">
        <v>0</v>
      </c>
      <c r="E1381">
        <v>-2.167653885</v>
      </c>
      <c r="F1381">
        <v>0</v>
      </c>
      <c r="G1381" s="3" t="s">
        <v>2950</v>
      </c>
    </row>
    <row r="1382" spans="2:7" x14ac:dyDescent="0.25">
      <c r="B1382" s="8" t="s">
        <v>1005</v>
      </c>
      <c r="C1382">
        <v>0</v>
      </c>
      <c r="D1382" s="4">
        <v>0</v>
      </c>
      <c r="E1382">
        <v>-7.5034037490000003</v>
      </c>
      <c r="F1382">
        <v>0</v>
      </c>
      <c r="G1382" s="3" t="s">
        <v>3143</v>
      </c>
    </row>
    <row r="1383" spans="2:7" x14ac:dyDescent="0.25">
      <c r="B1383" s="8" t="s">
        <v>1004</v>
      </c>
      <c r="C1383">
        <v>0</v>
      </c>
      <c r="D1383" s="4">
        <v>0</v>
      </c>
      <c r="E1383">
        <v>-2.1859518090000001</v>
      </c>
      <c r="F1383">
        <v>0</v>
      </c>
      <c r="G1383" s="3" t="s">
        <v>3144</v>
      </c>
    </row>
    <row r="1384" spans="2:7" x14ac:dyDescent="0.25">
      <c r="B1384" s="8" t="s">
        <v>1003</v>
      </c>
      <c r="C1384">
        <v>0</v>
      </c>
      <c r="D1384" s="4">
        <v>0</v>
      </c>
      <c r="E1384">
        <v>-7.0257469029999999</v>
      </c>
      <c r="F1384">
        <v>0</v>
      </c>
      <c r="G1384" s="3" t="s">
        <v>3992</v>
      </c>
    </row>
    <row r="1385" spans="2:7" x14ac:dyDescent="0.25">
      <c r="B1385" s="8" t="s">
        <v>1002</v>
      </c>
      <c r="C1385">
        <v>0</v>
      </c>
      <c r="D1385" s="4">
        <v>0</v>
      </c>
      <c r="E1385">
        <v>-2.3486651890000001</v>
      </c>
      <c r="F1385">
        <v>0</v>
      </c>
      <c r="G1385" s="3" t="s">
        <v>2768</v>
      </c>
    </row>
    <row r="1386" spans="2:7" x14ac:dyDescent="0.25">
      <c r="B1386" s="8" t="s">
        <v>1001</v>
      </c>
      <c r="C1386">
        <v>0</v>
      </c>
      <c r="D1386" s="4">
        <v>0</v>
      </c>
      <c r="E1386">
        <v>-2.1565805130000002</v>
      </c>
      <c r="F1386">
        <v>0</v>
      </c>
      <c r="G1386" s="3" t="s">
        <v>3167</v>
      </c>
    </row>
    <row r="1387" spans="2:7" x14ac:dyDescent="0.25">
      <c r="B1387" s="8" t="s">
        <v>1000</v>
      </c>
      <c r="C1387">
        <v>0</v>
      </c>
      <c r="D1387" s="4">
        <v>0</v>
      </c>
      <c r="E1387">
        <v>-2.0796486179999998</v>
      </c>
      <c r="F1387">
        <v>0</v>
      </c>
      <c r="G1387" s="3" t="s">
        <v>3179</v>
      </c>
    </row>
    <row r="1388" spans="2:7" x14ac:dyDescent="0.25">
      <c r="B1388" s="8" t="s">
        <v>999</v>
      </c>
      <c r="C1388">
        <v>0</v>
      </c>
      <c r="D1388" s="4">
        <v>0</v>
      </c>
      <c r="E1388">
        <v>-2.5239164839999999</v>
      </c>
      <c r="F1388">
        <v>0</v>
      </c>
      <c r="G1388" s="3" t="s">
        <v>3182</v>
      </c>
    </row>
    <row r="1389" spans="2:7" x14ac:dyDescent="0.25">
      <c r="B1389" s="8" t="s">
        <v>998</v>
      </c>
      <c r="C1389">
        <v>0</v>
      </c>
      <c r="D1389" s="4">
        <v>0</v>
      </c>
      <c r="E1389">
        <v>-2.0239224139999998</v>
      </c>
      <c r="F1389">
        <v>0</v>
      </c>
      <c r="G1389" s="3" t="s">
        <v>2859</v>
      </c>
    </row>
    <row r="1390" spans="2:7" x14ac:dyDescent="0.25">
      <c r="B1390" s="8" t="s">
        <v>997</v>
      </c>
      <c r="C1390">
        <v>0</v>
      </c>
      <c r="D1390" s="4">
        <v>0</v>
      </c>
      <c r="E1390">
        <v>-2.0456473270000002</v>
      </c>
      <c r="F1390">
        <v>0</v>
      </c>
      <c r="G1390" s="3" t="s">
        <v>3193</v>
      </c>
    </row>
    <row r="1391" spans="2:7" x14ac:dyDescent="0.25">
      <c r="B1391" s="8" t="s">
        <v>996</v>
      </c>
      <c r="C1391">
        <v>0</v>
      </c>
      <c r="D1391" s="4">
        <v>0</v>
      </c>
      <c r="E1391">
        <v>-2.3571908760000002</v>
      </c>
      <c r="F1391">
        <v>0</v>
      </c>
      <c r="G1391" s="3" t="s">
        <v>2965</v>
      </c>
    </row>
    <row r="1392" spans="2:7" x14ac:dyDescent="0.25">
      <c r="B1392" s="8" t="s">
        <v>995</v>
      </c>
      <c r="C1392">
        <v>0</v>
      </c>
      <c r="D1392" s="4">
        <v>0</v>
      </c>
      <c r="E1392">
        <v>-2.0657372650000001</v>
      </c>
      <c r="F1392">
        <v>0</v>
      </c>
      <c r="G1392" s="3" t="s">
        <v>3195</v>
      </c>
    </row>
    <row r="1393" spans="2:7" x14ac:dyDescent="0.25">
      <c r="B1393" s="8" t="s">
        <v>994</v>
      </c>
      <c r="C1393">
        <v>0</v>
      </c>
      <c r="D1393" s="4">
        <v>0</v>
      </c>
      <c r="E1393">
        <v>-6.965047319</v>
      </c>
      <c r="F1393">
        <v>0</v>
      </c>
      <c r="G1393" s="3" t="s">
        <v>3206</v>
      </c>
    </row>
    <row r="1394" spans="2:7" x14ac:dyDescent="0.25">
      <c r="B1394" s="8" t="s">
        <v>993</v>
      </c>
      <c r="C1394">
        <v>0</v>
      </c>
      <c r="D1394" s="4">
        <v>0</v>
      </c>
      <c r="E1394">
        <v>-2.0803277429999998</v>
      </c>
      <c r="F1394">
        <v>0</v>
      </c>
      <c r="G1394" s="3" t="s">
        <v>2678</v>
      </c>
    </row>
    <row r="1395" spans="2:7" x14ac:dyDescent="0.25">
      <c r="B1395" s="8" t="s">
        <v>992</v>
      </c>
      <c r="C1395">
        <v>0</v>
      </c>
      <c r="D1395" s="4">
        <v>0</v>
      </c>
      <c r="E1395">
        <v>-7.1076357430000003</v>
      </c>
      <c r="F1395">
        <v>0</v>
      </c>
      <c r="G1395" s="3" t="s">
        <v>2569</v>
      </c>
    </row>
    <row r="1396" spans="2:7" x14ac:dyDescent="0.25">
      <c r="B1396" s="8" t="s">
        <v>991</v>
      </c>
      <c r="C1396">
        <v>0</v>
      </c>
      <c r="D1396" s="4">
        <v>0</v>
      </c>
      <c r="E1396">
        <v>-2.5650484150000001</v>
      </c>
      <c r="F1396">
        <v>0</v>
      </c>
      <c r="G1396" s="3" t="s">
        <v>2615</v>
      </c>
    </row>
    <row r="1397" spans="2:7" x14ac:dyDescent="0.25">
      <c r="B1397" s="8" t="s">
        <v>990</v>
      </c>
      <c r="C1397">
        <v>0</v>
      </c>
      <c r="D1397" s="4">
        <v>0</v>
      </c>
      <c r="E1397">
        <v>-2.2324661560000001</v>
      </c>
      <c r="F1397">
        <v>0</v>
      </c>
      <c r="G1397" s="3" t="s">
        <v>3222</v>
      </c>
    </row>
    <row r="1398" spans="2:7" x14ac:dyDescent="0.25">
      <c r="B1398" s="8" t="s">
        <v>989</v>
      </c>
      <c r="C1398">
        <v>0</v>
      </c>
      <c r="D1398" s="4">
        <v>0</v>
      </c>
      <c r="E1398">
        <v>-2.469096918</v>
      </c>
      <c r="F1398">
        <v>0</v>
      </c>
      <c r="G1398" s="3" t="s">
        <v>3228</v>
      </c>
    </row>
    <row r="1399" spans="2:7" x14ac:dyDescent="0.25">
      <c r="B1399" s="8" t="s">
        <v>988</v>
      </c>
      <c r="C1399">
        <v>0</v>
      </c>
      <c r="D1399" s="4">
        <v>0</v>
      </c>
      <c r="E1399">
        <v>-2.4746147629999999</v>
      </c>
      <c r="F1399">
        <v>0</v>
      </c>
      <c r="G1399" s="3" t="s">
        <v>3236</v>
      </c>
    </row>
    <row r="1400" spans="2:7" x14ac:dyDescent="0.25">
      <c r="B1400" s="8" t="s">
        <v>987</v>
      </c>
      <c r="C1400">
        <v>0</v>
      </c>
      <c r="D1400" s="4">
        <v>0</v>
      </c>
      <c r="E1400">
        <v>-3.959864193</v>
      </c>
      <c r="F1400">
        <v>0</v>
      </c>
      <c r="G1400" s="3" t="s">
        <v>3252</v>
      </c>
    </row>
    <row r="1401" spans="2:7" x14ac:dyDescent="0.25">
      <c r="B1401" s="8" t="s">
        <v>986</v>
      </c>
      <c r="C1401">
        <v>0</v>
      </c>
      <c r="D1401" s="4">
        <v>0</v>
      </c>
      <c r="E1401">
        <v>-2.078651598</v>
      </c>
      <c r="F1401">
        <v>0</v>
      </c>
      <c r="G1401" s="3" t="s">
        <v>2503</v>
      </c>
    </row>
    <row r="1402" spans="2:7" x14ac:dyDescent="0.25">
      <c r="B1402" s="8" t="s">
        <v>985</v>
      </c>
      <c r="C1402">
        <v>0</v>
      </c>
      <c r="D1402" s="4">
        <v>0</v>
      </c>
      <c r="E1402">
        <v>-3.1798965739999998</v>
      </c>
      <c r="F1402">
        <v>0</v>
      </c>
      <c r="G1402" s="3" t="s">
        <v>3261</v>
      </c>
    </row>
    <row r="1403" spans="2:7" x14ac:dyDescent="0.25">
      <c r="B1403" s="8" t="s">
        <v>984</v>
      </c>
      <c r="C1403">
        <v>0</v>
      </c>
      <c r="D1403" s="4">
        <v>0</v>
      </c>
      <c r="E1403">
        <v>-5.2104055389999999</v>
      </c>
      <c r="F1403">
        <v>0</v>
      </c>
      <c r="G1403" s="3" t="s">
        <v>2676</v>
      </c>
    </row>
    <row r="1404" spans="2:7" x14ac:dyDescent="0.25">
      <c r="B1404" s="8" t="s">
        <v>983</v>
      </c>
      <c r="C1404">
        <v>0</v>
      </c>
      <c r="D1404" s="4">
        <v>0</v>
      </c>
      <c r="E1404">
        <v>-2.5705553879999998</v>
      </c>
      <c r="F1404">
        <v>0</v>
      </c>
      <c r="G1404" s="3" t="s">
        <v>3282</v>
      </c>
    </row>
    <row r="1405" spans="2:7" x14ac:dyDescent="0.25">
      <c r="B1405" s="8" t="s">
        <v>982</v>
      </c>
      <c r="C1405">
        <v>0</v>
      </c>
      <c r="D1405" s="4">
        <v>0</v>
      </c>
      <c r="E1405">
        <v>-2.009029054</v>
      </c>
      <c r="F1405">
        <v>0</v>
      </c>
      <c r="G1405" s="3" t="s">
        <v>3288</v>
      </c>
    </row>
    <row r="1406" spans="2:7" x14ac:dyDescent="0.25">
      <c r="B1406" s="8" t="s">
        <v>981</v>
      </c>
      <c r="C1406">
        <v>0</v>
      </c>
      <c r="D1406" s="4">
        <v>0</v>
      </c>
      <c r="E1406">
        <v>-2.0371043310000001</v>
      </c>
      <c r="F1406">
        <v>0</v>
      </c>
      <c r="G1406" s="3" t="s">
        <v>3298</v>
      </c>
    </row>
    <row r="1407" spans="2:7" x14ac:dyDescent="0.25">
      <c r="B1407" s="8" t="s">
        <v>980</v>
      </c>
      <c r="C1407">
        <v>0</v>
      </c>
      <c r="D1407" s="4">
        <v>0</v>
      </c>
      <c r="E1407">
        <v>-2.7210793419999999</v>
      </c>
      <c r="F1407">
        <v>0</v>
      </c>
      <c r="G1407" s="3" t="s">
        <v>2973</v>
      </c>
    </row>
    <row r="1408" spans="2:7" x14ac:dyDescent="0.25">
      <c r="B1408" s="8" t="s">
        <v>979</v>
      </c>
      <c r="C1408">
        <v>0</v>
      </c>
      <c r="D1408" s="4">
        <v>0</v>
      </c>
      <c r="E1408">
        <v>-2.7876020029999999</v>
      </c>
      <c r="F1408">
        <v>0</v>
      </c>
      <c r="G1408" s="3" t="s">
        <v>3299</v>
      </c>
    </row>
    <row r="1409" spans="2:7" x14ac:dyDescent="0.25">
      <c r="B1409" s="8" t="s">
        <v>978</v>
      </c>
      <c r="C1409">
        <v>0</v>
      </c>
      <c r="D1409" s="4">
        <v>0</v>
      </c>
      <c r="E1409">
        <v>-2.263037733</v>
      </c>
      <c r="F1409">
        <v>0</v>
      </c>
      <c r="G1409" s="3" t="s">
        <v>2435</v>
      </c>
    </row>
    <row r="1410" spans="2:7" x14ac:dyDescent="0.25">
      <c r="B1410" s="8" t="s">
        <v>977</v>
      </c>
      <c r="C1410">
        <v>0</v>
      </c>
      <c r="D1410" s="4">
        <v>0</v>
      </c>
      <c r="E1410">
        <v>-3.0053502270000001</v>
      </c>
      <c r="F1410">
        <v>0</v>
      </c>
      <c r="G1410" s="3" t="s">
        <v>3332</v>
      </c>
    </row>
    <row r="1411" spans="2:7" x14ac:dyDescent="0.25">
      <c r="B1411" s="8" t="s">
        <v>976</v>
      </c>
      <c r="C1411">
        <v>0</v>
      </c>
      <c r="D1411" s="4">
        <v>0</v>
      </c>
      <c r="E1411">
        <v>-2.8608617879999998</v>
      </c>
      <c r="F1411">
        <v>0</v>
      </c>
      <c r="G1411" s="3" t="s">
        <v>2830</v>
      </c>
    </row>
    <row r="1412" spans="2:7" x14ac:dyDescent="0.25">
      <c r="B1412" s="8" t="s">
        <v>975</v>
      </c>
      <c r="C1412">
        <v>0</v>
      </c>
      <c r="D1412" s="4">
        <v>0</v>
      </c>
      <c r="E1412">
        <v>-3.4733911790000001</v>
      </c>
      <c r="F1412">
        <v>0</v>
      </c>
      <c r="G1412" s="3" t="s">
        <v>2579</v>
      </c>
    </row>
    <row r="1413" spans="2:7" x14ac:dyDescent="0.25">
      <c r="B1413" s="8" t="s">
        <v>974</v>
      </c>
      <c r="C1413">
        <v>0</v>
      </c>
      <c r="D1413" s="4">
        <v>0</v>
      </c>
      <c r="E1413">
        <v>-2.0220032670000001</v>
      </c>
      <c r="F1413">
        <v>0</v>
      </c>
      <c r="G1413" s="3" t="s">
        <v>3357</v>
      </c>
    </row>
    <row r="1414" spans="2:7" x14ac:dyDescent="0.25">
      <c r="B1414" s="8" t="s">
        <v>973</v>
      </c>
      <c r="C1414">
        <v>0</v>
      </c>
      <c r="D1414" s="4">
        <v>0</v>
      </c>
      <c r="E1414">
        <v>-3.0367479890000002</v>
      </c>
      <c r="F1414">
        <v>0</v>
      </c>
      <c r="G1414" s="3" t="s">
        <v>2907</v>
      </c>
    </row>
    <row r="1415" spans="2:7" x14ac:dyDescent="0.25">
      <c r="B1415" s="8" t="s">
        <v>972</v>
      </c>
      <c r="C1415">
        <v>0</v>
      </c>
      <c r="D1415" s="4">
        <v>0</v>
      </c>
      <c r="E1415">
        <v>-2.0660983879999999</v>
      </c>
      <c r="F1415">
        <v>0</v>
      </c>
      <c r="G1415" s="3" t="s">
        <v>3359</v>
      </c>
    </row>
    <row r="1416" spans="2:7" x14ac:dyDescent="0.25">
      <c r="B1416" s="8" t="s">
        <v>971</v>
      </c>
      <c r="C1416">
        <v>0</v>
      </c>
      <c r="D1416" s="4">
        <v>0</v>
      </c>
      <c r="E1416">
        <v>-2.099563319</v>
      </c>
      <c r="F1416">
        <v>0</v>
      </c>
      <c r="G1416" s="3" t="s">
        <v>2488</v>
      </c>
    </row>
    <row r="1417" spans="2:7" x14ac:dyDescent="0.25">
      <c r="B1417" s="8" t="s">
        <v>970</v>
      </c>
      <c r="C1417">
        <v>0</v>
      </c>
      <c r="D1417" s="4">
        <v>0</v>
      </c>
      <c r="E1417">
        <v>-3.0705139130000001</v>
      </c>
      <c r="F1417">
        <v>0</v>
      </c>
      <c r="G1417" s="3" t="s">
        <v>2894</v>
      </c>
    </row>
    <row r="1418" spans="2:7" x14ac:dyDescent="0.25">
      <c r="B1418" s="8" t="s">
        <v>969</v>
      </c>
      <c r="C1418">
        <v>0</v>
      </c>
      <c r="D1418" s="4">
        <v>0</v>
      </c>
      <c r="E1418">
        <v>-2.7397327260000002</v>
      </c>
      <c r="F1418">
        <v>0</v>
      </c>
      <c r="G1418" s="3" t="s">
        <v>2894</v>
      </c>
    </row>
    <row r="1419" spans="2:7" x14ac:dyDescent="0.25">
      <c r="B1419" s="8" t="s">
        <v>968</v>
      </c>
      <c r="C1419">
        <v>0</v>
      </c>
      <c r="D1419" s="4">
        <v>0</v>
      </c>
      <c r="E1419">
        <v>-2.1672296009999998</v>
      </c>
      <c r="F1419">
        <v>0</v>
      </c>
      <c r="G1419" s="3" t="s">
        <v>3367</v>
      </c>
    </row>
    <row r="1420" spans="2:7" x14ac:dyDescent="0.25">
      <c r="B1420" s="8" t="s">
        <v>967</v>
      </c>
      <c r="C1420">
        <v>0</v>
      </c>
      <c r="D1420" s="4">
        <v>0</v>
      </c>
      <c r="E1420">
        <v>-2.7141562299999999</v>
      </c>
      <c r="F1420">
        <v>0</v>
      </c>
      <c r="G1420" s="3" t="s">
        <v>2606</v>
      </c>
    </row>
    <row r="1421" spans="2:7" x14ac:dyDescent="0.25">
      <c r="B1421" s="8" t="s">
        <v>966</v>
      </c>
      <c r="C1421">
        <v>0</v>
      </c>
      <c r="D1421" s="4">
        <v>0</v>
      </c>
      <c r="E1421">
        <v>-2.1355612750000001</v>
      </c>
      <c r="F1421">
        <v>0</v>
      </c>
      <c r="G1421" s="3" t="s">
        <v>2458</v>
      </c>
    </row>
    <row r="1422" spans="2:7" x14ac:dyDescent="0.25">
      <c r="B1422" s="8" t="s">
        <v>965</v>
      </c>
      <c r="C1422">
        <v>0</v>
      </c>
      <c r="D1422" s="4">
        <v>0</v>
      </c>
      <c r="E1422">
        <v>-2.4569981040000002</v>
      </c>
      <c r="F1422">
        <v>0</v>
      </c>
      <c r="G1422" s="3" t="s">
        <v>3388</v>
      </c>
    </row>
    <row r="1423" spans="2:7" x14ac:dyDescent="0.25">
      <c r="B1423" s="8" t="s">
        <v>964</v>
      </c>
      <c r="C1423">
        <v>0</v>
      </c>
      <c r="D1423" s="4">
        <v>0</v>
      </c>
      <c r="E1423">
        <v>-2.858619295</v>
      </c>
      <c r="F1423">
        <v>0</v>
      </c>
      <c r="G1423" s="3" t="s">
        <v>2638</v>
      </c>
    </row>
    <row r="1424" spans="2:7" x14ac:dyDescent="0.25">
      <c r="B1424" s="8" t="s">
        <v>963</v>
      </c>
      <c r="C1424">
        <v>0</v>
      </c>
      <c r="D1424" s="4">
        <v>0</v>
      </c>
      <c r="E1424">
        <v>-7.0043558920000004</v>
      </c>
      <c r="F1424">
        <v>0</v>
      </c>
      <c r="G1424" s="3" t="s">
        <v>3397</v>
      </c>
    </row>
    <row r="1425" spans="2:7" x14ac:dyDescent="0.25">
      <c r="B1425" s="8" t="s">
        <v>962</v>
      </c>
      <c r="C1425">
        <v>0</v>
      </c>
      <c r="D1425" s="4">
        <v>0</v>
      </c>
      <c r="E1425">
        <v>-2.2359577800000001</v>
      </c>
      <c r="F1425">
        <v>0</v>
      </c>
      <c r="G1425" s="3" t="s">
        <v>2495</v>
      </c>
    </row>
    <row r="1426" spans="2:7" x14ac:dyDescent="0.25">
      <c r="B1426" s="8" t="s">
        <v>961</v>
      </c>
      <c r="C1426">
        <v>0</v>
      </c>
      <c r="D1426" s="4">
        <v>0</v>
      </c>
      <c r="E1426">
        <v>-7.5829314649999997</v>
      </c>
      <c r="F1426">
        <v>0</v>
      </c>
      <c r="G1426" s="3" t="s">
        <v>3413</v>
      </c>
    </row>
    <row r="1427" spans="2:7" x14ac:dyDescent="0.25">
      <c r="B1427" s="8" t="s">
        <v>960</v>
      </c>
      <c r="C1427">
        <v>0</v>
      </c>
      <c r="D1427" s="4">
        <v>0</v>
      </c>
      <c r="E1427">
        <v>-7.3110562400000001</v>
      </c>
      <c r="F1427">
        <v>0</v>
      </c>
      <c r="G1427" s="3" t="s">
        <v>3424</v>
      </c>
    </row>
    <row r="1428" spans="2:7" x14ac:dyDescent="0.25">
      <c r="B1428" s="8" t="s">
        <v>959</v>
      </c>
      <c r="C1428">
        <v>0</v>
      </c>
      <c r="D1428" s="4">
        <v>0</v>
      </c>
      <c r="E1428">
        <v>-2.6307680059999998</v>
      </c>
      <c r="F1428">
        <v>0</v>
      </c>
      <c r="G1428" s="3" t="s">
        <v>2682</v>
      </c>
    </row>
    <row r="1429" spans="2:7" x14ac:dyDescent="0.25">
      <c r="B1429" s="8" t="s">
        <v>958</v>
      </c>
      <c r="C1429">
        <v>0</v>
      </c>
      <c r="D1429" s="4">
        <v>0</v>
      </c>
      <c r="E1429">
        <v>-3.4780197899999998</v>
      </c>
      <c r="F1429">
        <v>0</v>
      </c>
      <c r="G1429" s="3" t="s">
        <v>2690</v>
      </c>
    </row>
    <row r="1430" spans="2:7" x14ac:dyDescent="0.25">
      <c r="B1430" s="8" t="s">
        <v>957</v>
      </c>
      <c r="C1430">
        <v>0</v>
      </c>
      <c r="D1430" s="4">
        <v>0</v>
      </c>
      <c r="E1430">
        <v>-2.434120606</v>
      </c>
      <c r="F1430">
        <v>0</v>
      </c>
      <c r="G1430" s="3" t="s">
        <v>2798</v>
      </c>
    </row>
    <row r="1431" spans="2:7" x14ac:dyDescent="0.25">
      <c r="B1431" s="8" t="s">
        <v>956</v>
      </c>
      <c r="C1431">
        <v>0</v>
      </c>
      <c r="D1431" s="4">
        <v>0</v>
      </c>
      <c r="E1431">
        <v>-6.9402753480000001</v>
      </c>
      <c r="F1431">
        <v>0</v>
      </c>
      <c r="G1431" s="3" t="s">
        <v>3508</v>
      </c>
    </row>
    <row r="1432" spans="2:7" x14ac:dyDescent="0.25">
      <c r="B1432" s="8" t="s">
        <v>955</v>
      </c>
      <c r="C1432">
        <v>0</v>
      </c>
      <c r="D1432" s="4">
        <v>0</v>
      </c>
      <c r="E1432">
        <v>-8.8861847170000008</v>
      </c>
      <c r="F1432">
        <v>0</v>
      </c>
      <c r="G1432" s="3" t="s">
        <v>2928</v>
      </c>
    </row>
    <row r="1433" spans="2:7" x14ac:dyDescent="0.25">
      <c r="B1433" s="8" t="s">
        <v>954</v>
      </c>
      <c r="C1433">
        <v>0</v>
      </c>
      <c r="D1433" s="4">
        <v>0</v>
      </c>
      <c r="E1433">
        <v>-2.1958109609999998</v>
      </c>
      <c r="F1433">
        <v>0</v>
      </c>
      <c r="G1433" s="3" t="s">
        <v>2401</v>
      </c>
    </row>
    <row r="1434" spans="2:7" x14ac:dyDescent="0.25">
      <c r="B1434" s="8" t="s">
        <v>953</v>
      </c>
      <c r="C1434">
        <v>0</v>
      </c>
      <c r="D1434" s="4">
        <v>0</v>
      </c>
      <c r="E1434">
        <v>-3.2002221209999999</v>
      </c>
      <c r="F1434">
        <v>0</v>
      </c>
      <c r="G1434" s="3" t="s">
        <v>3513</v>
      </c>
    </row>
    <row r="1435" spans="2:7" x14ac:dyDescent="0.25">
      <c r="B1435" s="8" t="s">
        <v>952</v>
      </c>
      <c r="C1435">
        <v>0</v>
      </c>
      <c r="D1435" s="4">
        <v>0</v>
      </c>
      <c r="E1435">
        <v>-2.676265442</v>
      </c>
      <c r="F1435">
        <v>0</v>
      </c>
      <c r="G1435" s="3" t="s">
        <v>3516</v>
      </c>
    </row>
    <row r="1436" spans="2:7" x14ac:dyDescent="0.25">
      <c r="B1436" s="8" t="s">
        <v>951</v>
      </c>
      <c r="C1436">
        <v>0</v>
      </c>
      <c r="D1436" s="4">
        <v>0</v>
      </c>
      <c r="E1436">
        <v>-2.0736599610000002</v>
      </c>
      <c r="F1436">
        <v>0</v>
      </c>
      <c r="G1436" s="3" t="s">
        <v>2722</v>
      </c>
    </row>
    <row r="1437" spans="2:7" x14ac:dyDescent="0.25">
      <c r="B1437" s="8" t="s">
        <v>950</v>
      </c>
      <c r="C1437">
        <v>0</v>
      </c>
      <c r="D1437" s="4">
        <v>0</v>
      </c>
      <c r="E1437">
        <v>-2.265748935</v>
      </c>
      <c r="F1437">
        <v>0</v>
      </c>
      <c r="G1437" s="3" t="s">
        <v>2445</v>
      </c>
    </row>
    <row r="1438" spans="2:7" x14ac:dyDescent="0.25">
      <c r="B1438" s="8" t="s">
        <v>949</v>
      </c>
      <c r="C1438">
        <v>0</v>
      </c>
      <c r="D1438" s="4">
        <v>0</v>
      </c>
      <c r="E1438">
        <v>-4.025828432</v>
      </c>
      <c r="F1438">
        <v>0</v>
      </c>
      <c r="G1438" s="3" t="s">
        <v>2498</v>
      </c>
    </row>
    <row r="1439" spans="2:7" x14ac:dyDescent="0.25">
      <c r="B1439" s="8" t="s">
        <v>948</v>
      </c>
      <c r="C1439">
        <v>0</v>
      </c>
      <c r="D1439" s="4">
        <v>0</v>
      </c>
      <c r="E1439">
        <v>-2.3340245099999999</v>
      </c>
      <c r="F1439">
        <v>0</v>
      </c>
      <c r="G1439" s="3" t="s">
        <v>3528</v>
      </c>
    </row>
    <row r="1440" spans="2:7" x14ac:dyDescent="0.25">
      <c r="B1440" s="8" t="s">
        <v>947</v>
      </c>
      <c r="C1440">
        <v>0</v>
      </c>
      <c r="D1440" s="4">
        <v>0</v>
      </c>
      <c r="E1440">
        <v>-7.0966513869999996</v>
      </c>
      <c r="F1440">
        <v>0</v>
      </c>
      <c r="G1440" s="3" t="s">
        <v>2586</v>
      </c>
    </row>
    <row r="1441" spans="2:7" x14ac:dyDescent="0.25">
      <c r="B1441" s="8" t="s">
        <v>946</v>
      </c>
      <c r="C1441">
        <v>0</v>
      </c>
      <c r="D1441" s="4">
        <v>0</v>
      </c>
      <c r="E1441">
        <v>-7.2516202380000001</v>
      </c>
      <c r="F1441">
        <v>0</v>
      </c>
      <c r="G1441" s="3" t="s">
        <v>2601</v>
      </c>
    </row>
    <row r="1442" spans="2:7" x14ac:dyDescent="0.25">
      <c r="B1442" s="8" t="s">
        <v>945</v>
      </c>
      <c r="C1442">
        <v>0</v>
      </c>
      <c r="D1442" s="4">
        <v>0</v>
      </c>
      <c r="E1442">
        <v>-2.528307598</v>
      </c>
      <c r="F1442">
        <v>0</v>
      </c>
      <c r="G1442" s="3" t="s">
        <v>3569</v>
      </c>
    </row>
    <row r="1443" spans="2:7" x14ac:dyDescent="0.25">
      <c r="B1443" s="8" t="s">
        <v>944</v>
      </c>
      <c r="C1443">
        <v>0</v>
      </c>
      <c r="D1443" s="4">
        <v>0</v>
      </c>
      <c r="E1443">
        <v>-2.0775032580000001</v>
      </c>
      <c r="F1443">
        <v>0</v>
      </c>
      <c r="G1443" s="3" t="s">
        <v>3588</v>
      </c>
    </row>
    <row r="1444" spans="2:7" x14ac:dyDescent="0.25">
      <c r="B1444" s="8" t="s">
        <v>943</v>
      </c>
      <c r="C1444">
        <v>0</v>
      </c>
      <c r="D1444" s="4">
        <v>0</v>
      </c>
      <c r="E1444">
        <v>-6.8325823210000003</v>
      </c>
      <c r="F1444">
        <v>0</v>
      </c>
      <c r="G1444" s="3" t="s">
        <v>3590</v>
      </c>
    </row>
    <row r="1445" spans="2:7" x14ac:dyDescent="0.25">
      <c r="B1445" s="8" t="s">
        <v>942</v>
      </c>
      <c r="C1445">
        <v>0</v>
      </c>
      <c r="D1445" s="4">
        <v>0</v>
      </c>
      <c r="E1445">
        <v>-3.7138382000000001</v>
      </c>
      <c r="F1445">
        <v>0</v>
      </c>
      <c r="G1445" s="3" t="s">
        <v>2427</v>
      </c>
    </row>
    <row r="1446" spans="2:7" x14ac:dyDescent="0.25">
      <c r="B1446" s="8" t="s">
        <v>941</v>
      </c>
      <c r="C1446">
        <v>0</v>
      </c>
      <c r="D1446" s="4">
        <v>0</v>
      </c>
      <c r="E1446">
        <v>-4.1057943349999997</v>
      </c>
      <c r="F1446">
        <v>0</v>
      </c>
      <c r="G1446" s="3" t="s">
        <v>3926</v>
      </c>
    </row>
    <row r="1447" spans="2:7" x14ac:dyDescent="0.25">
      <c r="B1447" s="8" t="s">
        <v>940</v>
      </c>
      <c r="C1447">
        <v>0</v>
      </c>
      <c r="D1447" s="4">
        <v>0</v>
      </c>
      <c r="E1447">
        <v>-2.6378475259999998</v>
      </c>
      <c r="F1447">
        <v>0</v>
      </c>
      <c r="G1447" s="3" t="s">
        <v>3919</v>
      </c>
    </row>
    <row r="1448" spans="2:7" x14ac:dyDescent="0.25">
      <c r="B1448" s="8" t="s">
        <v>939</v>
      </c>
      <c r="C1448">
        <v>0</v>
      </c>
      <c r="D1448" s="4">
        <v>0</v>
      </c>
      <c r="E1448">
        <v>-2.495781193</v>
      </c>
      <c r="F1448">
        <v>0</v>
      </c>
      <c r="G1448" s="3" t="s">
        <v>3927</v>
      </c>
    </row>
    <row r="1449" spans="2:7" x14ac:dyDescent="0.25">
      <c r="B1449" s="8" t="s">
        <v>938</v>
      </c>
      <c r="C1449">
        <v>0</v>
      </c>
      <c r="D1449" s="4">
        <v>0</v>
      </c>
      <c r="E1449">
        <v>-4.6599970620000004</v>
      </c>
      <c r="F1449">
        <v>0</v>
      </c>
      <c r="G1449" s="3" t="s">
        <v>2463</v>
      </c>
    </row>
    <row r="1450" spans="2:7" x14ac:dyDescent="0.25">
      <c r="B1450" s="8" t="s">
        <v>937</v>
      </c>
      <c r="C1450">
        <v>0</v>
      </c>
      <c r="D1450" s="4">
        <v>0</v>
      </c>
      <c r="E1450">
        <v>-2.3658942970000001</v>
      </c>
      <c r="F1450">
        <v>0</v>
      </c>
      <c r="G1450" s="3" t="s">
        <v>2892</v>
      </c>
    </row>
    <row r="1451" spans="2:7" x14ac:dyDescent="0.25">
      <c r="B1451" s="8" t="s">
        <v>936</v>
      </c>
      <c r="C1451">
        <v>0</v>
      </c>
      <c r="D1451" s="4">
        <v>0</v>
      </c>
      <c r="E1451">
        <v>-2.570964714</v>
      </c>
      <c r="F1451">
        <v>0</v>
      </c>
      <c r="G1451" s="3" t="s">
        <v>2794</v>
      </c>
    </row>
    <row r="1452" spans="2:7" x14ac:dyDescent="0.25">
      <c r="B1452" s="8" t="s">
        <v>935</v>
      </c>
      <c r="C1452">
        <v>0</v>
      </c>
      <c r="D1452" s="4">
        <v>0</v>
      </c>
      <c r="E1452">
        <v>-2.6777894870000001</v>
      </c>
      <c r="F1452">
        <v>0</v>
      </c>
      <c r="G1452" s="3" t="s">
        <v>3634</v>
      </c>
    </row>
    <row r="1453" spans="2:7" x14ac:dyDescent="0.25">
      <c r="B1453" s="8" t="s">
        <v>934</v>
      </c>
      <c r="C1453">
        <v>0</v>
      </c>
      <c r="D1453" s="4">
        <v>0</v>
      </c>
      <c r="E1453">
        <v>-3.2848354190000002</v>
      </c>
      <c r="F1453">
        <v>0</v>
      </c>
      <c r="G1453" s="3" t="s">
        <v>2909</v>
      </c>
    </row>
    <row r="1454" spans="2:7" x14ac:dyDescent="0.25">
      <c r="B1454" s="8" t="s">
        <v>933</v>
      </c>
      <c r="C1454">
        <v>0</v>
      </c>
      <c r="D1454" s="4">
        <v>0</v>
      </c>
      <c r="E1454">
        <v>-7.5992187690000002</v>
      </c>
      <c r="F1454">
        <v>0</v>
      </c>
      <c r="G1454" s="3" t="s">
        <v>3971</v>
      </c>
    </row>
    <row r="1455" spans="2:7" x14ac:dyDescent="0.25">
      <c r="B1455" s="8" t="s">
        <v>932</v>
      </c>
      <c r="C1455">
        <v>0</v>
      </c>
      <c r="D1455" s="4">
        <v>0</v>
      </c>
      <c r="E1455">
        <v>-2.2209019290000001</v>
      </c>
      <c r="F1455">
        <v>0</v>
      </c>
      <c r="G1455" s="3" t="s">
        <v>3972</v>
      </c>
    </row>
    <row r="1456" spans="2:7" x14ac:dyDescent="0.25">
      <c r="B1456" s="8" t="s">
        <v>931</v>
      </c>
      <c r="C1456">
        <v>0</v>
      </c>
      <c r="D1456" s="4">
        <v>0</v>
      </c>
      <c r="E1456">
        <v>-2.9430598140000002</v>
      </c>
      <c r="F1456">
        <v>0</v>
      </c>
      <c r="G1456" s="3" t="s">
        <v>3643</v>
      </c>
    </row>
    <row r="1457" spans="2:7" x14ac:dyDescent="0.25">
      <c r="B1457" s="8" t="s">
        <v>930</v>
      </c>
      <c r="C1457">
        <v>0</v>
      </c>
      <c r="D1457" s="4">
        <v>0</v>
      </c>
      <c r="E1457">
        <v>-7.6410697130000003</v>
      </c>
      <c r="F1457">
        <v>0</v>
      </c>
      <c r="G1457" s="3" t="s">
        <v>2446</v>
      </c>
    </row>
    <row r="1458" spans="2:7" x14ac:dyDescent="0.25">
      <c r="B1458" s="8" t="s">
        <v>929</v>
      </c>
      <c r="C1458">
        <v>0</v>
      </c>
      <c r="D1458" s="4">
        <v>0</v>
      </c>
      <c r="E1458">
        <v>-2.4796277720000002</v>
      </c>
      <c r="F1458">
        <v>0</v>
      </c>
      <c r="G1458" s="3" t="s">
        <v>2446</v>
      </c>
    </row>
    <row r="1459" spans="2:7" x14ac:dyDescent="0.25">
      <c r="B1459" s="8" t="s">
        <v>928</v>
      </c>
      <c r="C1459">
        <v>0</v>
      </c>
      <c r="D1459" s="4">
        <v>0</v>
      </c>
      <c r="E1459">
        <v>-2.2270328300000002</v>
      </c>
      <c r="F1459">
        <v>0</v>
      </c>
      <c r="G1459" s="3" t="s">
        <v>2846</v>
      </c>
    </row>
    <row r="1460" spans="2:7" x14ac:dyDescent="0.25">
      <c r="B1460" s="8" t="s">
        <v>927</v>
      </c>
      <c r="C1460">
        <v>0</v>
      </c>
      <c r="D1460" s="4">
        <v>0</v>
      </c>
      <c r="E1460">
        <v>-3.3021770080000001</v>
      </c>
      <c r="F1460">
        <v>0</v>
      </c>
      <c r="G1460" s="3" t="s">
        <v>3677</v>
      </c>
    </row>
    <row r="1461" spans="2:7" x14ac:dyDescent="0.25">
      <c r="B1461" s="8" t="s">
        <v>926</v>
      </c>
      <c r="C1461">
        <v>0</v>
      </c>
      <c r="D1461" s="4">
        <v>0</v>
      </c>
      <c r="E1461">
        <v>-3.3908811920000002</v>
      </c>
      <c r="F1461">
        <v>0</v>
      </c>
      <c r="G1461" s="3" t="s">
        <v>2733</v>
      </c>
    </row>
    <row r="1462" spans="2:7" x14ac:dyDescent="0.25">
      <c r="B1462" s="8" t="s">
        <v>925</v>
      </c>
      <c r="C1462">
        <v>0</v>
      </c>
      <c r="D1462" s="4">
        <v>0</v>
      </c>
      <c r="E1462">
        <v>-2.4091473090000002</v>
      </c>
      <c r="F1462">
        <v>0</v>
      </c>
      <c r="G1462" s="3" t="s">
        <v>3682</v>
      </c>
    </row>
    <row r="1463" spans="2:7" x14ac:dyDescent="0.25">
      <c r="B1463" s="8" t="s">
        <v>924</v>
      </c>
      <c r="C1463">
        <v>0</v>
      </c>
      <c r="D1463" s="4">
        <v>0</v>
      </c>
      <c r="E1463">
        <v>-2.093767567</v>
      </c>
      <c r="F1463">
        <v>0</v>
      </c>
      <c r="G1463" s="3" t="s">
        <v>2478</v>
      </c>
    </row>
    <row r="1464" spans="2:7" x14ac:dyDescent="0.25">
      <c r="B1464" s="8" t="s">
        <v>923</v>
      </c>
      <c r="C1464">
        <v>0</v>
      </c>
      <c r="D1464" s="4">
        <v>0</v>
      </c>
      <c r="E1464">
        <v>-2.289410283</v>
      </c>
      <c r="F1464">
        <v>0</v>
      </c>
      <c r="G1464" s="3" t="s">
        <v>3694</v>
      </c>
    </row>
    <row r="1465" spans="2:7" x14ac:dyDescent="0.25">
      <c r="B1465" s="8" t="s">
        <v>922</v>
      </c>
      <c r="C1465">
        <v>0</v>
      </c>
      <c r="D1465" s="4">
        <v>0</v>
      </c>
      <c r="E1465">
        <v>-7.9620195149999997</v>
      </c>
      <c r="F1465">
        <v>0</v>
      </c>
      <c r="G1465" s="3" t="s">
        <v>2576</v>
      </c>
    </row>
    <row r="1466" spans="2:7" x14ac:dyDescent="0.25">
      <c r="B1466" s="8" t="s">
        <v>921</v>
      </c>
      <c r="C1466">
        <v>0</v>
      </c>
      <c r="D1466" s="4">
        <v>0</v>
      </c>
      <c r="E1466">
        <v>-2.0252013610000001</v>
      </c>
      <c r="F1466">
        <v>0</v>
      </c>
      <c r="G1466" s="3" t="s">
        <v>2932</v>
      </c>
    </row>
    <row r="1467" spans="2:7" x14ac:dyDescent="0.25">
      <c r="B1467" s="8" t="s">
        <v>920</v>
      </c>
      <c r="C1467">
        <v>0</v>
      </c>
      <c r="D1467" s="4">
        <v>0</v>
      </c>
      <c r="E1467">
        <v>-2.6463716110000002</v>
      </c>
      <c r="F1467">
        <v>0</v>
      </c>
      <c r="G1467" s="3" t="s">
        <v>2754</v>
      </c>
    </row>
    <row r="1468" spans="2:7" x14ac:dyDescent="0.25">
      <c r="B1468" s="8" t="s">
        <v>919</v>
      </c>
      <c r="C1468">
        <v>0</v>
      </c>
      <c r="D1468" s="4">
        <v>0</v>
      </c>
      <c r="E1468">
        <v>-2.1333643790000001</v>
      </c>
      <c r="F1468">
        <v>0</v>
      </c>
      <c r="G1468" s="3" t="s">
        <v>2759</v>
      </c>
    </row>
    <row r="1469" spans="2:7" x14ac:dyDescent="0.25">
      <c r="B1469" s="8" t="s">
        <v>918</v>
      </c>
      <c r="C1469">
        <v>0</v>
      </c>
      <c r="D1469" s="4">
        <v>0</v>
      </c>
      <c r="E1469">
        <v>-2.81115907</v>
      </c>
      <c r="F1469">
        <v>0</v>
      </c>
      <c r="G1469" s="3" t="s">
        <v>3713</v>
      </c>
    </row>
    <row r="1470" spans="2:7" x14ac:dyDescent="0.25">
      <c r="B1470" s="8" t="s">
        <v>917</v>
      </c>
      <c r="C1470">
        <v>0</v>
      </c>
      <c r="D1470" s="4">
        <v>0</v>
      </c>
      <c r="E1470">
        <v>-2.0027206990000002</v>
      </c>
      <c r="F1470">
        <v>0</v>
      </c>
      <c r="G1470" s="3" t="s">
        <v>3719</v>
      </c>
    </row>
    <row r="1471" spans="2:7" x14ac:dyDescent="0.25">
      <c r="B1471" s="8" t="s">
        <v>916</v>
      </c>
      <c r="C1471">
        <v>0</v>
      </c>
      <c r="D1471" s="4">
        <v>0</v>
      </c>
      <c r="E1471">
        <v>-2.2238096820000002</v>
      </c>
      <c r="F1471">
        <v>0</v>
      </c>
      <c r="G1471" s="3" t="s">
        <v>2563</v>
      </c>
    </row>
    <row r="1472" spans="2:7" x14ac:dyDescent="0.25">
      <c r="B1472" s="8" t="s">
        <v>915</v>
      </c>
      <c r="C1472">
        <v>0</v>
      </c>
      <c r="D1472" s="4">
        <v>0</v>
      </c>
      <c r="E1472">
        <v>-2.2014564050000001</v>
      </c>
      <c r="F1472">
        <v>0</v>
      </c>
      <c r="G1472" s="3" t="s">
        <v>3737</v>
      </c>
    </row>
    <row r="1473" spans="2:7" x14ac:dyDescent="0.25">
      <c r="B1473" s="8" t="s">
        <v>914</v>
      </c>
      <c r="C1473">
        <v>0</v>
      </c>
      <c r="D1473" s="4">
        <v>0</v>
      </c>
      <c r="E1473">
        <v>-2.140677658</v>
      </c>
      <c r="F1473">
        <v>0</v>
      </c>
      <c r="G1473" s="3" t="s">
        <v>3737</v>
      </c>
    </row>
    <row r="1474" spans="2:7" x14ac:dyDescent="0.25">
      <c r="B1474" s="8" t="s">
        <v>913</v>
      </c>
      <c r="C1474">
        <v>0</v>
      </c>
      <c r="D1474" s="4">
        <v>0</v>
      </c>
      <c r="E1474">
        <v>-2.2015985150000001</v>
      </c>
      <c r="F1474">
        <v>0</v>
      </c>
      <c r="G1474" s="3" t="s">
        <v>3755</v>
      </c>
    </row>
    <row r="1475" spans="2:7" x14ac:dyDescent="0.25">
      <c r="B1475" s="8" t="s">
        <v>912</v>
      </c>
      <c r="C1475">
        <v>0</v>
      </c>
      <c r="D1475" s="4">
        <v>0</v>
      </c>
      <c r="E1475">
        <v>-2.844229173</v>
      </c>
      <c r="F1475">
        <v>0</v>
      </c>
      <c r="G1475" s="3" t="s">
        <v>2847</v>
      </c>
    </row>
    <row r="1476" spans="2:7" x14ac:dyDescent="0.25">
      <c r="B1476" s="8" t="s">
        <v>911</v>
      </c>
      <c r="C1476">
        <v>0</v>
      </c>
      <c r="D1476" s="4">
        <v>0</v>
      </c>
      <c r="E1476">
        <v>-3.242389787</v>
      </c>
      <c r="F1476">
        <v>0</v>
      </c>
      <c r="G1476" s="3" t="s">
        <v>2856</v>
      </c>
    </row>
    <row r="1477" spans="2:7" x14ac:dyDescent="0.25">
      <c r="B1477" s="8" t="s">
        <v>910</v>
      </c>
      <c r="C1477">
        <v>0</v>
      </c>
      <c r="D1477" s="4">
        <v>0</v>
      </c>
      <c r="E1477">
        <v>-7.0731339679999996</v>
      </c>
      <c r="F1477">
        <v>0</v>
      </c>
      <c r="G1477" s="3" t="s">
        <v>3770</v>
      </c>
    </row>
    <row r="1478" spans="2:7" x14ac:dyDescent="0.25">
      <c r="B1478" s="8" t="s">
        <v>909</v>
      </c>
      <c r="C1478">
        <v>0</v>
      </c>
      <c r="D1478" s="4">
        <v>0</v>
      </c>
      <c r="E1478">
        <v>-2.667711739</v>
      </c>
      <c r="F1478">
        <v>0</v>
      </c>
      <c r="G1478" s="3" t="s">
        <v>3785</v>
      </c>
    </row>
    <row r="1479" spans="2:7" x14ac:dyDescent="0.25">
      <c r="B1479" s="8" t="s">
        <v>908</v>
      </c>
      <c r="C1479">
        <v>0</v>
      </c>
      <c r="D1479" s="4">
        <v>0</v>
      </c>
      <c r="E1479">
        <v>-3.2463264399999998</v>
      </c>
      <c r="F1479">
        <v>0</v>
      </c>
      <c r="G1479" s="3" t="s">
        <v>2439</v>
      </c>
    </row>
    <row r="1480" spans="2:7" x14ac:dyDescent="0.25">
      <c r="B1480" s="8" t="s">
        <v>907</v>
      </c>
      <c r="C1480">
        <v>0</v>
      </c>
      <c r="D1480" s="4">
        <v>0</v>
      </c>
      <c r="E1480">
        <v>-2.0079962660000001</v>
      </c>
      <c r="F1480">
        <v>0</v>
      </c>
      <c r="G1480" s="3" t="s">
        <v>2832</v>
      </c>
    </row>
    <row r="1481" spans="2:7" x14ac:dyDescent="0.25">
      <c r="B1481" s="8" t="s">
        <v>906</v>
      </c>
      <c r="C1481">
        <v>0</v>
      </c>
      <c r="D1481" s="4">
        <v>0</v>
      </c>
      <c r="E1481">
        <v>-4.3566474470000003</v>
      </c>
      <c r="F1481">
        <v>0</v>
      </c>
      <c r="G1481" s="3" t="s">
        <v>2890</v>
      </c>
    </row>
    <row r="1482" spans="2:7" x14ac:dyDescent="0.25">
      <c r="B1482" s="8" t="s">
        <v>905</v>
      </c>
      <c r="C1482">
        <v>0</v>
      </c>
      <c r="D1482" s="4">
        <v>0</v>
      </c>
      <c r="E1482">
        <v>-2.8281086430000002</v>
      </c>
      <c r="F1482">
        <v>0</v>
      </c>
      <c r="G1482" s="3" t="s">
        <v>2734</v>
      </c>
    </row>
    <row r="1483" spans="2:7" x14ac:dyDescent="0.25">
      <c r="B1483" s="8" t="s">
        <v>904</v>
      </c>
      <c r="C1483">
        <v>0</v>
      </c>
      <c r="D1483" s="4">
        <v>0</v>
      </c>
      <c r="E1483">
        <v>-3.1382861110000002</v>
      </c>
      <c r="F1483">
        <v>0</v>
      </c>
      <c r="G1483" s="3" t="s">
        <v>3848</v>
      </c>
    </row>
    <row r="1484" spans="2:7" x14ac:dyDescent="0.25">
      <c r="B1484" s="8" t="s">
        <v>903</v>
      </c>
      <c r="C1484">
        <v>0</v>
      </c>
      <c r="D1484" s="4">
        <v>0</v>
      </c>
      <c r="E1484">
        <v>-3.9774818619999999</v>
      </c>
      <c r="F1484">
        <v>0</v>
      </c>
      <c r="G1484" s="3" t="s">
        <v>3854</v>
      </c>
    </row>
    <row r="1485" spans="2:7" x14ac:dyDescent="0.25">
      <c r="B1485" s="8" t="s">
        <v>902</v>
      </c>
      <c r="C1485">
        <v>0</v>
      </c>
      <c r="D1485" s="4">
        <v>0</v>
      </c>
      <c r="E1485">
        <v>-6.9333840340000004</v>
      </c>
      <c r="F1485">
        <v>0</v>
      </c>
      <c r="G1485" s="3" t="s">
        <v>2390</v>
      </c>
    </row>
    <row r="1486" spans="2:7" x14ac:dyDescent="0.25">
      <c r="B1486" s="8" t="s">
        <v>901</v>
      </c>
      <c r="C1486">
        <v>0</v>
      </c>
      <c r="D1486" s="4">
        <v>0</v>
      </c>
      <c r="E1486">
        <v>-5.076040517</v>
      </c>
      <c r="F1486">
        <v>0</v>
      </c>
      <c r="G1486" s="3" t="s">
        <v>3892</v>
      </c>
    </row>
    <row r="1487" spans="2:7" x14ac:dyDescent="0.25">
      <c r="B1487" s="8" t="s">
        <v>900</v>
      </c>
      <c r="C1487">
        <v>0</v>
      </c>
      <c r="D1487" s="4">
        <v>0</v>
      </c>
      <c r="E1487">
        <v>-3.3239457250000002</v>
      </c>
      <c r="F1487">
        <v>0</v>
      </c>
      <c r="G1487" s="3" t="s">
        <v>3897</v>
      </c>
    </row>
    <row r="1488" spans="2:7" x14ac:dyDescent="0.25">
      <c r="B1488" s="8" t="s">
        <v>899</v>
      </c>
      <c r="C1488">
        <v>0</v>
      </c>
      <c r="D1488" s="4">
        <v>0</v>
      </c>
      <c r="E1488">
        <v>-3.143401538</v>
      </c>
      <c r="F1488">
        <v>0</v>
      </c>
      <c r="G1488" s="3" t="s">
        <v>3765</v>
      </c>
    </row>
    <row r="1489" spans="2:7" x14ac:dyDescent="0.25">
      <c r="B1489" s="8" t="s">
        <v>898</v>
      </c>
      <c r="C1489">
        <v>3.0747010850000001</v>
      </c>
      <c r="D1489" s="4">
        <v>2.8734764720000001</v>
      </c>
      <c r="E1489">
        <v>0</v>
      </c>
      <c r="F1489">
        <v>2.86625357</v>
      </c>
      <c r="G1489" s="3" t="s">
        <v>3648</v>
      </c>
    </row>
    <row r="1490" spans="2:7" x14ac:dyDescent="0.25">
      <c r="B1490" s="8" t="s">
        <v>897</v>
      </c>
      <c r="C1490">
        <v>4.1778388230000001</v>
      </c>
      <c r="D1490" s="4">
        <v>4.07632525</v>
      </c>
      <c r="E1490">
        <v>3.1592918060000001</v>
      </c>
      <c r="F1490">
        <v>4.1795203680000004</v>
      </c>
      <c r="G1490" s="4" t="s">
        <v>2399</v>
      </c>
    </row>
    <row r="1491" spans="2:7" x14ac:dyDescent="0.25">
      <c r="B1491" s="8" t="s">
        <v>896</v>
      </c>
      <c r="C1491">
        <v>2.427526238</v>
      </c>
      <c r="D1491" s="4">
        <v>2.626295668</v>
      </c>
      <c r="E1491">
        <v>0</v>
      </c>
      <c r="F1491">
        <v>2.1807585239999998</v>
      </c>
      <c r="G1491" s="3" t="s">
        <v>3356</v>
      </c>
    </row>
    <row r="1492" spans="2:7" x14ac:dyDescent="0.25">
      <c r="B1492" s="8" t="s">
        <v>895</v>
      </c>
      <c r="C1492">
        <v>5.5560075319999997</v>
      </c>
      <c r="D1492" s="4">
        <v>5.9693234530000003</v>
      </c>
      <c r="E1492">
        <v>0</v>
      </c>
      <c r="F1492">
        <v>5.0311368610000002</v>
      </c>
      <c r="G1492" s="3" t="s">
        <v>2481</v>
      </c>
    </row>
    <row r="1493" spans="2:7" x14ac:dyDescent="0.25">
      <c r="B1493" s="8" t="s">
        <v>894</v>
      </c>
      <c r="C1493">
        <v>2.717618474</v>
      </c>
      <c r="D1493" s="4">
        <v>3.0752079229999998</v>
      </c>
      <c r="E1493">
        <v>0</v>
      </c>
      <c r="F1493">
        <v>2.2339633609999998</v>
      </c>
      <c r="G1493" s="3" t="s">
        <v>3044</v>
      </c>
    </row>
    <row r="1494" spans="2:7" x14ac:dyDescent="0.25">
      <c r="B1494" s="8" t="s">
        <v>893</v>
      </c>
      <c r="C1494">
        <v>2.858687749</v>
      </c>
      <c r="D1494" s="4">
        <v>2.8867535900000001</v>
      </c>
      <c r="E1494">
        <v>0</v>
      </c>
      <c r="F1494">
        <v>2.0311575089999998</v>
      </c>
      <c r="G1494" s="3" t="s">
        <v>3085</v>
      </c>
    </row>
    <row r="1495" spans="2:7" x14ac:dyDescent="0.25">
      <c r="B1495" s="9" t="s">
        <v>892</v>
      </c>
      <c r="C1495">
        <v>2.854583479</v>
      </c>
      <c r="D1495" s="4">
        <v>2.4605746700000002</v>
      </c>
      <c r="E1495">
        <v>2.1295895310000001</v>
      </c>
      <c r="F1495">
        <v>3.4557744279999998</v>
      </c>
      <c r="G1495" s="3" t="s">
        <v>3851</v>
      </c>
    </row>
    <row r="1496" spans="2:7" x14ac:dyDescent="0.25">
      <c r="B1496" s="9" t="s">
        <v>891</v>
      </c>
      <c r="C1496">
        <v>2.6449622430000002</v>
      </c>
      <c r="D1496" s="4">
        <v>2.31612252</v>
      </c>
      <c r="E1496">
        <v>2.1802426279999998</v>
      </c>
      <c r="F1496">
        <v>3.2441669559999999</v>
      </c>
      <c r="G1496" s="3" t="s">
        <v>3923</v>
      </c>
    </row>
    <row r="1497" spans="2:7" x14ac:dyDescent="0.25">
      <c r="B1497" s="9" t="s">
        <v>890</v>
      </c>
      <c r="C1497">
        <v>2.578232587</v>
      </c>
      <c r="D1497" s="4">
        <v>2.4431309049999999</v>
      </c>
      <c r="E1497">
        <v>2.2131402169999999</v>
      </c>
      <c r="F1497">
        <v>3.1119756000000001</v>
      </c>
      <c r="G1497" s="3" t="s">
        <v>3556</v>
      </c>
    </row>
    <row r="1498" spans="2:7" x14ac:dyDescent="0.25">
      <c r="B1498" s="9" t="s">
        <v>889</v>
      </c>
      <c r="C1498">
        <v>2.4397713890000001</v>
      </c>
      <c r="D1498" s="4">
        <v>2.3599984809999999</v>
      </c>
      <c r="E1498">
        <v>2.2379017719999998</v>
      </c>
      <c r="F1498">
        <v>3.0980084360000002</v>
      </c>
      <c r="G1498" s="3" t="s">
        <v>3265</v>
      </c>
    </row>
    <row r="1499" spans="2:7" x14ac:dyDescent="0.25">
      <c r="B1499" s="9" t="s">
        <v>888</v>
      </c>
      <c r="C1499">
        <v>4.7229638420000004</v>
      </c>
      <c r="D1499" s="4">
        <v>4.8347516190000004</v>
      </c>
      <c r="E1499">
        <v>4.2858017720000001</v>
      </c>
      <c r="F1499">
        <v>5.895844082</v>
      </c>
      <c r="G1499" s="3" t="s">
        <v>3739</v>
      </c>
    </row>
    <row r="1500" spans="2:7" x14ac:dyDescent="0.25">
      <c r="B1500" s="9" t="s">
        <v>887</v>
      </c>
      <c r="C1500">
        <v>3.079717043</v>
      </c>
      <c r="D1500" s="4">
        <v>4.2887533820000003</v>
      </c>
      <c r="E1500">
        <v>0</v>
      </c>
      <c r="F1500">
        <v>13.1913932</v>
      </c>
      <c r="G1500" s="3" t="s">
        <v>2568</v>
      </c>
    </row>
    <row r="1501" spans="2:7" x14ac:dyDescent="0.25">
      <c r="B1501" s="9" t="s">
        <v>886</v>
      </c>
      <c r="C1501">
        <v>3.3263194189999998</v>
      </c>
      <c r="D1501" s="4">
        <v>3.5216657800000002</v>
      </c>
      <c r="E1501">
        <v>2.930853173</v>
      </c>
      <c r="F1501">
        <v>4.1569198519999997</v>
      </c>
      <c r="G1501" s="3" t="s">
        <v>2473</v>
      </c>
    </row>
    <row r="1502" spans="2:7" x14ac:dyDescent="0.25">
      <c r="B1502" s="9" t="s">
        <v>885</v>
      </c>
      <c r="C1502">
        <v>2.9400337749999998</v>
      </c>
      <c r="D1502" s="4">
        <v>2.9612462559999999</v>
      </c>
      <c r="E1502">
        <v>3.0406396729999998</v>
      </c>
      <c r="F1502">
        <v>3.6235886540000002</v>
      </c>
      <c r="G1502" s="3" t="s">
        <v>2495</v>
      </c>
    </row>
    <row r="1503" spans="2:7" x14ac:dyDescent="0.25">
      <c r="B1503" s="9" t="s">
        <v>884</v>
      </c>
      <c r="C1503">
        <v>4.9093260040000004</v>
      </c>
      <c r="D1503" s="4">
        <v>4.7717276670000004</v>
      </c>
      <c r="E1503">
        <v>5.6836828070000003</v>
      </c>
      <c r="F1503">
        <v>9.0108221850000003</v>
      </c>
      <c r="G1503" s="3" t="s">
        <v>3946</v>
      </c>
    </row>
    <row r="1504" spans="2:7" x14ac:dyDescent="0.25">
      <c r="B1504" s="9" t="s">
        <v>883</v>
      </c>
      <c r="C1504">
        <v>0</v>
      </c>
      <c r="D1504" s="4">
        <v>0</v>
      </c>
      <c r="E1504">
        <v>0</v>
      </c>
      <c r="F1504">
        <v>2.695366597</v>
      </c>
      <c r="G1504" s="3" t="s">
        <v>2898</v>
      </c>
    </row>
    <row r="1505" spans="2:7" x14ac:dyDescent="0.25">
      <c r="B1505" s="9" t="s">
        <v>882</v>
      </c>
      <c r="C1505">
        <v>0</v>
      </c>
      <c r="D1505" s="4">
        <v>0</v>
      </c>
      <c r="E1505">
        <v>0</v>
      </c>
      <c r="F1505">
        <v>7.8360869930000003</v>
      </c>
      <c r="G1505" s="3" t="s">
        <v>2481</v>
      </c>
    </row>
    <row r="1506" spans="2:7" x14ac:dyDescent="0.25">
      <c r="B1506" s="9" t="s">
        <v>881</v>
      </c>
      <c r="C1506">
        <v>0</v>
      </c>
      <c r="D1506" s="4">
        <v>0</v>
      </c>
      <c r="E1506">
        <v>0</v>
      </c>
      <c r="F1506">
        <v>2.1908256559999999</v>
      </c>
      <c r="G1506" s="3" t="s">
        <v>3035</v>
      </c>
    </row>
    <row r="1507" spans="2:7" x14ac:dyDescent="0.25">
      <c r="B1507" s="9" t="s">
        <v>880</v>
      </c>
      <c r="C1507">
        <v>0</v>
      </c>
      <c r="D1507" s="4">
        <v>0</v>
      </c>
      <c r="E1507">
        <v>0</v>
      </c>
      <c r="F1507">
        <v>3.3483292279999999</v>
      </c>
      <c r="G1507" s="3" t="s">
        <v>2789</v>
      </c>
    </row>
    <row r="1508" spans="2:7" x14ac:dyDescent="0.25">
      <c r="B1508" s="9" t="s">
        <v>879</v>
      </c>
      <c r="C1508">
        <v>0</v>
      </c>
      <c r="D1508" s="4">
        <v>0</v>
      </c>
      <c r="E1508">
        <v>0</v>
      </c>
      <c r="F1508">
        <v>2.424594736</v>
      </c>
      <c r="G1508" s="3" t="s">
        <v>2789</v>
      </c>
    </row>
    <row r="1509" spans="2:7" x14ac:dyDescent="0.25">
      <c r="B1509" s="9" t="s">
        <v>878</v>
      </c>
      <c r="C1509">
        <v>0</v>
      </c>
      <c r="D1509" s="4">
        <v>0</v>
      </c>
      <c r="E1509">
        <v>0</v>
      </c>
      <c r="F1509">
        <v>2.953072761</v>
      </c>
      <c r="G1509" s="3" t="s">
        <v>3055</v>
      </c>
    </row>
    <row r="1510" spans="2:7" x14ac:dyDescent="0.25">
      <c r="B1510" s="9" t="s">
        <v>877</v>
      </c>
      <c r="C1510">
        <v>0</v>
      </c>
      <c r="D1510" s="4">
        <v>0</v>
      </c>
      <c r="E1510">
        <v>0</v>
      </c>
      <c r="F1510">
        <v>2.4096051630000002</v>
      </c>
      <c r="G1510" s="3" t="s">
        <v>3072</v>
      </c>
    </row>
    <row r="1511" spans="2:7" x14ac:dyDescent="0.25">
      <c r="B1511" s="9" t="s">
        <v>876</v>
      </c>
      <c r="C1511">
        <v>0</v>
      </c>
      <c r="D1511" s="4">
        <v>0</v>
      </c>
      <c r="E1511">
        <v>0</v>
      </c>
      <c r="F1511">
        <v>2.3876722469999998</v>
      </c>
      <c r="G1511" s="3" t="s">
        <v>3079</v>
      </c>
    </row>
    <row r="1512" spans="2:7" x14ac:dyDescent="0.25">
      <c r="B1512" s="9" t="s">
        <v>875</v>
      </c>
      <c r="C1512">
        <v>0</v>
      </c>
      <c r="D1512" s="4">
        <v>0</v>
      </c>
      <c r="E1512">
        <v>0</v>
      </c>
      <c r="F1512">
        <v>2.4280183339999999</v>
      </c>
      <c r="G1512" s="3" t="s">
        <v>3080</v>
      </c>
    </row>
    <row r="1513" spans="2:7" x14ac:dyDescent="0.25">
      <c r="B1513" s="9" t="s">
        <v>874</v>
      </c>
      <c r="C1513">
        <v>0</v>
      </c>
      <c r="D1513" s="4">
        <v>0</v>
      </c>
      <c r="E1513">
        <v>0</v>
      </c>
      <c r="F1513">
        <v>3.3933799589999998</v>
      </c>
      <c r="G1513" s="3" t="s">
        <v>3086</v>
      </c>
    </row>
    <row r="1514" spans="2:7" x14ac:dyDescent="0.25">
      <c r="B1514" s="9" t="s">
        <v>873</v>
      </c>
      <c r="C1514">
        <v>0</v>
      </c>
      <c r="D1514" s="4">
        <v>0</v>
      </c>
      <c r="E1514">
        <v>0</v>
      </c>
      <c r="F1514">
        <v>2.7287631069999998</v>
      </c>
      <c r="G1514" s="3" t="s">
        <v>3087</v>
      </c>
    </row>
    <row r="1515" spans="2:7" x14ac:dyDescent="0.25">
      <c r="B1515" s="9" t="s">
        <v>872</v>
      </c>
      <c r="C1515">
        <v>0</v>
      </c>
      <c r="D1515" s="4">
        <v>0</v>
      </c>
      <c r="E1515">
        <v>0</v>
      </c>
      <c r="F1515">
        <v>3.8014440129999998</v>
      </c>
      <c r="G1515" s="3" t="s">
        <v>3091</v>
      </c>
    </row>
    <row r="1516" spans="2:7" x14ac:dyDescent="0.25">
      <c r="B1516" s="9" t="s">
        <v>871</v>
      </c>
      <c r="C1516">
        <v>0</v>
      </c>
      <c r="D1516" s="4">
        <v>0</v>
      </c>
      <c r="E1516">
        <v>0</v>
      </c>
      <c r="F1516">
        <v>2.1835458449999998</v>
      </c>
      <c r="G1516" s="3" t="s">
        <v>3100</v>
      </c>
    </row>
    <row r="1517" spans="2:7" x14ac:dyDescent="0.25">
      <c r="B1517" s="9" t="s">
        <v>870</v>
      </c>
      <c r="C1517">
        <v>0</v>
      </c>
      <c r="D1517" s="4">
        <v>0</v>
      </c>
      <c r="E1517">
        <v>0</v>
      </c>
      <c r="F1517">
        <v>2.369595275</v>
      </c>
      <c r="G1517" s="3" t="s">
        <v>3105</v>
      </c>
    </row>
    <row r="1518" spans="2:7" x14ac:dyDescent="0.25">
      <c r="B1518" s="9" t="s">
        <v>869</v>
      </c>
      <c r="C1518">
        <v>0</v>
      </c>
      <c r="D1518" s="4">
        <v>0</v>
      </c>
      <c r="E1518">
        <v>0</v>
      </c>
      <c r="F1518">
        <v>2.0681613909999998</v>
      </c>
      <c r="G1518" s="3" t="s">
        <v>3113</v>
      </c>
    </row>
    <row r="1519" spans="2:7" x14ac:dyDescent="0.25">
      <c r="B1519" s="9" t="s">
        <v>868</v>
      </c>
      <c r="C1519">
        <v>0</v>
      </c>
      <c r="D1519" s="4">
        <v>0</v>
      </c>
      <c r="E1519">
        <v>0</v>
      </c>
      <c r="F1519">
        <v>3.9668985299999999</v>
      </c>
      <c r="G1519" s="3" t="s">
        <v>3122</v>
      </c>
    </row>
    <row r="1520" spans="2:7" x14ac:dyDescent="0.25">
      <c r="B1520" s="9" t="s">
        <v>867</v>
      </c>
      <c r="C1520">
        <v>0</v>
      </c>
      <c r="D1520" s="4">
        <v>0</v>
      </c>
      <c r="E1520">
        <v>0</v>
      </c>
      <c r="F1520">
        <v>7.7019659340000004</v>
      </c>
      <c r="G1520" s="3" t="s">
        <v>3123</v>
      </c>
    </row>
    <row r="1521" spans="2:7" x14ac:dyDescent="0.25">
      <c r="B1521" s="9" t="s">
        <v>866</v>
      </c>
      <c r="C1521">
        <v>0</v>
      </c>
      <c r="D1521" s="4">
        <v>0</v>
      </c>
      <c r="E1521">
        <v>0</v>
      </c>
      <c r="F1521">
        <v>2.62245566</v>
      </c>
      <c r="G1521" s="3" t="s">
        <v>3125</v>
      </c>
    </row>
    <row r="1522" spans="2:7" x14ac:dyDescent="0.25">
      <c r="B1522" s="9" t="s">
        <v>865</v>
      </c>
      <c r="C1522">
        <v>0</v>
      </c>
      <c r="D1522" s="4">
        <v>0</v>
      </c>
      <c r="E1522">
        <v>0</v>
      </c>
      <c r="F1522">
        <v>2.1678079100000001</v>
      </c>
      <c r="G1522" s="3" t="s">
        <v>3130</v>
      </c>
    </row>
    <row r="1523" spans="2:7" x14ac:dyDescent="0.25">
      <c r="B1523" s="9" t="s">
        <v>864</v>
      </c>
      <c r="C1523">
        <v>0</v>
      </c>
      <c r="D1523" s="4">
        <v>0</v>
      </c>
      <c r="E1523">
        <v>0</v>
      </c>
      <c r="F1523">
        <v>7.6404801029999998</v>
      </c>
      <c r="G1523" s="3" t="s">
        <v>3136</v>
      </c>
    </row>
    <row r="1524" spans="2:7" x14ac:dyDescent="0.25">
      <c r="B1524" s="9" t="s">
        <v>863</v>
      </c>
      <c r="C1524">
        <v>0</v>
      </c>
      <c r="D1524" s="4">
        <v>0</v>
      </c>
      <c r="E1524">
        <v>0</v>
      </c>
      <c r="F1524">
        <v>2.064792739</v>
      </c>
      <c r="G1524" s="3" t="s">
        <v>3140</v>
      </c>
    </row>
    <row r="1525" spans="2:7" x14ac:dyDescent="0.25">
      <c r="B1525" s="9" t="s">
        <v>862</v>
      </c>
      <c r="C1525">
        <v>0</v>
      </c>
      <c r="D1525" s="4">
        <v>0</v>
      </c>
      <c r="E1525">
        <v>0</v>
      </c>
      <c r="F1525">
        <v>2.3181984359999999</v>
      </c>
      <c r="G1525" s="3" t="s">
        <v>3145</v>
      </c>
    </row>
    <row r="1526" spans="2:7" x14ac:dyDescent="0.25">
      <c r="B1526" s="9" t="s">
        <v>861</v>
      </c>
      <c r="C1526">
        <v>0</v>
      </c>
      <c r="D1526" s="4">
        <v>0</v>
      </c>
      <c r="E1526">
        <v>0</v>
      </c>
      <c r="F1526">
        <v>2.5378321449999999</v>
      </c>
      <c r="G1526" s="3" t="s">
        <v>3145</v>
      </c>
    </row>
    <row r="1527" spans="2:7" x14ac:dyDescent="0.25">
      <c r="B1527" s="9" t="s">
        <v>860</v>
      </c>
      <c r="C1527">
        <v>0</v>
      </c>
      <c r="D1527" s="4">
        <v>0</v>
      </c>
      <c r="E1527">
        <v>0</v>
      </c>
      <c r="F1527">
        <v>2.1857955320000002</v>
      </c>
      <c r="G1527" s="3" t="s">
        <v>2443</v>
      </c>
    </row>
    <row r="1528" spans="2:7" x14ac:dyDescent="0.25">
      <c r="B1528" s="9" t="s">
        <v>859</v>
      </c>
      <c r="C1528">
        <v>0</v>
      </c>
      <c r="D1528" s="4">
        <v>0</v>
      </c>
      <c r="E1528">
        <v>0</v>
      </c>
      <c r="F1528">
        <v>2.0191905559999999</v>
      </c>
      <c r="G1528" s="3" t="s">
        <v>3146</v>
      </c>
    </row>
    <row r="1529" spans="2:7" x14ac:dyDescent="0.25">
      <c r="B1529" s="9" t="s">
        <v>858</v>
      </c>
      <c r="C1529">
        <v>0</v>
      </c>
      <c r="D1529" s="4">
        <v>0</v>
      </c>
      <c r="E1529">
        <v>0</v>
      </c>
      <c r="F1529">
        <v>3.6896259869999999</v>
      </c>
      <c r="G1529" s="3" t="s">
        <v>3150</v>
      </c>
    </row>
    <row r="1530" spans="2:7" x14ac:dyDescent="0.25">
      <c r="B1530" s="9" t="s">
        <v>857</v>
      </c>
      <c r="C1530">
        <v>0</v>
      </c>
      <c r="D1530" s="4">
        <v>0</v>
      </c>
      <c r="E1530">
        <v>0</v>
      </c>
      <c r="F1530">
        <v>2.5112536560000001</v>
      </c>
      <c r="G1530" s="3" t="s">
        <v>3152</v>
      </c>
    </row>
    <row r="1531" spans="2:7" x14ac:dyDescent="0.25">
      <c r="B1531" s="9" t="s">
        <v>856</v>
      </c>
      <c r="C1531">
        <v>0</v>
      </c>
      <c r="D1531" s="4">
        <v>0</v>
      </c>
      <c r="E1531">
        <v>0</v>
      </c>
      <c r="F1531">
        <v>2.0307477920000001</v>
      </c>
      <c r="G1531" s="3" t="s">
        <v>2406</v>
      </c>
    </row>
    <row r="1532" spans="2:7" x14ac:dyDescent="0.25">
      <c r="B1532" s="9" t="s">
        <v>855</v>
      </c>
      <c r="C1532">
        <v>0</v>
      </c>
      <c r="D1532" s="4">
        <v>0</v>
      </c>
      <c r="E1532">
        <v>0</v>
      </c>
      <c r="F1532">
        <v>2.0067254540000001</v>
      </c>
      <c r="G1532" s="3" t="s">
        <v>2406</v>
      </c>
    </row>
    <row r="1533" spans="2:7" x14ac:dyDescent="0.25">
      <c r="B1533" s="9" t="s">
        <v>854</v>
      </c>
      <c r="C1533">
        <v>0</v>
      </c>
      <c r="D1533" s="4">
        <v>0</v>
      </c>
      <c r="E1533">
        <v>0</v>
      </c>
      <c r="F1533">
        <v>2.7104680060000002</v>
      </c>
      <c r="G1533" s="3" t="s">
        <v>3014</v>
      </c>
    </row>
    <row r="1534" spans="2:7" x14ac:dyDescent="0.25">
      <c r="B1534" s="9" t="s">
        <v>853</v>
      </c>
      <c r="C1534">
        <v>0</v>
      </c>
      <c r="D1534" s="4">
        <v>0</v>
      </c>
      <c r="E1534">
        <v>0</v>
      </c>
      <c r="F1534">
        <v>3.0158665899999999</v>
      </c>
      <c r="G1534" s="3" t="s">
        <v>3183</v>
      </c>
    </row>
    <row r="1535" spans="2:7" x14ac:dyDescent="0.25">
      <c r="B1535" s="9" t="s">
        <v>852</v>
      </c>
      <c r="C1535">
        <v>0</v>
      </c>
      <c r="D1535" s="4">
        <v>0</v>
      </c>
      <c r="E1535">
        <v>0</v>
      </c>
      <c r="F1535">
        <v>2.203757709</v>
      </c>
      <c r="G1535" s="3" t="s">
        <v>2799</v>
      </c>
    </row>
    <row r="1536" spans="2:7" x14ac:dyDescent="0.25">
      <c r="B1536" s="9" t="s">
        <v>851</v>
      </c>
      <c r="C1536">
        <v>0</v>
      </c>
      <c r="D1536" s="4">
        <v>0</v>
      </c>
      <c r="E1536">
        <v>0</v>
      </c>
      <c r="F1536">
        <v>3.0058069999999999</v>
      </c>
      <c r="G1536" s="3" t="s">
        <v>2475</v>
      </c>
    </row>
    <row r="1537" spans="2:7" x14ac:dyDescent="0.25">
      <c r="B1537" s="9" t="s">
        <v>850</v>
      </c>
      <c r="C1537">
        <v>0</v>
      </c>
      <c r="D1537" s="4">
        <v>0</v>
      </c>
      <c r="E1537">
        <v>0</v>
      </c>
      <c r="F1537">
        <v>2.234747847</v>
      </c>
      <c r="G1537" s="3" t="s">
        <v>2475</v>
      </c>
    </row>
    <row r="1538" spans="2:7" x14ac:dyDescent="0.25">
      <c r="B1538" s="9" t="s">
        <v>849</v>
      </c>
      <c r="C1538">
        <v>0</v>
      </c>
      <c r="D1538" s="4">
        <v>0</v>
      </c>
      <c r="E1538">
        <v>0</v>
      </c>
      <c r="F1538">
        <v>2.3684406199999999</v>
      </c>
      <c r="G1538" s="3" t="s">
        <v>2954</v>
      </c>
    </row>
    <row r="1539" spans="2:7" x14ac:dyDescent="0.25">
      <c r="B1539" s="9" t="s">
        <v>848</v>
      </c>
      <c r="C1539">
        <v>0</v>
      </c>
      <c r="D1539" s="4">
        <v>0</v>
      </c>
      <c r="E1539">
        <v>0</v>
      </c>
      <c r="F1539">
        <v>2.758168409</v>
      </c>
      <c r="G1539" s="3" t="s">
        <v>3191</v>
      </c>
    </row>
    <row r="1540" spans="2:7" x14ac:dyDescent="0.25">
      <c r="B1540" s="9" t="s">
        <v>847</v>
      </c>
      <c r="C1540">
        <v>0</v>
      </c>
      <c r="D1540" s="4">
        <v>0</v>
      </c>
      <c r="E1540">
        <v>0</v>
      </c>
      <c r="F1540">
        <v>2.4776786020000001</v>
      </c>
      <c r="G1540" s="3" t="s">
        <v>3197</v>
      </c>
    </row>
    <row r="1541" spans="2:7" x14ac:dyDescent="0.25">
      <c r="B1541" s="9" t="s">
        <v>846</v>
      </c>
      <c r="C1541">
        <v>0</v>
      </c>
      <c r="D1541" s="4">
        <v>0</v>
      </c>
      <c r="E1541">
        <v>0</v>
      </c>
      <c r="F1541">
        <v>2.2107813040000002</v>
      </c>
      <c r="G1541" s="3" t="s">
        <v>3198</v>
      </c>
    </row>
    <row r="1542" spans="2:7" x14ac:dyDescent="0.25">
      <c r="B1542" s="9" t="s">
        <v>845</v>
      </c>
      <c r="C1542">
        <v>0</v>
      </c>
      <c r="D1542" s="4">
        <v>0</v>
      </c>
      <c r="E1542">
        <v>0</v>
      </c>
      <c r="F1542">
        <v>2.559279064</v>
      </c>
      <c r="G1542" s="3" t="s">
        <v>2456</v>
      </c>
    </row>
    <row r="1543" spans="2:7" x14ac:dyDescent="0.25">
      <c r="B1543" s="9" t="s">
        <v>844</v>
      </c>
      <c r="C1543">
        <v>0</v>
      </c>
      <c r="D1543" s="4">
        <v>0</v>
      </c>
      <c r="E1543">
        <v>0</v>
      </c>
      <c r="F1543">
        <v>2.7264947410000002</v>
      </c>
      <c r="G1543" s="3" t="s">
        <v>2525</v>
      </c>
    </row>
    <row r="1544" spans="2:7" x14ac:dyDescent="0.25">
      <c r="B1544" s="9" t="s">
        <v>843</v>
      </c>
      <c r="C1544">
        <v>0</v>
      </c>
      <c r="D1544" s="4">
        <v>0</v>
      </c>
      <c r="E1544">
        <v>0</v>
      </c>
      <c r="F1544">
        <v>2.6566305039999998</v>
      </c>
      <c r="G1544" s="3" t="s">
        <v>3207</v>
      </c>
    </row>
    <row r="1545" spans="2:7" x14ac:dyDescent="0.25">
      <c r="B1545" s="9" t="s">
        <v>842</v>
      </c>
      <c r="C1545">
        <v>0</v>
      </c>
      <c r="D1545" s="4">
        <v>0</v>
      </c>
      <c r="E1545">
        <v>0</v>
      </c>
      <c r="F1545">
        <v>2.0193291709999999</v>
      </c>
      <c r="G1545" s="3" t="s">
        <v>3220</v>
      </c>
    </row>
    <row r="1546" spans="2:7" x14ac:dyDescent="0.25">
      <c r="B1546" s="9" t="s">
        <v>841</v>
      </c>
      <c r="C1546">
        <v>0</v>
      </c>
      <c r="D1546" s="4">
        <v>0</v>
      </c>
      <c r="E1546">
        <v>0</v>
      </c>
      <c r="F1546">
        <v>2.658924898</v>
      </c>
      <c r="G1546" s="3" t="s">
        <v>3227</v>
      </c>
    </row>
    <row r="1547" spans="2:7" x14ac:dyDescent="0.25">
      <c r="B1547" s="9" t="s">
        <v>840</v>
      </c>
      <c r="C1547">
        <v>0</v>
      </c>
      <c r="D1547" s="4">
        <v>0</v>
      </c>
      <c r="E1547">
        <v>0</v>
      </c>
      <c r="F1547">
        <v>2.5670309869999999</v>
      </c>
      <c r="G1547" s="3" t="s">
        <v>3240</v>
      </c>
    </row>
    <row r="1548" spans="2:7" x14ac:dyDescent="0.25">
      <c r="B1548" s="9" t="s">
        <v>839</v>
      </c>
      <c r="C1548">
        <v>0</v>
      </c>
      <c r="D1548" s="4">
        <v>0</v>
      </c>
      <c r="E1548">
        <v>0</v>
      </c>
      <c r="F1548">
        <v>2.4717663349999999</v>
      </c>
      <c r="G1548" s="3" t="s">
        <v>2673</v>
      </c>
    </row>
    <row r="1549" spans="2:7" x14ac:dyDescent="0.25">
      <c r="B1549" s="9" t="s">
        <v>838</v>
      </c>
      <c r="C1549">
        <v>0</v>
      </c>
      <c r="D1549" s="4">
        <v>0</v>
      </c>
      <c r="E1549">
        <v>0</v>
      </c>
      <c r="F1549">
        <v>2.849901531</v>
      </c>
      <c r="G1549" s="3" t="s">
        <v>3245</v>
      </c>
    </row>
    <row r="1550" spans="2:7" x14ac:dyDescent="0.25">
      <c r="B1550" s="9" t="s">
        <v>837</v>
      </c>
      <c r="C1550">
        <v>0</v>
      </c>
      <c r="D1550" s="4">
        <v>0</v>
      </c>
      <c r="E1550">
        <v>0</v>
      </c>
      <c r="F1550">
        <v>2.7647333029999999</v>
      </c>
      <c r="G1550" s="3" t="s">
        <v>2809</v>
      </c>
    </row>
    <row r="1551" spans="2:7" x14ac:dyDescent="0.25">
      <c r="B1551" s="9" t="s">
        <v>836</v>
      </c>
      <c r="C1551">
        <v>0</v>
      </c>
      <c r="D1551" s="4">
        <v>0</v>
      </c>
      <c r="E1551">
        <v>0</v>
      </c>
      <c r="F1551">
        <v>2.035285225</v>
      </c>
      <c r="G1551" s="3" t="s">
        <v>3256</v>
      </c>
    </row>
    <row r="1552" spans="2:7" x14ac:dyDescent="0.25">
      <c r="B1552" s="9" t="s">
        <v>835</v>
      </c>
      <c r="C1552">
        <v>0</v>
      </c>
      <c r="D1552" s="4">
        <v>0</v>
      </c>
      <c r="E1552">
        <v>0</v>
      </c>
      <c r="F1552">
        <v>2.2970751159999998</v>
      </c>
      <c r="G1552" s="3" t="s">
        <v>2915</v>
      </c>
    </row>
    <row r="1553" spans="2:7" x14ac:dyDescent="0.25">
      <c r="B1553" s="9" t="s">
        <v>834</v>
      </c>
      <c r="C1553">
        <v>0</v>
      </c>
      <c r="D1553" s="4">
        <v>0</v>
      </c>
      <c r="E1553">
        <v>0</v>
      </c>
      <c r="F1553">
        <v>2.3574942800000001</v>
      </c>
      <c r="G1553" s="3" t="s">
        <v>2745</v>
      </c>
    </row>
    <row r="1554" spans="2:7" x14ac:dyDescent="0.25">
      <c r="B1554" s="9" t="s">
        <v>833</v>
      </c>
      <c r="C1554">
        <v>0</v>
      </c>
      <c r="D1554" s="4">
        <v>0</v>
      </c>
      <c r="E1554">
        <v>0</v>
      </c>
      <c r="F1554">
        <v>2.070714894</v>
      </c>
      <c r="G1554" s="3" t="s">
        <v>2745</v>
      </c>
    </row>
    <row r="1555" spans="2:7" x14ac:dyDescent="0.25">
      <c r="B1555" s="9" t="s">
        <v>832</v>
      </c>
      <c r="C1555">
        <v>0</v>
      </c>
      <c r="D1555" s="4">
        <v>0</v>
      </c>
      <c r="E1555">
        <v>0</v>
      </c>
      <c r="F1555">
        <v>3.060533993</v>
      </c>
      <c r="G1555" s="3" t="s">
        <v>3261</v>
      </c>
    </row>
    <row r="1556" spans="2:7" x14ac:dyDescent="0.25">
      <c r="B1556" s="9" t="s">
        <v>831</v>
      </c>
      <c r="C1556">
        <v>0</v>
      </c>
      <c r="D1556" s="4">
        <v>0</v>
      </c>
      <c r="E1556">
        <v>0</v>
      </c>
      <c r="F1556">
        <v>2.8933013619999999</v>
      </c>
      <c r="G1556" s="3" t="s">
        <v>3267</v>
      </c>
    </row>
    <row r="1557" spans="2:7" x14ac:dyDescent="0.25">
      <c r="B1557" s="9" t="s">
        <v>830</v>
      </c>
      <c r="C1557">
        <v>0</v>
      </c>
      <c r="D1557" s="4">
        <v>0</v>
      </c>
      <c r="E1557">
        <v>0</v>
      </c>
      <c r="F1557">
        <v>3.8916525200000001</v>
      </c>
      <c r="G1557" s="3" t="s">
        <v>3279</v>
      </c>
    </row>
    <row r="1558" spans="2:7" x14ac:dyDescent="0.25">
      <c r="B1558" s="9" t="s">
        <v>829</v>
      </c>
      <c r="C1558">
        <v>0</v>
      </c>
      <c r="D1558" s="4">
        <v>0</v>
      </c>
      <c r="E1558">
        <v>0</v>
      </c>
      <c r="F1558">
        <v>6.6412465449999996</v>
      </c>
      <c r="G1558" s="3" t="s">
        <v>2501</v>
      </c>
    </row>
    <row r="1559" spans="2:7" x14ac:dyDescent="0.25">
      <c r="B1559" s="9" t="s">
        <v>828</v>
      </c>
      <c r="C1559">
        <v>0</v>
      </c>
      <c r="D1559" s="4">
        <v>0</v>
      </c>
      <c r="E1559">
        <v>0</v>
      </c>
      <c r="F1559">
        <v>2.6009092589999998</v>
      </c>
      <c r="G1559" s="3" t="s">
        <v>3284</v>
      </c>
    </row>
    <row r="1560" spans="2:7" x14ac:dyDescent="0.25">
      <c r="B1560" s="9" t="s">
        <v>827</v>
      </c>
      <c r="C1560">
        <v>0</v>
      </c>
      <c r="D1560" s="4">
        <v>0</v>
      </c>
      <c r="E1560">
        <v>0</v>
      </c>
      <c r="F1560">
        <v>2.1986301319999999</v>
      </c>
      <c r="G1560" s="3" t="s">
        <v>2483</v>
      </c>
    </row>
    <row r="1561" spans="2:7" x14ac:dyDescent="0.25">
      <c r="B1561" s="9" t="s">
        <v>826</v>
      </c>
      <c r="C1561">
        <v>0</v>
      </c>
      <c r="D1561" s="4">
        <v>0</v>
      </c>
      <c r="E1561">
        <v>0</v>
      </c>
      <c r="F1561">
        <v>7.7130472579999996</v>
      </c>
      <c r="G1561" s="3" t="s">
        <v>3297</v>
      </c>
    </row>
    <row r="1562" spans="2:7" x14ac:dyDescent="0.25">
      <c r="B1562" s="9" t="s">
        <v>825</v>
      </c>
      <c r="C1562">
        <v>0</v>
      </c>
      <c r="D1562" s="4">
        <v>0</v>
      </c>
      <c r="E1562">
        <v>0</v>
      </c>
      <c r="F1562">
        <v>4.6126902259999998</v>
      </c>
      <c r="G1562" s="3" t="s">
        <v>3304</v>
      </c>
    </row>
    <row r="1563" spans="2:7" x14ac:dyDescent="0.25">
      <c r="B1563" s="9" t="s">
        <v>824</v>
      </c>
      <c r="C1563">
        <v>0</v>
      </c>
      <c r="D1563" s="4">
        <v>0</v>
      </c>
      <c r="E1563">
        <v>0</v>
      </c>
      <c r="F1563">
        <v>2.0109637189999998</v>
      </c>
      <c r="G1563" s="3" t="s">
        <v>3315</v>
      </c>
    </row>
    <row r="1564" spans="2:7" x14ac:dyDescent="0.25">
      <c r="B1564" s="9" t="s">
        <v>823</v>
      </c>
      <c r="C1564">
        <v>0</v>
      </c>
      <c r="D1564" s="4">
        <v>0</v>
      </c>
      <c r="E1564">
        <v>0</v>
      </c>
      <c r="F1564">
        <v>2.317201114</v>
      </c>
      <c r="G1564" s="3" t="s">
        <v>2742</v>
      </c>
    </row>
    <row r="1565" spans="2:7" x14ac:dyDescent="0.25">
      <c r="B1565" s="9" t="s">
        <v>822</v>
      </c>
      <c r="C1565">
        <v>0</v>
      </c>
      <c r="D1565" s="4">
        <v>0</v>
      </c>
      <c r="E1565">
        <v>0</v>
      </c>
      <c r="F1565">
        <v>4.7457712900000004</v>
      </c>
      <c r="G1565" s="3" t="s">
        <v>3336</v>
      </c>
    </row>
    <row r="1566" spans="2:7" x14ac:dyDescent="0.25">
      <c r="B1566" s="9" t="s">
        <v>821</v>
      </c>
      <c r="C1566">
        <v>0</v>
      </c>
      <c r="D1566" s="4">
        <v>0</v>
      </c>
      <c r="E1566">
        <v>0</v>
      </c>
      <c r="F1566">
        <v>2.9381731590000002</v>
      </c>
      <c r="G1566" s="3" t="s">
        <v>3339</v>
      </c>
    </row>
    <row r="1567" spans="2:7" x14ac:dyDescent="0.25">
      <c r="B1567" s="9" t="s">
        <v>820</v>
      </c>
      <c r="C1567">
        <v>0</v>
      </c>
      <c r="D1567" s="4">
        <v>0</v>
      </c>
      <c r="E1567">
        <v>0</v>
      </c>
      <c r="F1567">
        <v>8.0671221390000003</v>
      </c>
      <c r="G1567" s="3" t="s">
        <v>3342</v>
      </c>
    </row>
    <row r="1568" spans="2:7" x14ac:dyDescent="0.25">
      <c r="B1568" s="9" t="s">
        <v>819</v>
      </c>
      <c r="C1568">
        <v>0</v>
      </c>
      <c r="D1568" s="4">
        <v>0</v>
      </c>
      <c r="E1568">
        <v>0</v>
      </c>
      <c r="F1568">
        <v>2.0215681390000002</v>
      </c>
      <c r="G1568" s="3" t="s">
        <v>2580</v>
      </c>
    </row>
    <row r="1569" spans="2:7" x14ac:dyDescent="0.25">
      <c r="B1569" s="9" t="s">
        <v>818</v>
      </c>
      <c r="C1569">
        <v>0</v>
      </c>
      <c r="D1569" s="4">
        <v>0</v>
      </c>
      <c r="E1569">
        <v>0</v>
      </c>
      <c r="F1569">
        <v>2.4640315660000001</v>
      </c>
      <c r="G1569" s="3" t="s">
        <v>2476</v>
      </c>
    </row>
    <row r="1570" spans="2:7" x14ac:dyDescent="0.25">
      <c r="B1570" s="9" t="s">
        <v>817</v>
      </c>
      <c r="C1570">
        <v>0</v>
      </c>
      <c r="D1570" s="4">
        <v>0</v>
      </c>
      <c r="E1570">
        <v>0</v>
      </c>
      <c r="F1570">
        <v>2.0410558710000002</v>
      </c>
      <c r="G1570" s="3" t="s">
        <v>2488</v>
      </c>
    </row>
    <row r="1571" spans="2:7" x14ac:dyDescent="0.25">
      <c r="B1571" s="9" t="s">
        <v>816</v>
      </c>
      <c r="C1571">
        <v>0</v>
      </c>
      <c r="D1571" s="4">
        <v>0</v>
      </c>
      <c r="E1571">
        <v>0</v>
      </c>
      <c r="F1571">
        <v>2.6740269470000002</v>
      </c>
      <c r="G1571" s="3" t="s">
        <v>2766</v>
      </c>
    </row>
    <row r="1572" spans="2:7" x14ac:dyDescent="0.25">
      <c r="B1572" s="9" t="s">
        <v>815</v>
      </c>
      <c r="C1572">
        <v>0</v>
      </c>
      <c r="D1572" s="4">
        <v>0</v>
      </c>
      <c r="E1572">
        <v>0</v>
      </c>
      <c r="F1572">
        <v>2.380379075</v>
      </c>
      <c r="G1572" s="3" t="s">
        <v>3369</v>
      </c>
    </row>
    <row r="1573" spans="2:7" x14ac:dyDescent="0.25">
      <c r="B1573" s="9" t="s">
        <v>814</v>
      </c>
      <c r="C1573">
        <v>0</v>
      </c>
      <c r="D1573" s="4">
        <v>0</v>
      </c>
      <c r="E1573">
        <v>0</v>
      </c>
      <c r="F1573">
        <v>3.8833466400000001</v>
      </c>
      <c r="G1573" s="3" t="s">
        <v>3372</v>
      </c>
    </row>
    <row r="1574" spans="2:7" x14ac:dyDescent="0.25">
      <c r="B1574" s="9" t="s">
        <v>813</v>
      </c>
      <c r="C1574">
        <v>0</v>
      </c>
      <c r="D1574" s="4">
        <v>0</v>
      </c>
      <c r="E1574">
        <v>0</v>
      </c>
      <c r="F1574">
        <v>3.634682448</v>
      </c>
      <c r="G1574" s="3" t="s">
        <v>2882</v>
      </c>
    </row>
    <row r="1575" spans="2:7" x14ac:dyDescent="0.25">
      <c r="B1575" s="9" t="s">
        <v>812</v>
      </c>
      <c r="C1575">
        <v>0</v>
      </c>
      <c r="D1575" s="4">
        <v>0</v>
      </c>
      <c r="E1575">
        <v>0</v>
      </c>
      <c r="F1575">
        <v>7.5951023749999997</v>
      </c>
      <c r="G1575" s="3" t="s">
        <v>2534</v>
      </c>
    </row>
    <row r="1576" spans="2:7" x14ac:dyDescent="0.25">
      <c r="B1576" s="9" t="s">
        <v>811</v>
      </c>
      <c r="C1576">
        <v>0</v>
      </c>
      <c r="D1576" s="4">
        <v>0</v>
      </c>
      <c r="E1576">
        <v>0</v>
      </c>
      <c r="F1576">
        <v>2.689917645</v>
      </c>
      <c r="G1576" s="3" t="s">
        <v>2487</v>
      </c>
    </row>
    <row r="1577" spans="2:7" x14ac:dyDescent="0.25">
      <c r="B1577" s="9" t="s">
        <v>810</v>
      </c>
      <c r="C1577">
        <v>0</v>
      </c>
      <c r="D1577" s="4">
        <v>0</v>
      </c>
      <c r="E1577">
        <v>0</v>
      </c>
      <c r="F1577">
        <v>2.4158700409999998</v>
      </c>
      <c r="G1577" s="3" t="s">
        <v>2610</v>
      </c>
    </row>
    <row r="1578" spans="2:7" x14ac:dyDescent="0.25">
      <c r="B1578" s="9" t="s">
        <v>809</v>
      </c>
      <c r="C1578">
        <v>0</v>
      </c>
      <c r="D1578" s="4">
        <v>0</v>
      </c>
      <c r="E1578">
        <v>0</v>
      </c>
      <c r="F1578">
        <v>2.6677012699999998</v>
      </c>
      <c r="G1578" s="3" t="s">
        <v>3392</v>
      </c>
    </row>
    <row r="1579" spans="2:7" x14ac:dyDescent="0.25">
      <c r="B1579" s="9" t="s">
        <v>808</v>
      </c>
      <c r="C1579">
        <v>0</v>
      </c>
      <c r="D1579" s="4">
        <v>0</v>
      </c>
      <c r="E1579">
        <v>0</v>
      </c>
      <c r="F1579">
        <v>2.1116137639999999</v>
      </c>
      <c r="G1579" s="3" t="s">
        <v>3393</v>
      </c>
    </row>
    <row r="1580" spans="2:7" x14ac:dyDescent="0.25">
      <c r="B1580" s="9" t="s">
        <v>807</v>
      </c>
      <c r="C1580">
        <v>0</v>
      </c>
      <c r="D1580" s="4">
        <v>0</v>
      </c>
      <c r="E1580">
        <v>0</v>
      </c>
      <c r="F1580">
        <v>5.3604618369999999</v>
      </c>
      <c r="G1580" s="3" t="s">
        <v>3404</v>
      </c>
    </row>
    <row r="1581" spans="2:7" x14ac:dyDescent="0.25">
      <c r="B1581" s="9" t="s">
        <v>806</v>
      </c>
      <c r="C1581">
        <v>0</v>
      </c>
      <c r="D1581" s="4">
        <v>0</v>
      </c>
      <c r="E1581">
        <v>0</v>
      </c>
      <c r="F1581">
        <v>7.4812308869999997</v>
      </c>
      <c r="G1581" s="3" t="s">
        <v>3411</v>
      </c>
    </row>
    <row r="1582" spans="2:7" x14ac:dyDescent="0.25">
      <c r="B1582" s="9" t="s">
        <v>805</v>
      </c>
      <c r="C1582">
        <v>0</v>
      </c>
      <c r="D1582" s="4">
        <v>0</v>
      </c>
      <c r="E1582">
        <v>0</v>
      </c>
      <c r="F1582">
        <v>3.250926991</v>
      </c>
      <c r="G1582" s="3" t="s">
        <v>3417</v>
      </c>
    </row>
    <row r="1583" spans="2:7" x14ac:dyDescent="0.25">
      <c r="B1583" s="9" t="s">
        <v>804</v>
      </c>
      <c r="C1583">
        <v>0</v>
      </c>
      <c r="D1583" s="4">
        <v>0</v>
      </c>
      <c r="E1583">
        <v>0</v>
      </c>
      <c r="F1583">
        <v>3.7370201120000002</v>
      </c>
      <c r="G1583" s="3" t="s">
        <v>3439</v>
      </c>
    </row>
    <row r="1584" spans="2:7" x14ac:dyDescent="0.25">
      <c r="B1584" s="9" t="s">
        <v>803</v>
      </c>
      <c r="C1584">
        <v>0</v>
      </c>
      <c r="D1584" s="4">
        <v>0</v>
      </c>
      <c r="E1584">
        <v>0</v>
      </c>
      <c r="F1584">
        <v>7.7993560979999996</v>
      </c>
      <c r="G1584" s="3" t="s">
        <v>3444</v>
      </c>
    </row>
    <row r="1585" spans="2:7" x14ac:dyDescent="0.25">
      <c r="B1585" s="9" t="s">
        <v>802</v>
      </c>
      <c r="C1585">
        <v>0</v>
      </c>
      <c r="D1585" s="4">
        <v>0</v>
      </c>
      <c r="E1585">
        <v>0</v>
      </c>
      <c r="F1585">
        <v>2.3059084250000002</v>
      </c>
      <c r="G1585" s="3" t="s">
        <v>3455</v>
      </c>
    </row>
    <row r="1586" spans="2:7" x14ac:dyDescent="0.25">
      <c r="B1586" s="9" t="s">
        <v>801</v>
      </c>
      <c r="C1586">
        <v>0</v>
      </c>
      <c r="D1586" s="4">
        <v>0</v>
      </c>
      <c r="E1586">
        <v>0</v>
      </c>
      <c r="F1586">
        <v>7.6091166289999999</v>
      </c>
      <c r="G1586" s="3" t="s">
        <v>3457</v>
      </c>
    </row>
    <row r="1587" spans="2:7" x14ac:dyDescent="0.25">
      <c r="B1587" s="9" t="s">
        <v>800</v>
      </c>
      <c r="C1587">
        <v>0</v>
      </c>
      <c r="D1587" s="4">
        <v>0</v>
      </c>
      <c r="E1587">
        <v>0</v>
      </c>
      <c r="F1587">
        <v>2.5257260819999998</v>
      </c>
      <c r="G1587" s="3" t="s">
        <v>2600</v>
      </c>
    </row>
    <row r="1588" spans="2:7" x14ac:dyDescent="0.25">
      <c r="B1588" s="9" t="s">
        <v>799</v>
      </c>
      <c r="C1588">
        <v>0</v>
      </c>
      <c r="D1588" s="4">
        <v>0</v>
      </c>
      <c r="E1588">
        <v>0</v>
      </c>
      <c r="F1588">
        <v>2.8135648259999999</v>
      </c>
      <c r="G1588" s="3" t="s">
        <v>2624</v>
      </c>
    </row>
    <row r="1589" spans="2:7" x14ac:dyDescent="0.25">
      <c r="B1589" s="9" t="s">
        <v>798</v>
      </c>
      <c r="C1589">
        <v>0</v>
      </c>
      <c r="D1589" s="4">
        <v>0</v>
      </c>
      <c r="E1589">
        <v>0</v>
      </c>
      <c r="F1589">
        <v>3.4689167240000001</v>
      </c>
      <c r="G1589" s="3" t="s">
        <v>2619</v>
      </c>
    </row>
    <row r="1590" spans="2:7" x14ac:dyDescent="0.25">
      <c r="B1590" s="9" t="s">
        <v>797</v>
      </c>
      <c r="C1590">
        <v>0</v>
      </c>
      <c r="D1590" s="4">
        <v>0</v>
      </c>
      <c r="E1590">
        <v>0</v>
      </c>
      <c r="F1590">
        <v>2.240867545</v>
      </c>
      <c r="G1590" s="3" t="s">
        <v>3478</v>
      </c>
    </row>
    <row r="1591" spans="2:7" x14ac:dyDescent="0.25">
      <c r="B1591" s="9" t="s">
        <v>796</v>
      </c>
      <c r="C1591">
        <v>0</v>
      </c>
      <c r="D1591" s="4">
        <v>0</v>
      </c>
      <c r="E1591">
        <v>0</v>
      </c>
      <c r="F1591">
        <v>2.29772292</v>
      </c>
      <c r="G1591" s="3" t="s">
        <v>3483</v>
      </c>
    </row>
    <row r="1592" spans="2:7" x14ac:dyDescent="0.25">
      <c r="B1592" s="9" t="s">
        <v>795</v>
      </c>
      <c r="C1592">
        <v>0</v>
      </c>
      <c r="D1592" s="4">
        <v>0</v>
      </c>
      <c r="E1592">
        <v>0</v>
      </c>
      <c r="F1592">
        <v>2.2593174889999998</v>
      </c>
      <c r="G1592" s="3" t="s">
        <v>3484</v>
      </c>
    </row>
    <row r="1593" spans="2:7" x14ac:dyDescent="0.25">
      <c r="B1593" s="9" t="s">
        <v>794</v>
      </c>
      <c r="C1593">
        <v>0</v>
      </c>
      <c r="D1593" s="4">
        <v>0</v>
      </c>
      <c r="E1593">
        <v>0</v>
      </c>
      <c r="F1593">
        <v>2.1024056070000001</v>
      </c>
      <c r="G1593" s="3" t="s">
        <v>3973</v>
      </c>
    </row>
    <row r="1594" spans="2:7" x14ac:dyDescent="0.25">
      <c r="B1594" s="9" t="s">
        <v>793</v>
      </c>
      <c r="C1594">
        <v>0</v>
      </c>
      <c r="D1594" s="4">
        <v>0</v>
      </c>
      <c r="E1594">
        <v>0</v>
      </c>
      <c r="F1594">
        <v>2.215076045</v>
      </c>
      <c r="G1594" s="3" t="s">
        <v>3974</v>
      </c>
    </row>
    <row r="1595" spans="2:7" x14ac:dyDescent="0.25">
      <c r="B1595" s="9" t="s">
        <v>792</v>
      </c>
      <c r="C1595">
        <v>0</v>
      </c>
      <c r="D1595" s="4">
        <v>0</v>
      </c>
      <c r="E1595">
        <v>0</v>
      </c>
      <c r="F1595">
        <v>2.4641111599999999</v>
      </c>
      <c r="G1595" s="3" t="s">
        <v>3975</v>
      </c>
    </row>
    <row r="1596" spans="2:7" x14ac:dyDescent="0.25">
      <c r="B1596" s="9" t="s">
        <v>791</v>
      </c>
      <c r="C1596">
        <v>0</v>
      </c>
      <c r="D1596" s="4">
        <v>0</v>
      </c>
      <c r="E1596">
        <v>0</v>
      </c>
      <c r="F1596">
        <v>2.4102213290000001</v>
      </c>
      <c r="G1596" s="3" t="s">
        <v>3976</v>
      </c>
    </row>
    <row r="1597" spans="2:7" x14ac:dyDescent="0.25">
      <c r="B1597" s="9" t="s">
        <v>790</v>
      </c>
      <c r="C1597">
        <v>0</v>
      </c>
      <c r="D1597" s="4">
        <v>0</v>
      </c>
      <c r="E1597">
        <v>0</v>
      </c>
      <c r="F1597">
        <v>2.1424013</v>
      </c>
      <c r="G1597" s="3" t="s">
        <v>3977</v>
      </c>
    </row>
    <row r="1598" spans="2:7" x14ac:dyDescent="0.25">
      <c r="B1598" s="9" t="s">
        <v>789</v>
      </c>
      <c r="C1598">
        <v>0</v>
      </c>
      <c r="D1598" s="4">
        <v>0</v>
      </c>
      <c r="E1598">
        <v>0</v>
      </c>
      <c r="F1598">
        <v>7.9433762359999998</v>
      </c>
      <c r="G1598" s="3" t="s">
        <v>2731</v>
      </c>
    </row>
    <row r="1599" spans="2:7" x14ac:dyDescent="0.25">
      <c r="B1599" s="9" t="s">
        <v>788</v>
      </c>
      <c r="C1599">
        <v>0</v>
      </c>
      <c r="D1599" s="4">
        <v>0</v>
      </c>
      <c r="E1599">
        <v>0</v>
      </c>
      <c r="F1599">
        <v>2.3849723819999999</v>
      </c>
      <c r="G1599" s="4" t="s">
        <v>3500</v>
      </c>
    </row>
    <row r="1600" spans="2:7" x14ac:dyDescent="0.25">
      <c r="B1600" s="9" t="s">
        <v>787</v>
      </c>
      <c r="C1600">
        <v>0</v>
      </c>
      <c r="D1600" s="4">
        <v>0</v>
      </c>
      <c r="E1600">
        <v>0</v>
      </c>
      <c r="F1600">
        <v>2.025415212</v>
      </c>
      <c r="G1600" s="3" t="s">
        <v>3503</v>
      </c>
    </row>
    <row r="1601" spans="2:7" x14ac:dyDescent="0.25">
      <c r="B1601" s="9" t="s">
        <v>786</v>
      </c>
      <c r="C1601">
        <v>0</v>
      </c>
      <c r="D1601" s="4">
        <v>0</v>
      </c>
      <c r="E1601">
        <v>0</v>
      </c>
      <c r="F1601">
        <v>2.014346384</v>
      </c>
      <c r="G1601" s="3" t="s">
        <v>2785</v>
      </c>
    </row>
    <row r="1602" spans="2:7" x14ac:dyDescent="0.25">
      <c r="B1602" s="9" t="s">
        <v>785</v>
      </c>
      <c r="C1602">
        <v>0</v>
      </c>
      <c r="D1602" s="4">
        <v>0</v>
      </c>
      <c r="E1602">
        <v>0</v>
      </c>
      <c r="F1602">
        <v>2.2210916599999999</v>
      </c>
      <c r="G1602" s="3" t="s">
        <v>3509</v>
      </c>
    </row>
    <row r="1603" spans="2:7" x14ac:dyDescent="0.25">
      <c r="B1603" s="9" t="s">
        <v>784</v>
      </c>
      <c r="C1603">
        <v>0</v>
      </c>
      <c r="D1603" s="4">
        <v>0</v>
      </c>
      <c r="E1603">
        <v>0</v>
      </c>
      <c r="F1603">
        <v>2.223253937</v>
      </c>
      <c r="G1603" s="3" t="s">
        <v>2474</v>
      </c>
    </row>
    <row r="1604" spans="2:7" x14ac:dyDescent="0.25">
      <c r="B1604" s="9" t="s">
        <v>783</v>
      </c>
      <c r="C1604">
        <v>0</v>
      </c>
      <c r="D1604" s="4">
        <v>0</v>
      </c>
      <c r="E1604">
        <v>0</v>
      </c>
      <c r="F1604">
        <v>3.6740157959999999</v>
      </c>
      <c r="G1604" s="3" t="s">
        <v>2436</v>
      </c>
    </row>
    <row r="1605" spans="2:7" x14ac:dyDescent="0.25">
      <c r="B1605" s="9" t="s">
        <v>782</v>
      </c>
      <c r="C1605">
        <v>0</v>
      </c>
      <c r="D1605" s="4">
        <v>0</v>
      </c>
      <c r="E1605">
        <v>0</v>
      </c>
      <c r="F1605">
        <v>9.9721004969999996</v>
      </c>
      <c r="G1605" s="3" t="s">
        <v>3521</v>
      </c>
    </row>
    <row r="1606" spans="2:7" x14ac:dyDescent="0.25">
      <c r="B1606" s="9" t="s">
        <v>781</v>
      </c>
      <c r="C1606">
        <v>0</v>
      </c>
      <c r="D1606" s="4">
        <v>0</v>
      </c>
      <c r="E1606">
        <v>0</v>
      </c>
      <c r="F1606">
        <v>2.512129126</v>
      </c>
      <c r="G1606" s="3" t="s">
        <v>3527</v>
      </c>
    </row>
    <row r="1607" spans="2:7" x14ac:dyDescent="0.25">
      <c r="B1607" s="9" t="s">
        <v>780</v>
      </c>
      <c r="C1607">
        <v>0</v>
      </c>
      <c r="D1607" s="4">
        <v>0</v>
      </c>
      <c r="E1607">
        <v>0</v>
      </c>
      <c r="F1607">
        <v>2.3243203210000001</v>
      </c>
      <c r="G1607" s="3" t="s">
        <v>2471</v>
      </c>
    </row>
    <row r="1608" spans="2:7" x14ac:dyDescent="0.25">
      <c r="B1608" s="9" t="s">
        <v>779</v>
      </c>
      <c r="C1608">
        <v>0</v>
      </c>
      <c r="D1608" s="4">
        <v>0</v>
      </c>
      <c r="E1608">
        <v>0</v>
      </c>
      <c r="F1608">
        <v>3.1894486030000002</v>
      </c>
      <c r="G1608" s="3" t="s">
        <v>2747</v>
      </c>
    </row>
    <row r="1609" spans="2:7" x14ac:dyDescent="0.25">
      <c r="B1609" s="9" t="s">
        <v>778</v>
      </c>
      <c r="C1609">
        <v>0</v>
      </c>
      <c r="D1609" s="4">
        <v>0</v>
      </c>
      <c r="E1609">
        <v>0</v>
      </c>
      <c r="F1609">
        <v>2.205057075</v>
      </c>
      <c r="G1609" s="3" t="s">
        <v>3551</v>
      </c>
    </row>
    <row r="1610" spans="2:7" x14ac:dyDescent="0.25">
      <c r="B1610" s="9" t="s">
        <v>777</v>
      </c>
      <c r="C1610">
        <v>0</v>
      </c>
      <c r="D1610" s="4">
        <v>0</v>
      </c>
      <c r="E1610">
        <v>0</v>
      </c>
      <c r="F1610">
        <v>7.5419947069999997</v>
      </c>
      <c r="G1610" s="3" t="s">
        <v>3555</v>
      </c>
    </row>
    <row r="1611" spans="2:7" x14ac:dyDescent="0.25">
      <c r="B1611" s="9" t="s">
        <v>776</v>
      </c>
      <c r="C1611">
        <v>0</v>
      </c>
      <c r="D1611" s="4">
        <v>0</v>
      </c>
      <c r="E1611">
        <v>0</v>
      </c>
      <c r="F1611">
        <v>2.0098198969999999</v>
      </c>
      <c r="G1611" s="3" t="s">
        <v>3556</v>
      </c>
    </row>
    <row r="1612" spans="2:7" x14ac:dyDescent="0.25">
      <c r="B1612" s="9" t="s">
        <v>775</v>
      </c>
      <c r="C1612">
        <v>0</v>
      </c>
      <c r="D1612" s="4">
        <v>0</v>
      </c>
      <c r="E1612">
        <v>0</v>
      </c>
      <c r="F1612">
        <v>5.0241221229999997</v>
      </c>
      <c r="G1612" s="3" t="s">
        <v>3563</v>
      </c>
    </row>
    <row r="1613" spans="2:7" x14ac:dyDescent="0.25">
      <c r="B1613" s="9" t="s">
        <v>774</v>
      </c>
      <c r="C1613">
        <v>0</v>
      </c>
      <c r="D1613" s="4">
        <v>0</v>
      </c>
      <c r="E1613">
        <v>0</v>
      </c>
      <c r="F1613">
        <v>7.7540806160000004</v>
      </c>
      <c r="G1613" s="3" t="s">
        <v>3567</v>
      </c>
    </row>
    <row r="1614" spans="2:7" x14ac:dyDescent="0.25">
      <c r="B1614" s="9" t="s">
        <v>773</v>
      </c>
      <c r="C1614">
        <v>0</v>
      </c>
      <c r="D1614" s="4">
        <v>0</v>
      </c>
      <c r="E1614">
        <v>0</v>
      </c>
      <c r="F1614">
        <v>7.7367687839999997</v>
      </c>
      <c r="G1614" s="3" t="s">
        <v>2780</v>
      </c>
    </row>
    <row r="1615" spans="2:7" x14ac:dyDescent="0.25">
      <c r="B1615" s="9" t="s">
        <v>772</v>
      </c>
      <c r="C1615">
        <v>0</v>
      </c>
      <c r="D1615" s="4">
        <v>0</v>
      </c>
      <c r="E1615">
        <v>0</v>
      </c>
      <c r="F1615">
        <v>2.236831923</v>
      </c>
      <c r="G1615" s="3" t="s">
        <v>2980</v>
      </c>
    </row>
    <row r="1616" spans="2:7" x14ac:dyDescent="0.25">
      <c r="B1616" s="9" t="s">
        <v>771</v>
      </c>
      <c r="C1616">
        <v>0</v>
      </c>
      <c r="D1616" s="4">
        <v>0</v>
      </c>
      <c r="E1616">
        <v>0</v>
      </c>
      <c r="F1616">
        <v>2.0889577959999999</v>
      </c>
      <c r="G1616" s="3" t="s">
        <v>3573</v>
      </c>
    </row>
    <row r="1617" spans="2:7" x14ac:dyDescent="0.25">
      <c r="B1617" s="9" t="s">
        <v>770</v>
      </c>
      <c r="C1617">
        <v>0</v>
      </c>
      <c r="D1617" s="4">
        <v>0</v>
      </c>
      <c r="E1617">
        <v>0</v>
      </c>
      <c r="F1617">
        <v>2.0502586479999998</v>
      </c>
      <c r="G1617" s="3" t="s">
        <v>3576</v>
      </c>
    </row>
    <row r="1618" spans="2:7" x14ac:dyDescent="0.25">
      <c r="B1618" s="9" t="s">
        <v>769</v>
      </c>
      <c r="C1618">
        <v>0</v>
      </c>
      <c r="D1618" s="4">
        <v>0</v>
      </c>
      <c r="E1618">
        <v>0</v>
      </c>
      <c r="F1618">
        <v>2.1721225990000002</v>
      </c>
      <c r="G1618" s="3" t="s">
        <v>3579</v>
      </c>
    </row>
    <row r="1619" spans="2:7" x14ac:dyDescent="0.25">
      <c r="B1619" s="9" t="s">
        <v>768</v>
      </c>
      <c r="C1619">
        <v>0</v>
      </c>
      <c r="D1619" s="4">
        <v>0</v>
      </c>
      <c r="E1619">
        <v>0</v>
      </c>
      <c r="F1619">
        <v>2.1104275879999999</v>
      </c>
      <c r="G1619" s="3" t="s">
        <v>2788</v>
      </c>
    </row>
    <row r="1620" spans="2:7" x14ac:dyDescent="0.25">
      <c r="B1620" s="9" t="s">
        <v>767</v>
      </c>
      <c r="C1620">
        <v>0</v>
      </c>
      <c r="D1620" s="4">
        <v>0</v>
      </c>
      <c r="E1620">
        <v>0</v>
      </c>
      <c r="F1620">
        <v>2.4266803480000001</v>
      </c>
      <c r="G1620" s="3" t="s">
        <v>3913</v>
      </c>
    </row>
    <row r="1621" spans="2:7" x14ac:dyDescent="0.25">
      <c r="B1621" s="9" t="s">
        <v>766</v>
      </c>
      <c r="C1621">
        <v>0</v>
      </c>
      <c r="D1621" s="4">
        <v>0</v>
      </c>
      <c r="E1621">
        <v>0</v>
      </c>
      <c r="F1621">
        <v>3.7172759100000001</v>
      </c>
      <c r="G1621" s="3" t="s">
        <v>3918</v>
      </c>
    </row>
    <row r="1622" spans="2:7" x14ac:dyDescent="0.25">
      <c r="B1622" s="9" t="s">
        <v>765</v>
      </c>
      <c r="C1622">
        <v>0</v>
      </c>
      <c r="D1622" s="4">
        <v>0</v>
      </c>
      <c r="E1622">
        <v>0</v>
      </c>
      <c r="F1622">
        <v>2.0705306779999999</v>
      </c>
      <c r="G1622" s="3" t="s">
        <v>3928</v>
      </c>
    </row>
    <row r="1623" spans="2:7" x14ac:dyDescent="0.25">
      <c r="B1623" s="9" t="s">
        <v>764</v>
      </c>
      <c r="C1623">
        <v>0</v>
      </c>
      <c r="D1623" s="4">
        <v>0</v>
      </c>
      <c r="E1623">
        <v>0</v>
      </c>
      <c r="F1623">
        <v>2.306781891</v>
      </c>
      <c r="G1623" s="3" t="s">
        <v>3929</v>
      </c>
    </row>
    <row r="1624" spans="2:7" x14ac:dyDescent="0.25">
      <c r="B1624" s="9" t="s">
        <v>763</v>
      </c>
      <c r="C1624">
        <v>0</v>
      </c>
      <c r="D1624" s="4">
        <v>0</v>
      </c>
      <c r="E1624">
        <v>0</v>
      </c>
      <c r="F1624">
        <v>2.7374035179999998</v>
      </c>
      <c r="G1624" s="3" t="s">
        <v>3930</v>
      </c>
    </row>
    <row r="1625" spans="2:7" x14ac:dyDescent="0.25">
      <c r="B1625" s="9" t="s">
        <v>762</v>
      </c>
      <c r="C1625">
        <v>0</v>
      </c>
      <c r="D1625" s="4">
        <v>0</v>
      </c>
      <c r="E1625">
        <v>0</v>
      </c>
      <c r="F1625">
        <v>2.195169199</v>
      </c>
      <c r="G1625" s="3" t="s">
        <v>3931</v>
      </c>
    </row>
    <row r="1626" spans="2:7" x14ac:dyDescent="0.25">
      <c r="B1626" s="9" t="s">
        <v>761</v>
      </c>
      <c r="C1626">
        <v>0</v>
      </c>
      <c r="D1626" s="4">
        <v>0</v>
      </c>
      <c r="E1626">
        <v>0</v>
      </c>
      <c r="F1626">
        <v>2.083708787</v>
      </c>
      <c r="G1626" s="3" t="s">
        <v>3596</v>
      </c>
    </row>
    <row r="1627" spans="2:7" x14ac:dyDescent="0.25">
      <c r="B1627" s="9" t="s">
        <v>760</v>
      </c>
      <c r="C1627">
        <v>0</v>
      </c>
      <c r="D1627" s="4">
        <v>0</v>
      </c>
      <c r="E1627">
        <v>0</v>
      </c>
      <c r="F1627">
        <v>2.634676163</v>
      </c>
      <c r="G1627" s="3" t="s">
        <v>2777</v>
      </c>
    </row>
    <row r="1628" spans="2:7" x14ac:dyDescent="0.25">
      <c r="B1628" s="9" t="s">
        <v>759</v>
      </c>
      <c r="C1628">
        <v>0</v>
      </c>
      <c r="D1628" s="4">
        <v>0</v>
      </c>
      <c r="E1628">
        <v>0</v>
      </c>
      <c r="F1628">
        <v>2.7114331389999999</v>
      </c>
      <c r="G1628" s="3" t="s">
        <v>3599</v>
      </c>
    </row>
    <row r="1629" spans="2:7" x14ac:dyDescent="0.25">
      <c r="B1629" s="9" t="s">
        <v>758</v>
      </c>
      <c r="C1629">
        <v>0</v>
      </c>
      <c r="D1629" s="4">
        <v>0</v>
      </c>
      <c r="E1629">
        <v>0</v>
      </c>
      <c r="F1629">
        <v>2.2208315170000001</v>
      </c>
      <c r="G1629" s="3" t="s">
        <v>2597</v>
      </c>
    </row>
    <row r="1630" spans="2:7" x14ac:dyDescent="0.25">
      <c r="B1630" s="9" t="s">
        <v>757</v>
      </c>
      <c r="C1630">
        <v>0</v>
      </c>
      <c r="D1630" s="4">
        <v>0</v>
      </c>
      <c r="E1630">
        <v>0</v>
      </c>
      <c r="F1630">
        <v>2.1359114699999999</v>
      </c>
      <c r="G1630" s="3" t="s">
        <v>3613</v>
      </c>
    </row>
    <row r="1631" spans="2:7" x14ac:dyDescent="0.25">
      <c r="B1631" s="9" t="s">
        <v>756</v>
      </c>
      <c r="C1631">
        <v>0</v>
      </c>
      <c r="D1631" s="4">
        <v>0</v>
      </c>
      <c r="E1631">
        <v>0</v>
      </c>
      <c r="F1631">
        <v>2.453722629</v>
      </c>
      <c r="G1631" s="3" t="s">
        <v>2909</v>
      </c>
    </row>
    <row r="1632" spans="2:7" x14ac:dyDescent="0.25">
      <c r="B1632" s="9" t="s">
        <v>755</v>
      </c>
      <c r="C1632">
        <v>0</v>
      </c>
      <c r="D1632" s="4">
        <v>0</v>
      </c>
      <c r="E1632">
        <v>0</v>
      </c>
      <c r="F1632">
        <v>2.2405626280000002</v>
      </c>
      <c r="G1632" s="3" t="s">
        <v>3635</v>
      </c>
    </row>
    <row r="1633" spans="2:7" x14ac:dyDescent="0.25">
      <c r="B1633" s="9" t="s">
        <v>754</v>
      </c>
      <c r="C1633">
        <v>0</v>
      </c>
      <c r="D1633" s="4">
        <v>0</v>
      </c>
      <c r="E1633">
        <v>0</v>
      </c>
      <c r="F1633">
        <v>2.099846994</v>
      </c>
      <c r="G1633" s="3" t="s">
        <v>2477</v>
      </c>
    </row>
    <row r="1634" spans="2:7" x14ac:dyDescent="0.25">
      <c r="B1634" s="9" t="s">
        <v>753</v>
      </c>
      <c r="C1634">
        <v>0</v>
      </c>
      <c r="D1634" s="4">
        <v>0</v>
      </c>
      <c r="E1634">
        <v>0</v>
      </c>
      <c r="F1634">
        <v>2.6762630139999999</v>
      </c>
      <c r="G1634" s="3" t="s">
        <v>3978</v>
      </c>
    </row>
    <row r="1635" spans="2:7" x14ac:dyDescent="0.25">
      <c r="B1635" s="9" t="s">
        <v>752</v>
      </c>
      <c r="C1635">
        <v>0</v>
      </c>
      <c r="D1635" s="4">
        <v>0</v>
      </c>
      <c r="E1635">
        <v>0</v>
      </c>
      <c r="F1635">
        <v>2.0581789650000002</v>
      </c>
      <c r="G1635" s="3" t="s">
        <v>3979</v>
      </c>
    </row>
    <row r="1636" spans="2:7" x14ac:dyDescent="0.25">
      <c r="B1636" s="9" t="s">
        <v>751</v>
      </c>
      <c r="C1636">
        <v>0</v>
      </c>
      <c r="D1636" s="4">
        <v>0</v>
      </c>
      <c r="E1636">
        <v>0</v>
      </c>
      <c r="F1636">
        <v>2.168984075</v>
      </c>
      <c r="G1636" s="3" t="s">
        <v>3644</v>
      </c>
    </row>
    <row r="1637" spans="2:7" x14ac:dyDescent="0.25">
      <c r="B1637" s="9" t="s">
        <v>750</v>
      </c>
      <c r="C1637">
        <v>0</v>
      </c>
      <c r="D1637" s="4">
        <v>0</v>
      </c>
      <c r="E1637">
        <v>0</v>
      </c>
      <c r="F1637">
        <v>2.3592027579999999</v>
      </c>
      <c r="G1637" s="3" t="s">
        <v>2913</v>
      </c>
    </row>
    <row r="1638" spans="2:7" x14ac:dyDescent="0.25">
      <c r="B1638" s="9" t="s">
        <v>749</v>
      </c>
      <c r="C1638">
        <v>0</v>
      </c>
      <c r="D1638" s="4">
        <v>0</v>
      </c>
      <c r="E1638">
        <v>0</v>
      </c>
      <c r="F1638">
        <v>3.2829026109999999</v>
      </c>
      <c r="G1638" s="3" t="s">
        <v>2762</v>
      </c>
    </row>
    <row r="1639" spans="2:7" x14ac:dyDescent="0.25">
      <c r="B1639" s="9" t="s">
        <v>748</v>
      </c>
      <c r="C1639">
        <v>0</v>
      </c>
      <c r="D1639" s="4">
        <v>0</v>
      </c>
      <c r="E1639">
        <v>0</v>
      </c>
      <c r="F1639">
        <v>2.2964494219999998</v>
      </c>
      <c r="G1639" s="3" t="s">
        <v>3652</v>
      </c>
    </row>
    <row r="1640" spans="2:7" x14ac:dyDescent="0.25">
      <c r="B1640" s="9" t="s">
        <v>747</v>
      </c>
      <c r="C1640">
        <v>0</v>
      </c>
      <c r="D1640" s="4">
        <v>0</v>
      </c>
      <c r="E1640">
        <v>0</v>
      </c>
      <c r="F1640">
        <v>2.5286904109999999</v>
      </c>
      <c r="G1640" s="3" t="s">
        <v>2730</v>
      </c>
    </row>
    <row r="1641" spans="2:7" x14ac:dyDescent="0.25">
      <c r="B1641" s="9" t="s">
        <v>746</v>
      </c>
      <c r="C1641">
        <v>0</v>
      </c>
      <c r="D1641" s="4">
        <v>0</v>
      </c>
      <c r="E1641">
        <v>0</v>
      </c>
      <c r="F1641">
        <v>2.6267766510000001</v>
      </c>
      <c r="G1641" s="3" t="s">
        <v>2730</v>
      </c>
    </row>
    <row r="1642" spans="2:7" x14ac:dyDescent="0.25">
      <c r="B1642" s="9" t="s">
        <v>745</v>
      </c>
      <c r="C1642">
        <v>0</v>
      </c>
      <c r="D1642" s="4">
        <v>0</v>
      </c>
      <c r="E1642">
        <v>0</v>
      </c>
      <c r="F1642">
        <v>9.5948962140000003</v>
      </c>
      <c r="G1642" s="3" t="s">
        <v>2728</v>
      </c>
    </row>
    <row r="1643" spans="2:7" x14ac:dyDescent="0.25">
      <c r="B1643" s="9" t="s">
        <v>744</v>
      </c>
      <c r="C1643">
        <v>0</v>
      </c>
      <c r="D1643" s="4">
        <v>0</v>
      </c>
      <c r="E1643">
        <v>0</v>
      </c>
      <c r="F1643">
        <v>2.7566868850000001</v>
      </c>
      <c r="G1643" s="3" t="s">
        <v>3980</v>
      </c>
    </row>
    <row r="1644" spans="2:7" x14ac:dyDescent="0.25">
      <c r="B1644" s="9" t="s">
        <v>743</v>
      </c>
      <c r="C1644">
        <v>0</v>
      </c>
      <c r="D1644" s="4">
        <v>0</v>
      </c>
      <c r="E1644">
        <v>0</v>
      </c>
      <c r="F1644">
        <v>2.473815498</v>
      </c>
      <c r="G1644" s="3" t="s">
        <v>2819</v>
      </c>
    </row>
    <row r="1645" spans="2:7" x14ac:dyDescent="0.25">
      <c r="B1645" s="9" t="s">
        <v>742</v>
      </c>
      <c r="C1645">
        <v>0</v>
      </c>
      <c r="D1645" s="4">
        <v>0</v>
      </c>
      <c r="E1645">
        <v>0</v>
      </c>
      <c r="F1645">
        <v>2.2112017939999999</v>
      </c>
      <c r="G1645" s="3" t="s">
        <v>3674</v>
      </c>
    </row>
    <row r="1646" spans="2:7" x14ac:dyDescent="0.25">
      <c r="B1646" s="9" t="s">
        <v>741</v>
      </c>
      <c r="C1646">
        <v>0</v>
      </c>
      <c r="D1646" s="4">
        <v>0</v>
      </c>
      <c r="E1646">
        <v>0</v>
      </c>
      <c r="F1646">
        <v>5.5853872400000002</v>
      </c>
      <c r="G1646" s="3" t="s">
        <v>3696</v>
      </c>
    </row>
    <row r="1647" spans="2:7" x14ac:dyDescent="0.25">
      <c r="B1647" s="9" t="s">
        <v>740</v>
      </c>
      <c r="C1647">
        <v>0</v>
      </c>
      <c r="D1647" s="4">
        <v>0</v>
      </c>
      <c r="E1647">
        <v>0</v>
      </c>
      <c r="F1647">
        <v>8.426808587</v>
      </c>
      <c r="G1647" s="3" t="s">
        <v>3696</v>
      </c>
    </row>
    <row r="1648" spans="2:7" x14ac:dyDescent="0.25">
      <c r="B1648" s="9" t="s">
        <v>739</v>
      </c>
      <c r="C1648">
        <v>0</v>
      </c>
      <c r="D1648" s="4">
        <v>0</v>
      </c>
      <c r="E1648">
        <v>0</v>
      </c>
      <c r="F1648">
        <v>3.0075264860000002</v>
      </c>
      <c r="G1648" s="3" t="s">
        <v>3699</v>
      </c>
    </row>
    <row r="1649" spans="2:7" x14ac:dyDescent="0.25">
      <c r="B1649" s="9" t="s">
        <v>738</v>
      </c>
      <c r="C1649">
        <v>0</v>
      </c>
      <c r="D1649" s="4">
        <v>0</v>
      </c>
      <c r="E1649">
        <v>0</v>
      </c>
      <c r="F1649">
        <v>2.139339498</v>
      </c>
      <c r="G1649" s="3" t="s">
        <v>3700</v>
      </c>
    </row>
    <row r="1650" spans="2:7" x14ac:dyDescent="0.25">
      <c r="B1650" s="9" t="s">
        <v>737</v>
      </c>
      <c r="C1650">
        <v>0</v>
      </c>
      <c r="D1650" s="4">
        <v>0</v>
      </c>
      <c r="E1650">
        <v>0</v>
      </c>
      <c r="F1650">
        <v>2.1547955050000001</v>
      </c>
      <c r="G1650" s="3" t="s">
        <v>3731</v>
      </c>
    </row>
    <row r="1651" spans="2:7" x14ac:dyDescent="0.25">
      <c r="B1651" s="9" t="s">
        <v>736</v>
      </c>
      <c r="C1651">
        <v>0</v>
      </c>
      <c r="D1651" s="4">
        <v>0</v>
      </c>
      <c r="E1651">
        <v>0</v>
      </c>
      <c r="F1651">
        <v>2.0254018770000002</v>
      </c>
      <c r="G1651" s="3" t="s">
        <v>3733</v>
      </c>
    </row>
    <row r="1652" spans="2:7" x14ac:dyDescent="0.25">
      <c r="B1652" s="9" t="s">
        <v>735</v>
      </c>
      <c r="C1652">
        <v>0</v>
      </c>
      <c r="D1652" s="4">
        <v>0</v>
      </c>
      <c r="E1652">
        <v>0</v>
      </c>
      <c r="F1652">
        <v>3.6700915169999999</v>
      </c>
      <c r="G1652" s="3" t="s">
        <v>3748</v>
      </c>
    </row>
    <row r="1653" spans="2:7" x14ac:dyDescent="0.25">
      <c r="B1653" s="9" t="s">
        <v>734</v>
      </c>
      <c r="C1653">
        <v>0</v>
      </c>
      <c r="D1653" s="4">
        <v>0</v>
      </c>
      <c r="E1653">
        <v>0</v>
      </c>
      <c r="F1653">
        <v>2.0123016530000002</v>
      </c>
      <c r="G1653" s="3" t="s">
        <v>3752</v>
      </c>
    </row>
    <row r="1654" spans="2:7" x14ac:dyDescent="0.25">
      <c r="B1654" s="9" t="s">
        <v>733</v>
      </c>
      <c r="C1654">
        <v>0</v>
      </c>
      <c r="D1654" s="4">
        <v>0</v>
      </c>
      <c r="E1654">
        <v>0</v>
      </c>
      <c r="F1654">
        <v>2.2109149960000001</v>
      </c>
      <c r="G1654" s="3" t="s">
        <v>2394</v>
      </c>
    </row>
    <row r="1655" spans="2:7" x14ac:dyDescent="0.25">
      <c r="B1655" s="9" t="s">
        <v>732</v>
      </c>
      <c r="C1655">
        <v>0</v>
      </c>
      <c r="D1655" s="4">
        <v>0</v>
      </c>
      <c r="E1655">
        <v>0</v>
      </c>
      <c r="F1655">
        <v>7.6645493450000002</v>
      </c>
      <c r="G1655" s="3" t="s">
        <v>3757</v>
      </c>
    </row>
    <row r="1656" spans="2:7" x14ac:dyDescent="0.25">
      <c r="B1656" s="9" t="s">
        <v>731</v>
      </c>
      <c r="C1656">
        <v>0</v>
      </c>
      <c r="D1656" s="4">
        <v>0</v>
      </c>
      <c r="E1656">
        <v>0</v>
      </c>
      <c r="F1656">
        <v>2.714700015</v>
      </c>
      <c r="G1656" s="3" t="s">
        <v>3761</v>
      </c>
    </row>
    <row r="1657" spans="2:7" x14ac:dyDescent="0.25">
      <c r="B1657" s="9" t="s">
        <v>730</v>
      </c>
      <c r="C1657">
        <v>0</v>
      </c>
      <c r="D1657" s="4">
        <v>0</v>
      </c>
      <c r="E1657">
        <v>0</v>
      </c>
      <c r="F1657">
        <v>2.235616646</v>
      </c>
      <c r="G1657" s="3" t="s">
        <v>3761</v>
      </c>
    </row>
    <row r="1658" spans="2:7" x14ac:dyDescent="0.25">
      <c r="B1658" s="9" t="s">
        <v>729</v>
      </c>
      <c r="C1658">
        <v>0</v>
      </c>
      <c r="D1658" s="4">
        <v>0</v>
      </c>
      <c r="E1658">
        <v>0</v>
      </c>
      <c r="F1658">
        <v>3.1718524889999999</v>
      </c>
      <c r="G1658" s="3" t="s">
        <v>3762</v>
      </c>
    </row>
    <row r="1659" spans="2:7" x14ac:dyDescent="0.25">
      <c r="B1659" s="9" t="s">
        <v>728</v>
      </c>
      <c r="C1659">
        <v>0</v>
      </c>
      <c r="D1659" s="4">
        <v>0</v>
      </c>
      <c r="E1659">
        <v>0</v>
      </c>
      <c r="F1659">
        <v>7.0566318770000001</v>
      </c>
      <c r="G1659" s="3" t="s">
        <v>2618</v>
      </c>
    </row>
    <row r="1660" spans="2:7" x14ac:dyDescent="0.25">
      <c r="B1660" s="9" t="s">
        <v>727</v>
      </c>
      <c r="C1660">
        <v>0</v>
      </c>
      <c r="D1660" s="4">
        <v>0</v>
      </c>
      <c r="E1660">
        <v>0</v>
      </c>
      <c r="F1660">
        <v>3.3474377240000002</v>
      </c>
      <c r="G1660" s="3" t="s">
        <v>3763</v>
      </c>
    </row>
    <row r="1661" spans="2:7" x14ac:dyDescent="0.25">
      <c r="B1661" s="9" t="s">
        <v>726</v>
      </c>
      <c r="C1661">
        <v>0</v>
      </c>
      <c r="D1661" s="4">
        <v>0</v>
      </c>
      <c r="E1661">
        <v>0</v>
      </c>
      <c r="F1661">
        <v>3.304389563</v>
      </c>
      <c r="G1661" s="3" t="s">
        <v>3769</v>
      </c>
    </row>
    <row r="1662" spans="2:7" x14ac:dyDescent="0.25">
      <c r="B1662" s="9" t="s">
        <v>725</v>
      </c>
      <c r="C1662">
        <v>0</v>
      </c>
      <c r="D1662" s="4">
        <v>0</v>
      </c>
      <c r="E1662">
        <v>0</v>
      </c>
      <c r="F1662">
        <v>2.0201502069999999</v>
      </c>
      <c r="G1662" s="3" t="s">
        <v>3777</v>
      </c>
    </row>
    <row r="1663" spans="2:7" x14ac:dyDescent="0.25">
      <c r="B1663" s="9" t="s">
        <v>724</v>
      </c>
      <c r="C1663">
        <v>0</v>
      </c>
      <c r="D1663" s="4">
        <v>0</v>
      </c>
      <c r="E1663">
        <v>0</v>
      </c>
      <c r="F1663">
        <v>2.13201047</v>
      </c>
      <c r="G1663" s="3" t="s">
        <v>2818</v>
      </c>
    </row>
    <row r="1664" spans="2:7" x14ac:dyDescent="0.25">
      <c r="B1664" s="9" t="s">
        <v>723</v>
      </c>
      <c r="C1664">
        <v>0</v>
      </c>
      <c r="D1664" s="4">
        <v>0</v>
      </c>
      <c r="E1664">
        <v>0</v>
      </c>
      <c r="F1664">
        <v>4.2125366270000004</v>
      </c>
      <c r="G1664" s="3" t="s">
        <v>3782</v>
      </c>
    </row>
    <row r="1665" spans="2:7" x14ac:dyDescent="0.25">
      <c r="B1665" s="9" t="s">
        <v>722</v>
      </c>
      <c r="C1665">
        <v>0</v>
      </c>
      <c r="D1665" s="4">
        <v>0</v>
      </c>
      <c r="E1665">
        <v>0</v>
      </c>
      <c r="F1665">
        <v>8.0543527810000004</v>
      </c>
      <c r="G1665" s="3" t="s">
        <v>3784</v>
      </c>
    </row>
    <row r="1666" spans="2:7" x14ac:dyDescent="0.25">
      <c r="B1666" s="9" t="s">
        <v>721</v>
      </c>
      <c r="C1666">
        <v>0</v>
      </c>
      <c r="D1666" s="4">
        <v>0</v>
      </c>
      <c r="E1666">
        <v>0</v>
      </c>
      <c r="F1666">
        <v>2.2550121729999999</v>
      </c>
      <c r="G1666" s="3" t="s">
        <v>3787</v>
      </c>
    </row>
    <row r="1667" spans="2:7" x14ac:dyDescent="0.25">
      <c r="B1667" s="9" t="s">
        <v>720</v>
      </c>
      <c r="C1667">
        <v>0</v>
      </c>
      <c r="D1667" s="4">
        <v>0</v>
      </c>
      <c r="E1667">
        <v>0</v>
      </c>
      <c r="F1667">
        <v>2.5223123140000001</v>
      </c>
      <c r="G1667" s="3" t="s">
        <v>3791</v>
      </c>
    </row>
    <row r="1668" spans="2:7" x14ac:dyDescent="0.25">
      <c r="B1668" s="9" t="s">
        <v>719</v>
      </c>
      <c r="C1668">
        <v>0</v>
      </c>
      <c r="D1668" s="4">
        <v>0</v>
      </c>
      <c r="E1668">
        <v>0</v>
      </c>
      <c r="F1668">
        <v>2.3443627120000001</v>
      </c>
      <c r="G1668" s="3" t="s">
        <v>3792</v>
      </c>
    </row>
    <row r="1669" spans="2:7" x14ac:dyDescent="0.25">
      <c r="B1669" s="9" t="s">
        <v>718</v>
      </c>
      <c r="C1669">
        <v>0</v>
      </c>
      <c r="D1669" s="4">
        <v>0</v>
      </c>
      <c r="E1669">
        <v>0</v>
      </c>
      <c r="F1669">
        <v>2.5551173450000002</v>
      </c>
      <c r="G1669" s="3" t="s">
        <v>2513</v>
      </c>
    </row>
    <row r="1670" spans="2:7" x14ac:dyDescent="0.25">
      <c r="B1670" s="9" t="s">
        <v>717</v>
      </c>
      <c r="C1670">
        <v>0</v>
      </c>
      <c r="D1670" s="4">
        <v>0</v>
      </c>
      <c r="E1670">
        <v>0</v>
      </c>
      <c r="F1670">
        <v>3.371707174</v>
      </c>
      <c r="G1670" s="3" t="s">
        <v>2513</v>
      </c>
    </row>
    <row r="1671" spans="2:7" x14ac:dyDescent="0.25">
      <c r="B1671" s="9" t="s">
        <v>716</v>
      </c>
      <c r="C1671">
        <v>0</v>
      </c>
      <c r="D1671" s="4">
        <v>0</v>
      </c>
      <c r="E1671">
        <v>0</v>
      </c>
      <c r="F1671">
        <v>2.2038557280000002</v>
      </c>
      <c r="G1671" s="3" t="s">
        <v>2437</v>
      </c>
    </row>
    <row r="1672" spans="2:7" x14ac:dyDescent="0.25">
      <c r="B1672" s="9" t="s">
        <v>715</v>
      </c>
      <c r="C1672">
        <v>0</v>
      </c>
      <c r="D1672" s="4">
        <v>0</v>
      </c>
      <c r="E1672">
        <v>0</v>
      </c>
      <c r="F1672">
        <v>8.2458949990000008</v>
      </c>
      <c r="G1672" s="3" t="s">
        <v>2694</v>
      </c>
    </row>
    <row r="1673" spans="2:7" x14ac:dyDescent="0.25">
      <c r="B1673" s="9" t="s">
        <v>714</v>
      </c>
      <c r="C1673">
        <v>0</v>
      </c>
      <c r="D1673" s="4">
        <v>0</v>
      </c>
      <c r="E1673">
        <v>0</v>
      </c>
      <c r="F1673">
        <v>7.9856831929999998</v>
      </c>
      <c r="G1673" s="3" t="s">
        <v>2694</v>
      </c>
    </row>
    <row r="1674" spans="2:7" x14ac:dyDescent="0.25">
      <c r="B1674" s="9" t="s">
        <v>713</v>
      </c>
      <c r="C1674">
        <v>0</v>
      </c>
      <c r="D1674" s="4">
        <v>0</v>
      </c>
      <c r="E1674">
        <v>0</v>
      </c>
      <c r="F1674">
        <v>4.104198513</v>
      </c>
      <c r="G1674" s="3" t="s">
        <v>2533</v>
      </c>
    </row>
    <row r="1675" spans="2:7" x14ac:dyDescent="0.25">
      <c r="B1675" s="9" t="s">
        <v>712</v>
      </c>
      <c r="C1675">
        <v>0</v>
      </c>
      <c r="D1675" s="4">
        <v>0</v>
      </c>
      <c r="E1675">
        <v>0</v>
      </c>
      <c r="F1675">
        <v>3.4571853520000002</v>
      </c>
      <c r="G1675" s="3" t="s">
        <v>2533</v>
      </c>
    </row>
    <row r="1676" spans="2:7" x14ac:dyDescent="0.25">
      <c r="B1676" s="9" t="s">
        <v>711</v>
      </c>
      <c r="C1676">
        <v>0</v>
      </c>
      <c r="D1676" s="4">
        <v>0</v>
      </c>
      <c r="E1676">
        <v>0</v>
      </c>
      <c r="F1676">
        <v>2.115211183</v>
      </c>
      <c r="G1676" s="3" t="s">
        <v>3799</v>
      </c>
    </row>
    <row r="1677" spans="2:7" x14ac:dyDescent="0.25">
      <c r="B1677" s="9" t="s">
        <v>710</v>
      </c>
      <c r="C1677">
        <v>0</v>
      </c>
      <c r="D1677" s="4">
        <v>0</v>
      </c>
      <c r="E1677">
        <v>0</v>
      </c>
      <c r="F1677">
        <v>5.0872905770000001</v>
      </c>
      <c r="G1677" s="3" t="s">
        <v>2425</v>
      </c>
    </row>
    <row r="1678" spans="2:7" x14ac:dyDescent="0.25">
      <c r="B1678" s="9" t="s">
        <v>709</v>
      </c>
      <c r="C1678">
        <v>0</v>
      </c>
      <c r="D1678" s="4">
        <v>0</v>
      </c>
      <c r="E1678">
        <v>0</v>
      </c>
      <c r="F1678">
        <v>2.519263333</v>
      </c>
      <c r="G1678" s="3" t="s">
        <v>3821</v>
      </c>
    </row>
    <row r="1679" spans="2:7" x14ac:dyDescent="0.25">
      <c r="B1679" s="9" t="s">
        <v>708</v>
      </c>
      <c r="C1679">
        <v>0</v>
      </c>
      <c r="D1679" s="4">
        <v>0</v>
      </c>
      <c r="E1679">
        <v>0</v>
      </c>
      <c r="F1679">
        <v>2.8420363000000002</v>
      </c>
      <c r="G1679" s="3" t="s">
        <v>3822</v>
      </c>
    </row>
    <row r="1680" spans="2:7" x14ac:dyDescent="0.25">
      <c r="B1680" s="9" t="s">
        <v>707</v>
      </c>
      <c r="C1680">
        <v>0</v>
      </c>
      <c r="D1680" s="4">
        <v>0</v>
      </c>
      <c r="E1680">
        <v>0</v>
      </c>
      <c r="F1680">
        <v>2.6258549069999999</v>
      </c>
      <c r="G1680" s="3" t="s">
        <v>3829</v>
      </c>
    </row>
    <row r="1681" spans="2:7" x14ac:dyDescent="0.25">
      <c r="B1681" s="9" t="s">
        <v>706</v>
      </c>
      <c r="C1681">
        <v>0</v>
      </c>
      <c r="D1681" s="4">
        <v>0</v>
      </c>
      <c r="E1681">
        <v>0</v>
      </c>
      <c r="F1681">
        <v>4.62136368</v>
      </c>
      <c r="G1681" s="3" t="s">
        <v>3018</v>
      </c>
    </row>
    <row r="1682" spans="2:7" x14ac:dyDescent="0.25">
      <c r="B1682" s="9" t="s">
        <v>705</v>
      </c>
      <c r="C1682">
        <v>0</v>
      </c>
      <c r="D1682" s="4">
        <v>0</v>
      </c>
      <c r="E1682">
        <v>0</v>
      </c>
      <c r="F1682">
        <v>2.367439332</v>
      </c>
      <c r="G1682" s="3" t="s">
        <v>2489</v>
      </c>
    </row>
    <row r="1683" spans="2:7" x14ac:dyDescent="0.25">
      <c r="B1683" s="9" t="s">
        <v>704</v>
      </c>
      <c r="C1683">
        <v>0</v>
      </c>
      <c r="D1683" s="4">
        <v>0</v>
      </c>
      <c r="E1683">
        <v>0</v>
      </c>
      <c r="F1683">
        <v>2.519718127</v>
      </c>
      <c r="G1683" s="3" t="s">
        <v>2961</v>
      </c>
    </row>
    <row r="1684" spans="2:7" x14ac:dyDescent="0.25">
      <c r="B1684" s="9" t="s">
        <v>703</v>
      </c>
      <c r="C1684">
        <v>0</v>
      </c>
      <c r="D1684" s="4">
        <v>0</v>
      </c>
      <c r="E1684">
        <v>0</v>
      </c>
      <c r="F1684">
        <v>4.6517840420000001</v>
      </c>
      <c r="G1684" s="3" t="s">
        <v>3865</v>
      </c>
    </row>
    <row r="1685" spans="2:7" x14ac:dyDescent="0.25">
      <c r="B1685" s="9" t="s">
        <v>702</v>
      </c>
      <c r="C1685">
        <v>0</v>
      </c>
      <c r="D1685" s="4">
        <v>0</v>
      </c>
      <c r="E1685">
        <v>0</v>
      </c>
      <c r="F1685">
        <v>2.5197513599999999</v>
      </c>
      <c r="G1685" s="3" t="s">
        <v>3866</v>
      </c>
    </row>
    <row r="1686" spans="2:7" x14ac:dyDescent="0.25">
      <c r="B1686" s="9" t="s">
        <v>701</v>
      </c>
      <c r="C1686">
        <v>0</v>
      </c>
      <c r="D1686" s="4">
        <v>0</v>
      </c>
      <c r="E1686">
        <v>0</v>
      </c>
      <c r="F1686">
        <v>2.1983252700000002</v>
      </c>
      <c r="G1686" s="3" t="s">
        <v>2710</v>
      </c>
    </row>
    <row r="1687" spans="2:7" x14ac:dyDescent="0.25">
      <c r="B1687" s="9" t="s">
        <v>700</v>
      </c>
      <c r="C1687">
        <v>0</v>
      </c>
      <c r="D1687" s="4">
        <v>0</v>
      </c>
      <c r="E1687">
        <v>0</v>
      </c>
      <c r="F1687">
        <v>2.238884396</v>
      </c>
      <c r="G1687" s="3" t="s">
        <v>2687</v>
      </c>
    </row>
    <row r="1688" spans="2:7" x14ac:dyDescent="0.25">
      <c r="B1688" s="9" t="s">
        <v>699</v>
      </c>
      <c r="C1688">
        <v>0</v>
      </c>
      <c r="D1688" s="4">
        <v>0</v>
      </c>
      <c r="E1688">
        <v>0</v>
      </c>
      <c r="F1688">
        <v>7.3245981230000003</v>
      </c>
      <c r="G1688" s="3" t="s">
        <v>3004</v>
      </c>
    </row>
    <row r="1689" spans="2:7" x14ac:dyDescent="0.25">
      <c r="B1689" s="9" t="s">
        <v>698</v>
      </c>
      <c r="C1689">
        <v>0</v>
      </c>
      <c r="D1689" s="4">
        <v>0</v>
      </c>
      <c r="E1689">
        <v>0</v>
      </c>
      <c r="F1689">
        <v>2.7253162569999998</v>
      </c>
      <c r="G1689" s="3" t="s">
        <v>3991</v>
      </c>
    </row>
    <row r="1690" spans="2:7" x14ac:dyDescent="0.25">
      <c r="B1690" s="9" t="s">
        <v>697</v>
      </c>
      <c r="C1690">
        <v>0</v>
      </c>
      <c r="D1690" s="4">
        <v>0</v>
      </c>
      <c r="E1690">
        <v>0</v>
      </c>
      <c r="F1690">
        <v>2.2814264830000002</v>
      </c>
      <c r="G1690" s="3" t="s">
        <v>3891</v>
      </c>
    </row>
    <row r="1691" spans="2:7" x14ac:dyDescent="0.25">
      <c r="B1691" s="9" t="s">
        <v>696</v>
      </c>
      <c r="C1691">
        <v>0</v>
      </c>
      <c r="D1691" s="4">
        <v>0</v>
      </c>
      <c r="E1691">
        <v>0</v>
      </c>
      <c r="F1691">
        <v>2.0402815470000002</v>
      </c>
      <c r="G1691" s="3" t="s">
        <v>3893</v>
      </c>
    </row>
    <row r="1692" spans="2:7" x14ac:dyDescent="0.25">
      <c r="B1692" s="9" t="s">
        <v>695</v>
      </c>
      <c r="C1692">
        <v>0</v>
      </c>
      <c r="D1692" s="4">
        <v>0</v>
      </c>
      <c r="E1692">
        <v>0</v>
      </c>
      <c r="F1692">
        <v>2.350483879</v>
      </c>
      <c r="G1692" s="3" t="s">
        <v>3896</v>
      </c>
    </row>
    <row r="1693" spans="2:7" x14ac:dyDescent="0.25">
      <c r="B1693" s="9" t="s">
        <v>694</v>
      </c>
      <c r="C1693">
        <v>0</v>
      </c>
      <c r="D1693" s="4">
        <v>0</v>
      </c>
      <c r="E1693">
        <v>0</v>
      </c>
      <c r="F1693">
        <v>6.8686354740000004</v>
      </c>
      <c r="G1693" s="3" t="s">
        <v>2986</v>
      </c>
    </row>
    <row r="1694" spans="2:7" x14ac:dyDescent="0.25">
      <c r="B1694" s="9" t="s">
        <v>693</v>
      </c>
      <c r="C1694">
        <v>0</v>
      </c>
      <c r="D1694" s="4">
        <v>0</v>
      </c>
      <c r="E1694">
        <v>0</v>
      </c>
      <c r="F1694">
        <v>2.3447327499999999</v>
      </c>
      <c r="G1694" s="3" t="s">
        <v>3898</v>
      </c>
    </row>
    <row r="1695" spans="2:7" x14ac:dyDescent="0.25">
      <c r="B1695" s="9" t="s">
        <v>692</v>
      </c>
      <c r="C1695">
        <v>8.1085190879999995</v>
      </c>
      <c r="D1695" s="4">
        <v>7.6327171360000001</v>
      </c>
      <c r="E1695">
        <v>8.1109009539999999</v>
      </c>
      <c r="F1695">
        <v>9.2573477779999997</v>
      </c>
      <c r="G1695" s="3" t="s">
        <v>2793</v>
      </c>
    </row>
    <row r="1696" spans="2:7" x14ac:dyDescent="0.25">
      <c r="B1696" s="9" t="s">
        <v>691</v>
      </c>
      <c r="C1696">
        <v>2.6507773370000001</v>
      </c>
      <c r="D1696" s="4">
        <v>2.4432096059999999</v>
      </c>
      <c r="E1696">
        <v>2.6441983960000002</v>
      </c>
      <c r="F1696">
        <v>3.0072376909999998</v>
      </c>
      <c r="G1696" s="3" t="s">
        <v>3034</v>
      </c>
    </row>
    <row r="1697" spans="2:7" x14ac:dyDescent="0.25">
      <c r="B1697" s="9" t="s">
        <v>690</v>
      </c>
      <c r="C1697">
        <v>4.5223922099999996</v>
      </c>
      <c r="D1697" s="4">
        <v>2.0496638649999999</v>
      </c>
      <c r="E1697">
        <v>3.7938080790000002</v>
      </c>
      <c r="F1697">
        <v>10.07753056</v>
      </c>
      <c r="G1697" s="3" t="s">
        <v>3168</v>
      </c>
    </row>
    <row r="1698" spans="2:7" x14ac:dyDescent="0.25">
      <c r="B1698" s="9" t="s">
        <v>689</v>
      </c>
      <c r="C1698">
        <v>0</v>
      </c>
      <c r="D1698" s="4">
        <v>2.9053147190000002</v>
      </c>
      <c r="E1698">
        <v>4.1753113339999999</v>
      </c>
      <c r="F1698">
        <v>8.5113241380000009</v>
      </c>
      <c r="G1698" s="3" t="s">
        <v>3325</v>
      </c>
    </row>
    <row r="1699" spans="2:7" x14ac:dyDescent="0.25">
      <c r="B1699" s="9" t="s">
        <v>688</v>
      </c>
      <c r="C1699">
        <v>2.1706569899999999</v>
      </c>
      <c r="D1699" s="4">
        <v>2.5176315740000001</v>
      </c>
      <c r="E1699">
        <v>2.715319456</v>
      </c>
      <c r="F1699">
        <v>3.2504017890000001</v>
      </c>
      <c r="G1699" s="3" t="s">
        <v>2957</v>
      </c>
    </row>
    <row r="1700" spans="2:7" x14ac:dyDescent="0.25">
      <c r="B1700" s="9" t="s">
        <v>687</v>
      </c>
      <c r="C1700">
        <v>0</v>
      </c>
      <c r="D1700" s="4">
        <v>2.0914727769999999</v>
      </c>
      <c r="E1700">
        <v>3.559384503</v>
      </c>
      <c r="F1700">
        <v>8.0692064230000007</v>
      </c>
      <c r="G1700" s="3" t="s">
        <v>3981</v>
      </c>
    </row>
    <row r="1701" spans="2:7" x14ac:dyDescent="0.25">
      <c r="B1701" s="9" t="s">
        <v>686</v>
      </c>
      <c r="C1701">
        <v>0</v>
      </c>
      <c r="D1701" s="4">
        <v>2.4983262430000002</v>
      </c>
      <c r="E1701">
        <v>3.822600027</v>
      </c>
      <c r="F1701">
        <v>8.7643433690000005</v>
      </c>
      <c r="G1701" s="3" t="s">
        <v>3950</v>
      </c>
    </row>
    <row r="1702" spans="2:7" x14ac:dyDescent="0.25">
      <c r="B1702" s="9" t="s">
        <v>685</v>
      </c>
      <c r="C1702">
        <v>2.9851472029999999</v>
      </c>
      <c r="D1702" s="4">
        <v>4.4210396090000001</v>
      </c>
      <c r="E1702">
        <v>4.4756235110000002</v>
      </c>
      <c r="F1702">
        <v>5.9748249050000002</v>
      </c>
      <c r="G1702" s="3" t="s">
        <v>3724</v>
      </c>
    </row>
    <row r="1703" spans="2:7" x14ac:dyDescent="0.25">
      <c r="B1703" s="9" t="s">
        <v>684</v>
      </c>
      <c r="C1703">
        <v>3.6750923869999998</v>
      </c>
      <c r="D1703" s="4">
        <v>4.7718029240000002</v>
      </c>
      <c r="E1703">
        <v>4.4906663069999997</v>
      </c>
      <c r="F1703">
        <v>5.790800817</v>
      </c>
      <c r="G1703" s="3" t="s">
        <v>3804</v>
      </c>
    </row>
    <row r="1704" spans="2:7" x14ac:dyDescent="0.25">
      <c r="B1704" s="9" t="s">
        <v>683</v>
      </c>
      <c r="C1704">
        <v>2.004761572</v>
      </c>
      <c r="D1704" s="4">
        <v>2.0951702889999999</v>
      </c>
      <c r="E1704">
        <v>2.0592749499999998</v>
      </c>
      <c r="F1704">
        <v>2.161191986</v>
      </c>
      <c r="G1704" s="3" t="s">
        <v>2543</v>
      </c>
    </row>
    <row r="1705" spans="2:7" x14ac:dyDescent="0.25">
      <c r="B1705" s="9" t="s">
        <v>682</v>
      </c>
      <c r="C1705">
        <v>2.3019354910000001</v>
      </c>
      <c r="D1705" s="4">
        <v>2.4981225610000002</v>
      </c>
      <c r="E1705">
        <v>2.4252983669999999</v>
      </c>
      <c r="F1705">
        <v>2.7573607629999999</v>
      </c>
      <c r="G1705" s="3" t="s">
        <v>3131</v>
      </c>
    </row>
    <row r="1706" spans="2:7" x14ac:dyDescent="0.25">
      <c r="B1706" s="9" t="s">
        <v>681</v>
      </c>
      <c r="C1706">
        <v>0</v>
      </c>
      <c r="D1706" s="4">
        <v>3.7405497699999999</v>
      </c>
      <c r="E1706">
        <v>0</v>
      </c>
      <c r="F1706">
        <v>7.700219046</v>
      </c>
      <c r="G1706" s="3" t="s">
        <v>2524</v>
      </c>
    </row>
    <row r="1707" spans="2:7" x14ac:dyDescent="0.25">
      <c r="B1707" s="9" t="s">
        <v>680</v>
      </c>
      <c r="C1707">
        <v>0</v>
      </c>
      <c r="D1707" s="4">
        <v>3.9759982850000002</v>
      </c>
      <c r="E1707">
        <v>0</v>
      </c>
      <c r="F1707">
        <v>7.9856769569999999</v>
      </c>
      <c r="G1707" s="3" t="s">
        <v>3479</v>
      </c>
    </row>
    <row r="1708" spans="2:7" x14ac:dyDescent="0.25">
      <c r="B1708" s="9" t="s">
        <v>679</v>
      </c>
      <c r="C1708">
        <v>0</v>
      </c>
      <c r="D1708" s="4">
        <v>5.1018676410000001</v>
      </c>
      <c r="E1708">
        <v>0</v>
      </c>
      <c r="F1708">
        <v>9.6658948490000007</v>
      </c>
      <c r="G1708" s="3" t="s">
        <v>2822</v>
      </c>
    </row>
    <row r="1709" spans="2:7" x14ac:dyDescent="0.25">
      <c r="B1709" s="9" t="s">
        <v>678</v>
      </c>
      <c r="C1709">
        <v>0</v>
      </c>
      <c r="D1709" s="4">
        <v>2.1013394139999999</v>
      </c>
      <c r="E1709">
        <v>0</v>
      </c>
      <c r="F1709">
        <v>3.9300901330000002</v>
      </c>
      <c r="G1709" s="3" t="s">
        <v>2396</v>
      </c>
    </row>
    <row r="1710" spans="2:7" x14ac:dyDescent="0.25">
      <c r="B1710" s="9" t="s">
        <v>677</v>
      </c>
      <c r="C1710">
        <v>0</v>
      </c>
      <c r="D1710" s="4">
        <v>4.1657930050000003</v>
      </c>
      <c r="E1710">
        <v>0</v>
      </c>
      <c r="F1710">
        <v>9.1979856019999993</v>
      </c>
      <c r="G1710" s="3" t="s">
        <v>2757</v>
      </c>
    </row>
    <row r="1711" spans="2:7" x14ac:dyDescent="0.25">
      <c r="B1711" s="9" t="s">
        <v>676</v>
      </c>
      <c r="C1711">
        <v>0</v>
      </c>
      <c r="D1711" s="4">
        <v>2.0697990590000002</v>
      </c>
      <c r="E1711">
        <v>0</v>
      </c>
      <c r="F1711">
        <v>4.4593949229999996</v>
      </c>
      <c r="G1711" s="3" t="s">
        <v>2791</v>
      </c>
    </row>
    <row r="1712" spans="2:7" x14ac:dyDescent="0.25">
      <c r="B1712" s="9" t="s">
        <v>675</v>
      </c>
      <c r="C1712">
        <v>0</v>
      </c>
      <c r="D1712" s="4">
        <v>3.058050164</v>
      </c>
      <c r="E1712">
        <v>0</v>
      </c>
      <c r="F1712">
        <v>6.9785948019999999</v>
      </c>
      <c r="G1712" s="3" t="s">
        <v>2637</v>
      </c>
    </row>
    <row r="1713" spans="2:7" x14ac:dyDescent="0.25">
      <c r="B1713" s="9" t="s">
        <v>674</v>
      </c>
      <c r="C1713">
        <v>0</v>
      </c>
      <c r="D1713" s="4">
        <v>2.7939049969999998</v>
      </c>
      <c r="E1713">
        <v>0</v>
      </c>
      <c r="F1713">
        <v>7.9224305819999996</v>
      </c>
      <c r="G1713" s="3" t="s">
        <v>3196</v>
      </c>
    </row>
    <row r="1714" spans="2:7" x14ac:dyDescent="0.25">
      <c r="B1714" s="9" t="s">
        <v>673</v>
      </c>
      <c r="C1714">
        <v>0</v>
      </c>
      <c r="D1714" s="4">
        <v>3.093508082</v>
      </c>
      <c r="E1714">
        <v>0</v>
      </c>
      <c r="F1714">
        <v>8.6985255250000009</v>
      </c>
      <c r="G1714" s="3" t="s">
        <v>3045</v>
      </c>
    </row>
    <row r="1715" spans="2:7" x14ac:dyDescent="0.25">
      <c r="B1715" s="9" t="s">
        <v>672</v>
      </c>
      <c r="C1715">
        <v>0</v>
      </c>
      <c r="D1715" s="4">
        <v>2.308732043</v>
      </c>
      <c r="E1715">
        <v>0</v>
      </c>
      <c r="F1715">
        <v>6.8304201339999997</v>
      </c>
      <c r="G1715" s="3" t="s">
        <v>2640</v>
      </c>
    </row>
    <row r="1716" spans="2:7" x14ac:dyDescent="0.25">
      <c r="B1716" s="9" t="s">
        <v>671</v>
      </c>
      <c r="C1716">
        <v>0</v>
      </c>
      <c r="D1716" s="4">
        <v>3.0330112219999998</v>
      </c>
      <c r="E1716">
        <v>0</v>
      </c>
      <c r="F1716">
        <v>9.6030077929999997</v>
      </c>
      <c r="G1716" s="3" t="s">
        <v>2642</v>
      </c>
    </row>
    <row r="1717" spans="2:7" x14ac:dyDescent="0.25">
      <c r="B1717" s="9" t="s">
        <v>670</v>
      </c>
      <c r="C1717">
        <v>0</v>
      </c>
      <c r="D1717" s="4">
        <v>2.9969214059999998</v>
      </c>
      <c r="E1717">
        <v>0</v>
      </c>
      <c r="F1717">
        <v>7.8695754200000003</v>
      </c>
      <c r="G1717" s="3" t="s">
        <v>3565</v>
      </c>
    </row>
    <row r="1718" spans="2:7" x14ac:dyDescent="0.25">
      <c r="B1718" s="9" t="s">
        <v>669</v>
      </c>
      <c r="C1718">
        <v>0</v>
      </c>
      <c r="D1718" s="4">
        <v>2.1494021210000001</v>
      </c>
      <c r="E1718">
        <v>0</v>
      </c>
      <c r="F1718">
        <v>5.8437493209999998</v>
      </c>
      <c r="G1718" s="3" t="s">
        <v>3083</v>
      </c>
    </row>
    <row r="1719" spans="2:7" x14ac:dyDescent="0.25">
      <c r="B1719" s="9" t="s">
        <v>668</v>
      </c>
      <c r="C1719">
        <v>0</v>
      </c>
      <c r="D1719" s="4">
        <v>3.5197978110000001</v>
      </c>
      <c r="E1719">
        <v>0</v>
      </c>
      <c r="F1719">
        <v>6.2367786729999999</v>
      </c>
      <c r="G1719" s="3" t="s">
        <v>3653</v>
      </c>
    </row>
    <row r="1720" spans="2:7" x14ac:dyDescent="0.25">
      <c r="B1720" s="9" t="s">
        <v>667</v>
      </c>
      <c r="C1720">
        <v>0</v>
      </c>
      <c r="D1720" s="4">
        <v>2.5759789870000001</v>
      </c>
      <c r="E1720">
        <v>0</v>
      </c>
      <c r="F1720">
        <v>4.6087246889999998</v>
      </c>
      <c r="G1720" s="3" t="s">
        <v>2929</v>
      </c>
    </row>
    <row r="1721" spans="2:7" x14ac:dyDescent="0.25">
      <c r="B1721" s="9" t="s">
        <v>666</v>
      </c>
      <c r="C1721">
        <v>0</v>
      </c>
      <c r="D1721" s="4">
        <v>4.3105712289999998</v>
      </c>
      <c r="E1721">
        <v>0</v>
      </c>
      <c r="F1721">
        <v>7.4324885570000001</v>
      </c>
      <c r="G1721" s="3" t="s">
        <v>2517</v>
      </c>
    </row>
    <row r="1722" spans="2:7" x14ac:dyDescent="0.25">
      <c r="B1722" s="9" t="s">
        <v>665</v>
      </c>
      <c r="C1722">
        <v>0</v>
      </c>
      <c r="D1722" s="4">
        <v>3.0680504850000001</v>
      </c>
      <c r="E1722">
        <v>0</v>
      </c>
      <c r="F1722">
        <v>5.0111409690000004</v>
      </c>
      <c r="G1722" s="3" t="s">
        <v>2533</v>
      </c>
    </row>
    <row r="1723" spans="2:7" x14ac:dyDescent="0.25">
      <c r="B1723" s="9" t="s">
        <v>664</v>
      </c>
      <c r="C1723">
        <v>0</v>
      </c>
      <c r="D1723" s="4">
        <v>4.7409551480000003</v>
      </c>
      <c r="E1723">
        <v>0</v>
      </c>
      <c r="F1723">
        <v>7.6892311500000003</v>
      </c>
      <c r="G1723" s="3" t="s">
        <v>3629</v>
      </c>
    </row>
    <row r="1724" spans="2:7" x14ac:dyDescent="0.25">
      <c r="B1724" s="9" t="s">
        <v>663</v>
      </c>
      <c r="C1724">
        <v>0</v>
      </c>
      <c r="D1724" s="4">
        <v>2.2958433839999999</v>
      </c>
      <c r="E1724">
        <v>0</v>
      </c>
      <c r="F1724">
        <v>3.8123635939999998</v>
      </c>
      <c r="G1724" s="3" t="s">
        <v>3270</v>
      </c>
    </row>
    <row r="1725" spans="2:7" x14ac:dyDescent="0.25">
      <c r="B1725" s="9" t="s">
        <v>662</v>
      </c>
      <c r="C1725">
        <v>0</v>
      </c>
      <c r="D1725" s="4">
        <v>3.0442781910000001</v>
      </c>
      <c r="E1725">
        <v>0</v>
      </c>
      <c r="F1725">
        <v>4.4530680030000003</v>
      </c>
      <c r="G1725" s="3" t="s">
        <v>3210</v>
      </c>
    </row>
    <row r="1726" spans="2:7" x14ac:dyDescent="0.25">
      <c r="B1726" s="9" t="s">
        <v>661</v>
      </c>
      <c r="C1726">
        <v>0</v>
      </c>
      <c r="D1726" s="4">
        <v>2.4241225219999998</v>
      </c>
      <c r="E1726">
        <v>0</v>
      </c>
      <c r="F1726">
        <v>3.5228736820000002</v>
      </c>
      <c r="G1726" s="3" t="s">
        <v>3096</v>
      </c>
    </row>
    <row r="1727" spans="2:7" x14ac:dyDescent="0.25">
      <c r="B1727" s="9" t="s">
        <v>660</v>
      </c>
      <c r="C1727">
        <v>0</v>
      </c>
      <c r="D1727" s="4">
        <v>5.6672103749999998</v>
      </c>
      <c r="E1727">
        <v>0</v>
      </c>
      <c r="F1727">
        <v>8.1496256579999997</v>
      </c>
      <c r="G1727" s="3" t="s">
        <v>3918</v>
      </c>
    </row>
    <row r="1728" spans="2:7" x14ac:dyDescent="0.25">
      <c r="B1728" s="9" t="s">
        <v>659</v>
      </c>
      <c r="C1728">
        <v>0</v>
      </c>
      <c r="D1728" s="4">
        <v>4.922629336</v>
      </c>
      <c r="E1728">
        <v>0</v>
      </c>
      <c r="F1728">
        <v>7.4944145430000004</v>
      </c>
      <c r="G1728" s="3" t="s">
        <v>3768</v>
      </c>
    </row>
    <row r="1729" spans="2:7" x14ac:dyDescent="0.25">
      <c r="B1729" s="9" t="s">
        <v>658</v>
      </c>
      <c r="C1729">
        <v>0</v>
      </c>
      <c r="D1729" s="4">
        <v>3.8424979079999999</v>
      </c>
      <c r="E1729">
        <v>0</v>
      </c>
      <c r="F1729">
        <v>5.9403386080000002</v>
      </c>
      <c r="G1729" s="3" t="s">
        <v>2797</v>
      </c>
    </row>
    <row r="1730" spans="2:7" x14ac:dyDescent="0.25">
      <c r="B1730" s="10" t="s">
        <v>657</v>
      </c>
      <c r="C1730">
        <v>0</v>
      </c>
      <c r="D1730" s="4">
        <v>0</v>
      </c>
      <c r="E1730">
        <v>3.2347714609999998</v>
      </c>
      <c r="F1730">
        <v>5.0141604879999999</v>
      </c>
      <c r="G1730" s="3" t="s">
        <v>3932</v>
      </c>
    </row>
    <row r="1731" spans="2:7" x14ac:dyDescent="0.25">
      <c r="B1731" s="10" t="s">
        <v>656</v>
      </c>
      <c r="C1731">
        <v>0</v>
      </c>
      <c r="D1731" s="4">
        <v>0</v>
      </c>
      <c r="E1731">
        <v>4.994307193</v>
      </c>
      <c r="F1731">
        <v>7.75143176</v>
      </c>
      <c r="G1731" s="3" t="s">
        <v>2494</v>
      </c>
    </row>
    <row r="1732" spans="2:7" x14ac:dyDescent="0.25">
      <c r="B1732" s="10" t="s">
        <v>655</v>
      </c>
      <c r="C1732">
        <v>0</v>
      </c>
      <c r="D1732" s="4">
        <v>0</v>
      </c>
      <c r="E1732">
        <v>2.89810437</v>
      </c>
      <c r="F1732">
        <v>4.5581686499999998</v>
      </c>
      <c r="G1732" s="3" t="s">
        <v>3021</v>
      </c>
    </row>
    <row r="1733" spans="2:7" x14ac:dyDescent="0.25">
      <c r="B1733" s="10" t="s">
        <v>654</v>
      </c>
      <c r="C1733">
        <v>0</v>
      </c>
      <c r="D1733" s="4">
        <v>0</v>
      </c>
      <c r="E1733">
        <v>2.56861929</v>
      </c>
      <c r="F1733">
        <v>4.2025707729999997</v>
      </c>
      <c r="G1733" s="3" t="s">
        <v>3448</v>
      </c>
    </row>
    <row r="1734" spans="2:7" x14ac:dyDescent="0.25">
      <c r="B1734" s="10" t="s">
        <v>653</v>
      </c>
      <c r="C1734">
        <v>4.0606917439999997</v>
      </c>
      <c r="D1734" s="4">
        <v>4.4794324760000004</v>
      </c>
      <c r="E1734">
        <v>6.8164344010000004</v>
      </c>
      <c r="F1734">
        <v>8.3916560679999996</v>
      </c>
      <c r="G1734" s="3" t="s">
        <v>2797</v>
      </c>
    </row>
    <row r="1735" spans="2:7" x14ac:dyDescent="0.25">
      <c r="B1735" s="10" t="s">
        <v>652</v>
      </c>
      <c r="C1735">
        <v>3.2135554210000001</v>
      </c>
      <c r="D1735" s="4">
        <v>3.4798382980000002</v>
      </c>
      <c r="E1735">
        <v>5.6026554300000004</v>
      </c>
      <c r="F1735">
        <v>7.0081343819999997</v>
      </c>
      <c r="G1735" s="3" t="s">
        <v>2700</v>
      </c>
    </row>
    <row r="1736" spans="2:7" x14ac:dyDescent="0.25">
      <c r="B1736" s="10" t="s">
        <v>651</v>
      </c>
      <c r="C1736">
        <v>0</v>
      </c>
      <c r="D1736" s="4">
        <v>0</v>
      </c>
      <c r="E1736">
        <v>2.886944314</v>
      </c>
      <c r="F1736">
        <v>4.3193496859999998</v>
      </c>
      <c r="G1736" s="3" t="s">
        <v>3541</v>
      </c>
    </row>
    <row r="1737" spans="2:7" x14ac:dyDescent="0.25">
      <c r="B1737" s="10" t="s">
        <v>650</v>
      </c>
      <c r="C1737">
        <v>0</v>
      </c>
      <c r="D1737" s="4">
        <v>0</v>
      </c>
      <c r="E1737">
        <v>2.9361003330000002</v>
      </c>
      <c r="F1737">
        <v>4.3887114389999997</v>
      </c>
      <c r="G1737" s="3" t="s">
        <v>2865</v>
      </c>
    </row>
    <row r="1738" spans="2:7" x14ac:dyDescent="0.25">
      <c r="B1738" s="10" t="s">
        <v>649</v>
      </c>
      <c r="C1738">
        <v>0</v>
      </c>
      <c r="D1738" s="4">
        <v>0</v>
      </c>
      <c r="E1738">
        <v>5.369585184</v>
      </c>
      <c r="F1738">
        <v>8.0438157189999995</v>
      </c>
      <c r="G1738" s="3" t="s">
        <v>2566</v>
      </c>
    </row>
    <row r="1739" spans="2:7" x14ac:dyDescent="0.25">
      <c r="B1739" s="10" t="s">
        <v>648</v>
      </c>
      <c r="C1739">
        <v>0</v>
      </c>
      <c r="D1739" s="4">
        <v>0</v>
      </c>
      <c r="E1739">
        <v>2.7289365330000002</v>
      </c>
      <c r="F1739">
        <v>4.0692887359999999</v>
      </c>
      <c r="G1739" s="3" t="s">
        <v>3177</v>
      </c>
    </row>
    <row r="1740" spans="2:7" x14ac:dyDescent="0.25">
      <c r="B1740" s="10" t="s">
        <v>647</v>
      </c>
      <c r="C1740">
        <v>0</v>
      </c>
      <c r="D1740" s="4">
        <v>0</v>
      </c>
      <c r="E1740">
        <v>2.4990335809999999</v>
      </c>
      <c r="F1740">
        <v>3.6927506989999999</v>
      </c>
      <c r="G1740" s="3" t="s">
        <v>3869</v>
      </c>
    </row>
    <row r="1741" spans="2:7" x14ac:dyDescent="0.25">
      <c r="B1741" s="10" t="s">
        <v>646</v>
      </c>
      <c r="C1741">
        <v>0</v>
      </c>
      <c r="D1741" s="4">
        <v>0</v>
      </c>
      <c r="E1741">
        <v>2.3990501179999999</v>
      </c>
      <c r="F1741">
        <v>3.451979599</v>
      </c>
      <c r="G1741" s="3" t="s">
        <v>2761</v>
      </c>
    </row>
    <row r="1742" spans="2:7" x14ac:dyDescent="0.25">
      <c r="B1742" s="10" t="s">
        <v>645</v>
      </c>
      <c r="C1742">
        <v>0</v>
      </c>
      <c r="D1742" s="4">
        <v>0</v>
      </c>
      <c r="E1742">
        <v>2.552192743</v>
      </c>
      <c r="F1742">
        <v>3.6633111860000001</v>
      </c>
      <c r="G1742" s="3" t="s">
        <v>2572</v>
      </c>
    </row>
    <row r="1743" spans="2:7" x14ac:dyDescent="0.25">
      <c r="B1743" s="10" t="s">
        <v>644</v>
      </c>
      <c r="C1743">
        <v>0</v>
      </c>
      <c r="D1743" s="4">
        <v>0</v>
      </c>
      <c r="E1743">
        <v>2.6606126720000001</v>
      </c>
      <c r="F1743">
        <v>3.8044864880000002</v>
      </c>
      <c r="G1743" s="3" t="s">
        <v>3089</v>
      </c>
    </row>
    <row r="1744" spans="2:7" x14ac:dyDescent="0.25">
      <c r="B1744" s="10" t="s">
        <v>643</v>
      </c>
      <c r="C1744">
        <v>0</v>
      </c>
      <c r="D1744" s="4">
        <v>0</v>
      </c>
      <c r="E1744">
        <v>2.0162220240000002</v>
      </c>
      <c r="F1744">
        <v>2.8125392589999998</v>
      </c>
      <c r="G1744" s="3" t="s">
        <v>2718</v>
      </c>
    </row>
    <row r="1745" spans="2:7" x14ac:dyDescent="0.25">
      <c r="B1745" s="10" t="s">
        <v>642</v>
      </c>
      <c r="C1745">
        <v>0</v>
      </c>
      <c r="D1745" s="4">
        <v>0</v>
      </c>
      <c r="E1745">
        <v>2.6487325529999999</v>
      </c>
      <c r="F1745">
        <v>3.694268401</v>
      </c>
      <c r="G1745" s="3" t="s">
        <v>3609</v>
      </c>
    </row>
    <row r="1746" spans="2:7" x14ac:dyDescent="0.25">
      <c r="B1746" s="10" t="s">
        <v>641</v>
      </c>
      <c r="C1746">
        <v>0</v>
      </c>
      <c r="D1746" s="4">
        <v>0</v>
      </c>
      <c r="E1746">
        <v>6.5538798680000001</v>
      </c>
      <c r="F1746">
        <v>9.1234925810000007</v>
      </c>
      <c r="G1746" s="3" t="s">
        <v>2574</v>
      </c>
    </row>
    <row r="1747" spans="2:7" x14ac:dyDescent="0.25">
      <c r="B1747" s="10" t="s">
        <v>640</v>
      </c>
      <c r="C1747">
        <v>0</v>
      </c>
      <c r="D1747" s="4">
        <v>0</v>
      </c>
      <c r="E1747">
        <v>2.4260525039999998</v>
      </c>
      <c r="F1747">
        <v>3.3473270309999998</v>
      </c>
      <c r="G1747" s="3" t="s">
        <v>2406</v>
      </c>
    </row>
    <row r="1748" spans="2:7" x14ac:dyDescent="0.25">
      <c r="B1748" s="10" t="s">
        <v>639</v>
      </c>
      <c r="C1748">
        <v>0</v>
      </c>
      <c r="D1748" s="4">
        <v>0</v>
      </c>
      <c r="E1748">
        <v>2.1872739029999999</v>
      </c>
      <c r="F1748">
        <v>2.9629206039999998</v>
      </c>
      <c r="G1748" s="3" t="s">
        <v>3982</v>
      </c>
    </row>
    <row r="1749" spans="2:7" x14ac:dyDescent="0.25">
      <c r="B1749" s="10" t="s">
        <v>638</v>
      </c>
      <c r="C1749">
        <v>0</v>
      </c>
      <c r="D1749" s="4">
        <v>0</v>
      </c>
      <c r="E1749">
        <v>2.6298809169999999</v>
      </c>
      <c r="F1749">
        <v>3.536991016</v>
      </c>
      <c r="G1749" s="3" t="s">
        <v>2919</v>
      </c>
    </row>
    <row r="1750" spans="2:7" x14ac:dyDescent="0.25">
      <c r="B1750" s="10" t="s">
        <v>637</v>
      </c>
      <c r="C1750">
        <v>0</v>
      </c>
      <c r="D1750" s="4">
        <v>0</v>
      </c>
      <c r="E1750">
        <v>2.0502533879999998</v>
      </c>
      <c r="F1750">
        <v>2.5733683730000001</v>
      </c>
      <c r="G1750" s="3" t="s">
        <v>3013</v>
      </c>
    </row>
    <row r="1751" spans="2:7" x14ac:dyDescent="0.25">
      <c r="B1751" s="10" t="s">
        <v>636</v>
      </c>
      <c r="C1751">
        <v>0</v>
      </c>
      <c r="D1751" s="4">
        <v>0</v>
      </c>
      <c r="E1751">
        <v>2.2022599770000002</v>
      </c>
      <c r="F1751">
        <v>2.7679273109999998</v>
      </c>
      <c r="G1751" s="3" t="s">
        <v>3142</v>
      </c>
    </row>
    <row r="1752" spans="2:7" x14ac:dyDescent="0.25">
      <c r="B1752" s="10" t="s">
        <v>635</v>
      </c>
      <c r="C1752">
        <v>0</v>
      </c>
      <c r="D1752" s="4">
        <v>0</v>
      </c>
      <c r="E1752">
        <v>3.0139899240000001</v>
      </c>
      <c r="F1752">
        <v>3.756305598</v>
      </c>
      <c r="G1752" s="3" t="s">
        <v>3641</v>
      </c>
    </row>
    <row r="1753" spans="2:7" x14ac:dyDescent="0.25">
      <c r="B1753" s="10" t="s">
        <v>634</v>
      </c>
      <c r="C1753">
        <v>0</v>
      </c>
      <c r="D1753" s="4">
        <v>0</v>
      </c>
      <c r="E1753">
        <v>2.2643389790000001</v>
      </c>
      <c r="F1753">
        <v>2.8203172419999998</v>
      </c>
      <c r="G1753" s="3" t="s">
        <v>3107</v>
      </c>
    </row>
    <row r="1754" spans="2:7" x14ac:dyDescent="0.25">
      <c r="B1754" s="10" t="s">
        <v>633</v>
      </c>
      <c r="C1754">
        <v>0</v>
      </c>
      <c r="D1754" s="4">
        <v>0</v>
      </c>
      <c r="E1754">
        <v>3.7774644450000001</v>
      </c>
      <c r="F1754">
        <v>4.668734315</v>
      </c>
      <c r="G1754" s="3" t="s">
        <v>2808</v>
      </c>
    </row>
    <row r="1755" spans="2:7" x14ac:dyDescent="0.25">
      <c r="B1755" s="10" t="s">
        <v>632</v>
      </c>
      <c r="C1755">
        <v>0</v>
      </c>
      <c r="D1755" s="4">
        <v>0</v>
      </c>
      <c r="E1755">
        <v>2.887915376</v>
      </c>
      <c r="F1755">
        <v>3.57597773</v>
      </c>
      <c r="G1755" s="3" t="s">
        <v>3219</v>
      </c>
    </row>
    <row r="1756" spans="2:7" x14ac:dyDescent="0.25">
      <c r="B1756" s="10" t="s">
        <v>631</v>
      </c>
      <c r="C1756">
        <v>0</v>
      </c>
      <c r="D1756" s="4">
        <v>0</v>
      </c>
      <c r="E1756">
        <v>3.1605058110000002</v>
      </c>
      <c r="F1756">
        <v>3.8960990170000001</v>
      </c>
      <c r="G1756" s="3" t="s">
        <v>2434</v>
      </c>
    </row>
    <row r="1757" spans="2:7" x14ac:dyDescent="0.25">
      <c r="B1757" s="10" t="s">
        <v>630</v>
      </c>
      <c r="C1757">
        <v>0</v>
      </c>
      <c r="D1757" s="4">
        <v>0</v>
      </c>
      <c r="E1757">
        <v>2.249008049</v>
      </c>
      <c r="F1757">
        <v>2.8371345579999998</v>
      </c>
      <c r="G1757" s="3" t="s">
        <v>3597</v>
      </c>
    </row>
    <row r="1758" spans="2:7" x14ac:dyDescent="0.25">
      <c r="B1758" s="10" t="s">
        <v>629</v>
      </c>
      <c r="C1758">
        <v>0</v>
      </c>
      <c r="D1758" s="4">
        <v>0</v>
      </c>
      <c r="E1758">
        <v>2.0806422069999999</v>
      </c>
      <c r="F1758">
        <v>2.6357586679999998</v>
      </c>
      <c r="G1758" s="3" t="s">
        <v>2777</v>
      </c>
    </row>
    <row r="1759" spans="2:7" x14ac:dyDescent="0.25">
      <c r="B1759" s="10" t="s">
        <v>628</v>
      </c>
      <c r="C1759">
        <v>0</v>
      </c>
      <c r="D1759" s="4">
        <v>0</v>
      </c>
      <c r="E1759">
        <v>6.455162144</v>
      </c>
      <c r="F1759">
        <v>8.2456714560000002</v>
      </c>
      <c r="G1759" s="3" t="s">
        <v>3028</v>
      </c>
    </row>
    <row r="1760" spans="2:7" x14ac:dyDescent="0.25">
      <c r="B1760" s="10" t="s">
        <v>627</v>
      </c>
      <c r="C1760">
        <v>0</v>
      </c>
      <c r="D1760" s="4">
        <v>0</v>
      </c>
      <c r="E1760">
        <v>3.4611491299999999</v>
      </c>
      <c r="F1760">
        <v>4.4703652170000003</v>
      </c>
      <c r="G1760" s="3" t="s">
        <v>2436</v>
      </c>
    </row>
    <row r="1761" spans="2:7" x14ac:dyDescent="0.25">
      <c r="B1761" s="10" t="s">
        <v>626</v>
      </c>
      <c r="C1761">
        <v>0</v>
      </c>
      <c r="D1761" s="4">
        <v>0</v>
      </c>
      <c r="E1761">
        <v>2.163856419</v>
      </c>
      <c r="F1761">
        <v>2.7954104709999998</v>
      </c>
      <c r="G1761" s="3" t="s">
        <v>3230</v>
      </c>
    </row>
    <row r="1762" spans="2:7" x14ac:dyDescent="0.25">
      <c r="B1762" s="10" t="s">
        <v>625</v>
      </c>
      <c r="C1762">
        <v>0</v>
      </c>
      <c r="D1762" s="4">
        <v>0</v>
      </c>
      <c r="E1762">
        <v>2.421209647</v>
      </c>
      <c r="F1762">
        <v>3.1382947670000001</v>
      </c>
      <c r="G1762" s="3" t="s">
        <v>3631</v>
      </c>
    </row>
    <row r="1763" spans="2:7" x14ac:dyDescent="0.25">
      <c r="B1763" s="10" t="s">
        <v>624</v>
      </c>
      <c r="C1763">
        <v>0</v>
      </c>
      <c r="D1763" s="4">
        <v>0</v>
      </c>
      <c r="E1763">
        <v>2.1317284519999999</v>
      </c>
      <c r="F1763">
        <v>2.7806446970000001</v>
      </c>
      <c r="G1763" s="3" t="s">
        <v>3486</v>
      </c>
    </row>
    <row r="1764" spans="2:7" x14ac:dyDescent="0.25">
      <c r="B1764" s="10" t="s">
        <v>623</v>
      </c>
      <c r="C1764">
        <v>0</v>
      </c>
      <c r="D1764" s="4">
        <v>0</v>
      </c>
      <c r="E1764">
        <v>3.0642778609999999</v>
      </c>
      <c r="F1764">
        <v>3.9975110300000001</v>
      </c>
      <c r="G1764" s="3" t="s">
        <v>3152</v>
      </c>
    </row>
    <row r="1765" spans="2:7" x14ac:dyDescent="0.25">
      <c r="B1765" s="10" t="s">
        <v>622</v>
      </c>
      <c r="C1765">
        <v>0</v>
      </c>
      <c r="D1765" s="4">
        <v>0</v>
      </c>
      <c r="E1765">
        <v>2.0107464560000001</v>
      </c>
      <c r="F1765">
        <v>2.644724429</v>
      </c>
      <c r="G1765" s="3" t="s">
        <v>2694</v>
      </c>
    </row>
    <row r="1766" spans="2:7" x14ac:dyDescent="0.25">
      <c r="B1766" s="10" t="s">
        <v>621</v>
      </c>
      <c r="C1766">
        <v>0</v>
      </c>
      <c r="D1766" s="4">
        <v>0</v>
      </c>
      <c r="E1766">
        <v>2.1343736980000001</v>
      </c>
      <c r="F1766">
        <v>2.8138299990000002</v>
      </c>
      <c r="G1766" s="3" t="s">
        <v>3539</v>
      </c>
    </row>
    <row r="1767" spans="2:7" x14ac:dyDescent="0.25">
      <c r="B1767" s="10" t="s">
        <v>620</v>
      </c>
      <c r="C1767">
        <v>0</v>
      </c>
      <c r="D1767" s="4">
        <v>0</v>
      </c>
      <c r="E1767">
        <v>3.4008119749999999</v>
      </c>
      <c r="F1767">
        <v>4.5076102990000004</v>
      </c>
      <c r="G1767" s="3" t="s">
        <v>2751</v>
      </c>
    </row>
    <row r="1768" spans="2:7" x14ac:dyDescent="0.25">
      <c r="B1768" s="10" t="s">
        <v>619</v>
      </c>
      <c r="C1768">
        <v>0</v>
      </c>
      <c r="D1768" s="4">
        <v>0</v>
      </c>
      <c r="E1768">
        <v>2.0924052689999999</v>
      </c>
      <c r="F1768">
        <v>2.7727677929999999</v>
      </c>
      <c r="G1768" s="3" t="s">
        <v>2394</v>
      </c>
    </row>
    <row r="1769" spans="2:7" x14ac:dyDescent="0.25">
      <c r="B1769" s="10" t="s">
        <v>618</v>
      </c>
      <c r="C1769">
        <v>0</v>
      </c>
      <c r="D1769" s="4">
        <v>0</v>
      </c>
      <c r="E1769">
        <v>2.556897368</v>
      </c>
      <c r="F1769">
        <v>2.973739546</v>
      </c>
      <c r="G1769" s="3" t="s">
        <v>3344</v>
      </c>
    </row>
    <row r="1770" spans="2:7" x14ac:dyDescent="0.25">
      <c r="B1770" s="10" t="s">
        <v>617</v>
      </c>
      <c r="C1770">
        <v>0</v>
      </c>
      <c r="D1770" s="4">
        <v>0</v>
      </c>
      <c r="E1770">
        <v>3.6248227040000001</v>
      </c>
      <c r="F1770">
        <v>4.1959266120000001</v>
      </c>
      <c r="G1770" s="3" t="s">
        <v>3117</v>
      </c>
    </row>
    <row r="1771" spans="2:7" x14ac:dyDescent="0.25">
      <c r="B1771" s="10" t="s">
        <v>616</v>
      </c>
      <c r="C1771">
        <v>0</v>
      </c>
      <c r="D1771" s="4">
        <v>0</v>
      </c>
      <c r="E1771">
        <v>3.1028939480000002</v>
      </c>
      <c r="F1771">
        <v>3.6272458909999998</v>
      </c>
      <c r="G1771" s="3" t="s">
        <v>2841</v>
      </c>
    </row>
    <row r="1772" spans="2:7" x14ac:dyDescent="0.25">
      <c r="B1772" s="10" t="s">
        <v>615</v>
      </c>
      <c r="C1772">
        <v>0</v>
      </c>
      <c r="D1772" s="4">
        <v>0</v>
      </c>
      <c r="E1772">
        <v>3.0463647159999998</v>
      </c>
      <c r="F1772">
        <v>3.552915311</v>
      </c>
      <c r="G1772" s="3" t="s">
        <v>3515</v>
      </c>
    </row>
    <row r="1773" spans="2:7" x14ac:dyDescent="0.25">
      <c r="B1773" s="10" t="s">
        <v>614</v>
      </c>
      <c r="C1773">
        <v>0</v>
      </c>
      <c r="D1773" s="4">
        <v>0</v>
      </c>
      <c r="E1773">
        <v>2.4847731259999999</v>
      </c>
      <c r="F1773">
        <v>2.9256359500000002</v>
      </c>
      <c r="G1773" s="3" t="s">
        <v>3642</v>
      </c>
    </row>
    <row r="1774" spans="2:7" x14ac:dyDescent="0.25">
      <c r="B1774" s="10" t="s">
        <v>613</v>
      </c>
      <c r="C1774">
        <v>0</v>
      </c>
      <c r="D1774" s="4">
        <v>0</v>
      </c>
      <c r="E1774">
        <v>3.1547251169999999</v>
      </c>
      <c r="F1774">
        <v>3.7090703020000002</v>
      </c>
      <c r="G1774" s="3" t="s">
        <v>3074</v>
      </c>
    </row>
    <row r="1775" spans="2:7" x14ac:dyDescent="0.25">
      <c r="B1775" s="10" t="s">
        <v>612</v>
      </c>
      <c r="C1775">
        <v>0</v>
      </c>
      <c r="D1775" s="4">
        <v>0</v>
      </c>
      <c r="E1775">
        <v>2.950682714</v>
      </c>
      <c r="F1775">
        <v>3.4840019309999999</v>
      </c>
      <c r="G1775" s="3" t="s">
        <v>3899</v>
      </c>
    </row>
    <row r="1776" spans="2:7" x14ac:dyDescent="0.25">
      <c r="B1776" s="10" t="s">
        <v>611</v>
      </c>
      <c r="C1776">
        <v>0</v>
      </c>
      <c r="D1776" s="4">
        <v>0</v>
      </c>
      <c r="E1776">
        <v>2.3160313750000001</v>
      </c>
      <c r="F1776">
        <v>2.763134757</v>
      </c>
      <c r="G1776" s="3" t="s">
        <v>3695</v>
      </c>
    </row>
    <row r="1777" spans="2:7" x14ac:dyDescent="0.25">
      <c r="B1777" s="10" t="s">
        <v>610</v>
      </c>
      <c r="C1777">
        <v>0</v>
      </c>
      <c r="D1777" s="4">
        <v>0</v>
      </c>
      <c r="E1777">
        <v>2.1191270759999998</v>
      </c>
      <c r="F1777">
        <v>2.525594769</v>
      </c>
      <c r="G1777" s="3" t="s">
        <v>3473</v>
      </c>
    </row>
    <row r="1778" spans="2:7" x14ac:dyDescent="0.25">
      <c r="B1778" s="10" t="s">
        <v>609</v>
      </c>
      <c r="C1778">
        <v>0</v>
      </c>
      <c r="D1778" s="4">
        <v>0</v>
      </c>
      <c r="E1778">
        <v>2.2060492269999998</v>
      </c>
      <c r="F1778">
        <v>2.6367532520000001</v>
      </c>
      <c r="G1778" s="3" t="s">
        <v>2968</v>
      </c>
    </row>
    <row r="1779" spans="2:7" x14ac:dyDescent="0.25">
      <c r="B1779" s="10" t="s">
        <v>608</v>
      </c>
      <c r="C1779">
        <v>0</v>
      </c>
      <c r="D1779" s="4">
        <v>0</v>
      </c>
      <c r="E1779">
        <v>3.6911273429999998</v>
      </c>
      <c r="F1779">
        <v>4.4277443319999996</v>
      </c>
      <c r="G1779" s="3" t="s">
        <v>2730</v>
      </c>
    </row>
    <row r="1780" spans="2:7" x14ac:dyDescent="0.25">
      <c r="B1780" s="10" t="s">
        <v>607</v>
      </c>
      <c r="C1780">
        <v>0</v>
      </c>
      <c r="D1780" s="4">
        <v>0</v>
      </c>
      <c r="E1780">
        <v>3.173544498</v>
      </c>
      <c r="F1780">
        <v>3.8373834470000001</v>
      </c>
      <c r="G1780" s="3" t="s">
        <v>2851</v>
      </c>
    </row>
    <row r="1781" spans="2:7" x14ac:dyDescent="0.25">
      <c r="B1781" s="10" t="s">
        <v>606</v>
      </c>
      <c r="C1781">
        <v>0</v>
      </c>
      <c r="D1781" s="4">
        <v>0</v>
      </c>
      <c r="E1781">
        <v>2.2741814370000002</v>
      </c>
      <c r="F1781">
        <v>2.7468306660000001</v>
      </c>
      <c r="G1781" s="4" t="s">
        <v>3241</v>
      </c>
    </row>
    <row r="1782" spans="2:7" x14ac:dyDescent="0.25">
      <c r="B1782" s="10" t="s">
        <v>605</v>
      </c>
      <c r="C1782">
        <v>0</v>
      </c>
      <c r="D1782" s="4">
        <v>0</v>
      </c>
      <c r="E1782">
        <v>2.0160205310000001</v>
      </c>
      <c r="F1782">
        <v>2.4508816389999999</v>
      </c>
      <c r="G1782" s="3" t="s">
        <v>2612</v>
      </c>
    </row>
    <row r="1783" spans="2:7" x14ac:dyDescent="0.25">
      <c r="B1783" s="10" t="s">
        <v>604</v>
      </c>
      <c r="C1783">
        <v>0</v>
      </c>
      <c r="D1783" s="4">
        <v>0</v>
      </c>
      <c r="E1783">
        <v>2.5377296029999998</v>
      </c>
      <c r="F1783">
        <v>4.5607833769999999</v>
      </c>
      <c r="G1783" s="3" t="s">
        <v>3968</v>
      </c>
    </row>
    <row r="1784" spans="2:7" x14ac:dyDescent="0.25">
      <c r="B1784" s="10" t="s">
        <v>603</v>
      </c>
      <c r="C1784">
        <v>0</v>
      </c>
      <c r="D1784" s="4">
        <v>0</v>
      </c>
      <c r="E1784">
        <v>3.8160815339999998</v>
      </c>
      <c r="F1784">
        <v>6.5683432069999999</v>
      </c>
      <c r="G1784" s="3" t="s">
        <v>2717</v>
      </c>
    </row>
    <row r="1785" spans="2:7" x14ac:dyDescent="0.25">
      <c r="B1785" s="10" t="s">
        <v>602</v>
      </c>
      <c r="C1785">
        <v>2.8312178160000001</v>
      </c>
      <c r="D1785" s="4">
        <v>2.7224757400000001</v>
      </c>
      <c r="E1785">
        <v>3.676144007</v>
      </c>
      <c r="F1785">
        <v>4.4098733970000001</v>
      </c>
      <c r="G1785" s="3" t="s">
        <v>2426</v>
      </c>
    </row>
    <row r="1786" spans="2:7" x14ac:dyDescent="0.25">
      <c r="B1786" s="10" t="s">
        <v>601</v>
      </c>
      <c r="C1786">
        <v>0</v>
      </c>
      <c r="D1786" s="4">
        <v>0</v>
      </c>
      <c r="E1786">
        <v>2.6593518829999998</v>
      </c>
      <c r="F1786">
        <v>5.1542184820000001</v>
      </c>
      <c r="G1786" s="3" t="s">
        <v>2791</v>
      </c>
    </row>
    <row r="1787" spans="2:7" x14ac:dyDescent="0.25">
      <c r="B1787" s="10" t="s">
        <v>600</v>
      </c>
      <c r="C1787">
        <v>2.542949133</v>
      </c>
      <c r="D1787" s="4">
        <v>2.5333604319999998</v>
      </c>
      <c r="E1787">
        <v>3.3974684970000002</v>
      </c>
      <c r="F1787">
        <v>4.5902015629999999</v>
      </c>
      <c r="G1787" s="3" t="s">
        <v>3086</v>
      </c>
    </row>
    <row r="1788" spans="2:7" x14ac:dyDescent="0.25">
      <c r="B1788" s="10" t="s">
        <v>599</v>
      </c>
      <c r="C1788">
        <v>2.1330182980000001</v>
      </c>
      <c r="D1788" s="4">
        <v>2.0033877800000002</v>
      </c>
      <c r="E1788">
        <v>2.2855453379999999</v>
      </c>
      <c r="F1788">
        <v>2.3056242180000002</v>
      </c>
      <c r="G1788" s="3" t="s">
        <v>3291</v>
      </c>
    </row>
    <row r="1789" spans="2:7" x14ac:dyDescent="0.25">
      <c r="B1789" s="10" t="s">
        <v>598</v>
      </c>
      <c r="C1789">
        <v>5.0148232630000003</v>
      </c>
      <c r="D1789" s="4">
        <v>4.3996846280000002</v>
      </c>
      <c r="E1789">
        <v>6.1196091340000001</v>
      </c>
      <c r="F1789">
        <v>6.1453276309999998</v>
      </c>
      <c r="G1789" s="3" t="s">
        <v>3027</v>
      </c>
    </row>
    <row r="1790" spans="2:7" x14ac:dyDescent="0.25">
      <c r="B1790" s="10" t="s">
        <v>597</v>
      </c>
      <c r="C1790">
        <v>2.7073047319999999</v>
      </c>
      <c r="D1790" s="4">
        <v>2.1364986890000002</v>
      </c>
      <c r="E1790">
        <v>3.7604483919999998</v>
      </c>
      <c r="F1790">
        <v>4.1540433979999998</v>
      </c>
      <c r="G1790" s="3" t="s">
        <v>2568</v>
      </c>
    </row>
    <row r="1791" spans="2:7" x14ac:dyDescent="0.25">
      <c r="B1791" s="10" t="s">
        <v>596</v>
      </c>
      <c r="C1791">
        <v>2.760130647</v>
      </c>
      <c r="D1791" s="4">
        <v>2.2417539089999998</v>
      </c>
      <c r="E1791">
        <v>3.617342625</v>
      </c>
      <c r="F1791">
        <v>3.8015943860000001</v>
      </c>
      <c r="G1791" s="3" t="s">
        <v>3037</v>
      </c>
    </row>
    <row r="1792" spans="2:7" x14ac:dyDescent="0.25">
      <c r="B1792" s="10" t="s">
        <v>595</v>
      </c>
      <c r="C1792">
        <v>3.114478337</v>
      </c>
      <c r="D1792" s="4">
        <v>2.301735925</v>
      </c>
      <c r="E1792">
        <v>3.7566892090000001</v>
      </c>
      <c r="F1792">
        <v>3.8407640980000002</v>
      </c>
      <c r="G1792" s="3" t="s">
        <v>2430</v>
      </c>
    </row>
    <row r="1793" spans="2:7" x14ac:dyDescent="0.25">
      <c r="B1793" s="10" t="s">
        <v>594</v>
      </c>
      <c r="C1793">
        <v>2.017402326</v>
      </c>
      <c r="D1793" s="4">
        <v>0</v>
      </c>
      <c r="E1793">
        <v>3.4734128769999999</v>
      </c>
      <c r="F1793">
        <v>3.9149235149999999</v>
      </c>
      <c r="G1793" s="3" t="s">
        <v>3101</v>
      </c>
    </row>
    <row r="1794" spans="2:7" x14ac:dyDescent="0.25">
      <c r="B1794" s="10" t="s">
        <v>593</v>
      </c>
      <c r="C1794">
        <v>2.3422547680000001</v>
      </c>
      <c r="D1794" s="4">
        <v>0</v>
      </c>
      <c r="E1794">
        <v>4.0194112889999998</v>
      </c>
      <c r="F1794">
        <v>4.906189833</v>
      </c>
      <c r="G1794" s="3" t="s">
        <v>3293</v>
      </c>
    </row>
    <row r="1795" spans="2:7" x14ac:dyDescent="0.25">
      <c r="B1795" s="10" t="s">
        <v>592</v>
      </c>
      <c r="C1795">
        <v>3.4265407639999999</v>
      </c>
      <c r="D1795" s="4">
        <v>2.9728757639999999</v>
      </c>
      <c r="E1795">
        <v>3.730964154</v>
      </c>
      <c r="F1795">
        <v>4.1543962810000004</v>
      </c>
      <c r="G1795" s="3" t="s">
        <v>3795</v>
      </c>
    </row>
    <row r="1796" spans="2:7" x14ac:dyDescent="0.25">
      <c r="B1796" s="10" t="s">
        <v>591</v>
      </c>
      <c r="C1796">
        <v>3.6091021809999999</v>
      </c>
      <c r="D1796" s="4">
        <v>2.7445882730000002</v>
      </c>
      <c r="E1796">
        <v>4.5328104859999998</v>
      </c>
      <c r="F1796">
        <v>5.2125264089999996</v>
      </c>
      <c r="G1796" s="3" t="s">
        <v>3376</v>
      </c>
    </row>
    <row r="1797" spans="2:7" x14ac:dyDescent="0.25">
      <c r="B1797" s="10" t="s">
        <v>590</v>
      </c>
      <c r="C1797">
        <v>0</v>
      </c>
      <c r="D1797" s="4">
        <v>0</v>
      </c>
      <c r="E1797">
        <v>2.1537968780000001</v>
      </c>
      <c r="F1797">
        <v>2.0705829649999998</v>
      </c>
      <c r="G1797" s="3" t="s">
        <v>2561</v>
      </c>
    </row>
    <row r="1798" spans="2:7" x14ac:dyDescent="0.25">
      <c r="B1798" s="10" t="s">
        <v>589</v>
      </c>
      <c r="C1798">
        <v>0</v>
      </c>
      <c r="D1798" s="4">
        <v>0</v>
      </c>
      <c r="E1798">
        <v>2.4058752970000001</v>
      </c>
      <c r="F1798">
        <v>2.3105365390000001</v>
      </c>
      <c r="G1798" s="3" t="s">
        <v>2407</v>
      </c>
    </row>
    <row r="1799" spans="2:7" x14ac:dyDescent="0.25">
      <c r="B1799" s="10" t="s">
        <v>588</v>
      </c>
      <c r="C1799">
        <v>0</v>
      </c>
      <c r="D1799" s="4">
        <v>0</v>
      </c>
      <c r="E1799">
        <v>3.832546394</v>
      </c>
      <c r="F1799">
        <v>3.688319591</v>
      </c>
      <c r="G1799" s="3" t="s">
        <v>3017</v>
      </c>
    </row>
    <row r="1800" spans="2:7" x14ac:dyDescent="0.25">
      <c r="B1800" s="10" t="s">
        <v>587</v>
      </c>
      <c r="C1800">
        <v>0</v>
      </c>
      <c r="D1800" s="4">
        <v>0</v>
      </c>
      <c r="E1800">
        <v>9.0329109630000008</v>
      </c>
      <c r="F1800">
        <v>8.6350148149999999</v>
      </c>
      <c r="G1800" s="3" t="s">
        <v>2568</v>
      </c>
    </row>
    <row r="1801" spans="2:7" x14ac:dyDescent="0.25">
      <c r="B1801" s="10" t="s">
        <v>586</v>
      </c>
      <c r="C1801">
        <v>0</v>
      </c>
      <c r="D1801" s="4">
        <v>0</v>
      </c>
      <c r="E1801">
        <v>3.183953051</v>
      </c>
      <c r="F1801">
        <v>3.043833486</v>
      </c>
      <c r="G1801" s="3" t="s">
        <v>3031</v>
      </c>
    </row>
    <row r="1802" spans="2:7" x14ac:dyDescent="0.25">
      <c r="B1802" s="10" t="s">
        <v>585</v>
      </c>
      <c r="C1802">
        <v>0</v>
      </c>
      <c r="D1802" s="4">
        <v>0</v>
      </c>
      <c r="E1802">
        <v>2.3474274689999999</v>
      </c>
      <c r="F1802">
        <v>2.245762842</v>
      </c>
      <c r="G1802" s="3" t="s">
        <v>3092</v>
      </c>
    </row>
    <row r="1803" spans="2:7" x14ac:dyDescent="0.25">
      <c r="B1803" s="10" t="s">
        <v>584</v>
      </c>
      <c r="C1803">
        <v>0</v>
      </c>
      <c r="D1803" s="4">
        <v>0</v>
      </c>
      <c r="E1803">
        <v>2.7097523520000002</v>
      </c>
      <c r="F1803">
        <v>2.623760935</v>
      </c>
      <c r="G1803" s="3" t="s">
        <v>3003</v>
      </c>
    </row>
    <row r="1804" spans="2:7" x14ac:dyDescent="0.25">
      <c r="B1804" s="10" t="s">
        <v>583</v>
      </c>
      <c r="C1804">
        <v>0</v>
      </c>
      <c r="D1804" s="4">
        <v>0</v>
      </c>
      <c r="E1804">
        <v>2.7982928189999998</v>
      </c>
      <c r="F1804">
        <v>2.708440886</v>
      </c>
      <c r="G1804" s="3" t="s">
        <v>2598</v>
      </c>
    </row>
    <row r="1805" spans="2:7" x14ac:dyDescent="0.25">
      <c r="B1805" s="10" t="s">
        <v>582</v>
      </c>
      <c r="C1805">
        <v>0</v>
      </c>
      <c r="D1805" s="4">
        <v>0</v>
      </c>
      <c r="E1805">
        <v>4.184645304</v>
      </c>
      <c r="F1805">
        <v>4.053580245</v>
      </c>
      <c r="G1805" s="3" t="s">
        <v>3646</v>
      </c>
    </row>
    <row r="1806" spans="2:7" x14ac:dyDescent="0.25">
      <c r="B1806" s="10" t="s">
        <v>581</v>
      </c>
      <c r="C1806">
        <v>0</v>
      </c>
      <c r="D1806" s="4">
        <v>0</v>
      </c>
      <c r="E1806">
        <v>8.3047161670000005</v>
      </c>
      <c r="F1806">
        <v>8.0453108120000003</v>
      </c>
      <c r="G1806" s="3" t="s">
        <v>3931</v>
      </c>
    </row>
    <row r="1807" spans="2:7" x14ac:dyDescent="0.25">
      <c r="B1807" s="10" t="s">
        <v>580</v>
      </c>
      <c r="C1807">
        <v>0</v>
      </c>
      <c r="D1807" s="4">
        <v>0</v>
      </c>
      <c r="E1807">
        <v>7.65517848</v>
      </c>
      <c r="F1807">
        <v>7.4488287040000003</v>
      </c>
      <c r="G1807" s="3" t="s">
        <v>2481</v>
      </c>
    </row>
    <row r="1808" spans="2:7" x14ac:dyDescent="0.25">
      <c r="B1808" s="10" t="s">
        <v>579</v>
      </c>
      <c r="C1808">
        <v>2.593919632</v>
      </c>
      <c r="D1808" s="4">
        <v>2.5269134910000002</v>
      </c>
      <c r="E1808">
        <v>5.7132606880000001</v>
      </c>
      <c r="F1808">
        <v>5.6021811130000003</v>
      </c>
      <c r="G1808" s="3" t="s">
        <v>3002</v>
      </c>
    </row>
    <row r="1809" spans="2:7" x14ac:dyDescent="0.25">
      <c r="B1809" s="10" t="s">
        <v>578</v>
      </c>
      <c r="C1809">
        <v>0</v>
      </c>
      <c r="D1809" s="4">
        <v>0</v>
      </c>
      <c r="E1809">
        <v>3.878789491</v>
      </c>
      <c r="F1809">
        <v>3.819612512</v>
      </c>
      <c r="G1809" s="3" t="s">
        <v>3403</v>
      </c>
    </row>
    <row r="1810" spans="2:7" x14ac:dyDescent="0.25">
      <c r="B1810" s="10" t="s">
        <v>577</v>
      </c>
      <c r="C1810">
        <v>0</v>
      </c>
      <c r="D1810" s="4">
        <v>0</v>
      </c>
      <c r="E1810">
        <v>2.4158616130000001</v>
      </c>
      <c r="F1810">
        <v>2.3802450089999998</v>
      </c>
      <c r="G1810" s="3" t="s">
        <v>3088</v>
      </c>
    </row>
    <row r="1811" spans="2:7" x14ac:dyDescent="0.25">
      <c r="B1811" s="10" t="s">
        <v>576</v>
      </c>
      <c r="C1811">
        <v>0</v>
      </c>
      <c r="D1811" s="4">
        <v>0</v>
      </c>
      <c r="E1811">
        <v>3.4701307039999998</v>
      </c>
      <c r="F1811">
        <v>3.4123959859999999</v>
      </c>
      <c r="G1811" s="3" t="s">
        <v>3360</v>
      </c>
    </row>
    <row r="1812" spans="2:7" x14ac:dyDescent="0.25">
      <c r="B1812" s="10" t="s">
        <v>575</v>
      </c>
      <c r="C1812">
        <v>0</v>
      </c>
      <c r="D1812" s="4">
        <v>0</v>
      </c>
      <c r="E1812">
        <v>3.4091788780000001</v>
      </c>
      <c r="F1812">
        <v>3.341172255</v>
      </c>
      <c r="G1812" s="3" t="s">
        <v>3636</v>
      </c>
    </row>
    <row r="1813" spans="2:7" x14ac:dyDescent="0.25">
      <c r="B1813" s="10" t="s">
        <v>574</v>
      </c>
      <c r="C1813">
        <v>0</v>
      </c>
      <c r="D1813" s="4">
        <v>0</v>
      </c>
      <c r="E1813">
        <v>2.1843171799999999</v>
      </c>
      <c r="F1813">
        <v>2.1439510529999999</v>
      </c>
      <c r="G1813" s="3" t="s">
        <v>3155</v>
      </c>
    </row>
    <row r="1814" spans="2:7" x14ac:dyDescent="0.25">
      <c r="B1814" s="10" t="s">
        <v>573</v>
      </c>
      <c r="C1814">
        <v>0</v>
      </c>
      <c r="D1814" s="4">
        <v>0</v>
      </c>
      <c r="E1814">
        <v>3.4244624620000002</v>
      </c>
      <c r="F1814">
        <v>3.2262308750000002</v>
      </c>
      <c r="G1814" s="3" t="s">
        <v>3247</v>
      </c>
    </row>
    <row r="1815" spans="2:7" x14ac:dyDescent="0.25">
      <c r="B1815" s="10" t="s">
        <v>572</v>
      </c>
      <c r="C1815">
        <v>0</v>
      </c>
      <c r="D1815" s="4">
        <v>0</v>
      </c>
      <c r="E1815">
        <v>4.995142865</v>
      </c>
      <c r="F1815">
        <v>4.6916577989999997</v>
      </c>
      <c r="G1815" s="3" t="s">
        <v>3139</v>
      </c>
    </row>
    <row r="1816" spans="2:7" x14ac:dyDescent="0.25">
      <c r="B1816" s="10" t="s">
        <v>571</v>
      </c>
      <c r="C1816">
        <v>0</v>
      </c>
      <c r="D1816" s="4">
        <v>0</v>
      </c>
      <c r="E1816">
        <v>3.1167950530000001</v>
      </c>
      <c r="F1816">
        <v>2.9190700239999998</v>
      </c>
      <c r="G1816" s="3" t="s">
        <v>2674</v>
      </c>
    </row>
    <row r="1817" spans="2:7" x14ac:dyDescent="0.25">
      <c r="B1817" s="10" t="s">
        <v>570</v>
      </c>
      <c r="C1817">
        <v>0</v>
      </c>
      <c r="D1817" s="4">
        <v>0</v>
      </c>
      <c r="E1817">
        <v>3.0318644309999998</v>
      </c>
      <c r="F1817">
        <v>2.8326546939999999</v>
      </c>
      <c r="G1817" s="3" t="s">
        <v>2745</v>
      </c>
    </row>
    <row r="1818" spans="2:7" x14ac:dyDescent="0.25">
      <c r="B1818" s="10" t="s">
        <v>569</v>
      </c>
      <c r="C1818">
        <v>0</v>
      </c>
      <c r="D1818" s="4">
        <v>0</v>
      </c>
      <c r="E1818">
        <v>5.5477184040000003</v>
      </c>
      <c r="F1818">
        <v>5.2402197700000004</v>
      </c>
      <c r="G1818" s="3" t="s">
        <v>2766</v>
      </c>
    </row>
    <row r="1819" spans="2:7" x14ac:dyDescent="0.25">
      <c r="B1819" s="10" t="s">
        <v>568</v>
      </c>
      <c r="C1819">
        <v>0</v>
      </c>
      <c r="D1819" s="4">
        <v>0</v>
      </c>
      <c r="E1819">
        <v>2.735420425</v>
      </c>
      <c r="F1819">
        <v>2.5880513509999998</v>
      </c>
      <c r="G1819" s="3" t="s">
        <v>3106</v>
      </c>
    </row>
    <row r="1820" spans="2:7" x14ac:dyDescent="0.25">
      <c r="B1820" s="10" t="s">
        <v>567</v>
      </c>
      <c r="C1820">
        <v>0</v>
      </c>
      <c r="D1820" s="4">
        <v>0</v>
      </c>
      <c r="E1820">
        <v>6.1997010589999997</v>
      </c>
      <c r="F1820">
        <v>5.8862144760000001</v>
      </c>
      <c r="G1820" s="3" t="s">
        <v>2751</v>
      </c>
    </row>
    <row r="1821" spans="2:7" x14ac:dyDescent="0.25">
      <c r="B1821" s="10" t="s">
        <v>566</v>
      </c>
      <c r="C1821">
        <v>0</v>
      </c>
      <c r="D1821" s="4">
        <v>0</v>
      </c>
      <c r="E1821">
        <v>3.9879952570000001</v>
      </c>
      <c r="F1821">
        <v>3.785964635</v>
      </c>
      <c r="G1821" s="3" t="s">
        <v>3068</v>
      </c>
    </row>
    <row r="1822" spans="2:7" x14ac:dyDescent="0.25">
      <c r="B1822" s="10" t="s">
        <v>565</v>
      </c>
      <c r="C1822">
        <v>0</v>
      </c>
      <c r="D1822" s="4">
        <v>0</v>
      </c>
      <c r="E1822">
        <v>3.9189641079999999</v>
      </c>
      <c r="F1822">
        <v>3.6478850820000002</v>
      </c>
      <c r="G1822" s="3" t="s">
        <v>2884</v>
      </c>
    </row>
    <row r="1823" spans="2:7" x14ac:dyDescent="0.25">
      <c r="B1823" s="10" t="s">
        <v>564</v>
      </c>
      <c r="C1823">
        <v>0</v>
      </c>
      <c r="D1823" s="4">
        <v>0</v>
      </c>
      <c r="E1823">
        <v>2.4901867090000001</v>
      </c>
      <c r="F1823">
        <v>2.316249708</v>
      </c>
      <c r="G1823" s="3" t="s">
        <v>3103</v>
      </c>
    </row>
    <row r="1824" spans="2:7" x14ac:dyDescent="0.25">
      <c r="B1824" s="10" t="s">
        <v>563</v>
      </c>
      <c r="C1824">
        <v>0</v>
      </c>
      <c r="D1824" s="4">
        <v>0</v>
      </c>
      <c r="E1824">
        <v>2.4960225660000002</v>
      </c>
      <c r="F1824">
        <v>2.3114410159999998</v>
      </c>
      <c r="G1824" s="3" t="s">
        <v>3108</v>
      </c>
    </row>
    <row r="1825" spans="2:7" x14ac:dyDescent="0.25">
      <c r="B1825" s="10" t="s">
        <v>562</v>
      </c>
      <c r="C1825">
        <v>0</v>
      </c>
      <c r="D1825" s="4">
        <v>0</v>
      </c>
      <c r="E1825">
        <v>2.4755001729999999</v>
      </c>
      <c r="F1825">
        <v>2.1962651540000002</v>
      </c>
      <c r="G1825" s="3" t="s">
        <v>3756</v>
      </c>
    </row>
    <row r="1826" spans="2:7" x14ac:dyDescent="0.25">
      <c r="B1826" s="10" t="s">
        <v>561</v>
      </c>
      <c r="C1826">
        <v>0</v>
      </c>
      <c r="D1826" s="4">
        <v>0</v>
      </c>
      <c r="E1826">
        <v>3.272993644</v>
      </c>
      <c r="F1826">
        <v>2.9053181690000001</v>
      </c>
      <c r="G1826" s="3" t="s">
        <v>2514</v>
      </c>
    </row>
    <row r="1827" spans="2:7" x14ac:dyDescent="0.25">
      <c r="B1827" s="10" t="s">
        <v>560</v>
      </c>
      <c r="C1827">
        <v>0</v>
      </c>
      <c r="D1827" s="4">
        <v>0</v>
      </c>
      <c r="E1827">
        <v>2.4525921980000001</v>
      </c>
      <c r="F1827">
        <v>2.1797582229999999</v>
      </c>
      <c r="G1827" s="3" t="s">
        <v>3225</v>
      </c>
    </row>
    <row r="1828" spans="2:7" x14ac:dyDescent="0.25">
      <c r="B1828" s="10" t="s">
        <v>559</v>
      </c>
      <c r="C1828">
        <v>0</v>
      </c>
      <c r="D1828" s="4">
        <v>0</v>
      </c>
      <c r="E1828">
        <v>2.9967768609999998</v>
      </c>
      <c r="F1828">
        <v>2.6624077989999999</v>
      </c>
      <c r="G1828" s="3" t="s">
        <v>3067</v>
      </c>
    </row>
    <row r="1829" spans="2:7" x14ac:dyDescent="0.25">
      <c r="B1829" s="10" t="s">
        <v>558</v>
      </c>
      <c r="C1829">
        <v>0</v>
      </c>
      <c r="D1829" s="4">
        <v>0</v>
      </c>
      <c r="E1829">
        <v>8.6597134730000001</v>
      </c>
      <c r="F1829">
        <v>7.6728930440000003</v>
      </c>
      <c r="G1829" s="3" t="s">
        <v>3877</v>
      </c>
    </row>
    <row r="1830" spans="2:7" x14ac:dyDescent="0.25">
      <c r="B1830" s="10" t="s">
        <v>557</v>
      </c>
      <c r="C1830">
        <v>0</v>
      </c>
      <c r="D1830" s="4">
        <v>0</v>
      </c>
      <c r="E1830">
        <v>2.4526169109999998</v>
      </c>
      <c r="F1830">
        <v>2.1939583759999999</v>
      </c>
      <c r="G1830" s="3" t="s">
        <v>3481</v>
      </c>
    </row>
    <row r="1831" spans="2:7" x14ac:dyDescent="0.25">
      <c r="B1831" s="10" t="s">
        <v>556</v>
      </c>
      <c r="C1831">
        <v>0</v>
      </c>
      <c r="D1831" s="4">
        <v>0</v>
      </c>
      <c r="E1831">
        <v>2.3629885389999998</v>
      </c>
      <c r="F1831">
        <v>2.0705144190000002</v>
      </c>
      <c r="G1831" s="3" t="s">
        <v>3835</v>
      </c>
    </row>
    <row r="1832" spans="2:7" x14ac:dyDescent="0.25">
      <c r="B1832" s="10" t="s">
        <v>555</v>
      </c>
      <c r="C1832">
        <v>0</v>
      </c>
      <c r="D1832" s="4">
        <v>0</v>
      </c>
      <c r="E1832">
        <v>2.8093646319999999</v>
      </c>
      <c r="F1832">
        <v>2.4609174490000001</v>
      </c>
      <c r="G1832" s="3" t="s">
        <v>2808</v>
      </c>
    </row>
    <row r="1833" spans="2:7" x14ac:dyDescent="0.25">
      <c r="B1833" s="10" t="s">
        <v>554</v>
      </c>
      <c r="C1833">
        <v>0</v>
      </c>
      <c r="D1833" s="4">
        <v>0</v>
      </c>
      <c r="E1833">
        <v>3.3384946439999998</v>
      </c>
      <c r="F1833">
        <v>2.9234822980000001</v>
      </c>
      <c r="G1833" s="3" t="s">
        <v>3913</v>
      </c>
    </row>
    <row r="1834" spans="2:7" x14ac:dyDescent="0.25">
      <c r="B1834" s="10" t="s">
        <v>553</v>
      </c>
      <c r="C1834">
        <v>0</v>
      </c>
      <c r="D1834" s="4">
        <v>0</v>
      </c>
      <c r="E1834">
        <v>3.3509481330000002</v>
      </c>
      <c r="F1834">
        <v>2.939717141</v>
      </c>
      <c r="G1834" s="3" t="s">
        <v>2389</v>
      </c>
    </row>
    <row r="1835" spans="2:7" x14ac:dyDescent="0.25">
      <c r="B1835" s="10" t="s">
        <v>552</v>
      </c>
      <c r="C1835">
        <v>0</v>
      </c>
      <c r="D1835" s="4">
        <v>0</v>
      </c>
      <c r="E1835">
        <v>4.5218661559999997</v>
      </c>
      <c r="F1835">
        <v>3.9755369030000001</v>
      </c>
      <c r="G1835" s="3" t="s">
        <v>3942</v>
      </c>
    </row>
    <row r="1836" spans="2:7" x14ac:dyDescent="0.25">
      <c r="B1836" s="10" t="s">
        <v>551</v>
      </c>
      <c r="C1836">
        <v>0</v>
      </c>
      <c r="D1836" s="4">
        <v>0</v>
      </c>
      <c r="E1836">
        <v>2.365941699</v>
      </c>
      <c r="F1836">
        <v>2.1700602029999998</v>
      </c>
      <c r="G1836" s="3" t="s">
        <v>3616</v>
      </c>
    </row>
    <row r="1837" spans="2:7" x14ac:dyDescent="0.25">
      <c r="B1837" s="10" t="s">
        <v>550</v>
      </c>
      <c r="C1837">
        <v>0</v>
      </c>
      <c r="D1837" s="4">
        <v>0</v>
      </c>
      <c r="E1837">
        <v>11.204594569999999</v>
      </c>
      <c r="F1837">
        <v>10.26689992</v>
      </c>
      <c r="G1837" s="3" t="s">
        <v>2411</v>
      </c>
    </row>
    <row r="1838" spans="2:7" x14ac:dyDescent="0.25">
      <c r="B1838" s="10" t="s">
        <v>549</v>
      </c>
      <c r="C1838">
        <v>0</v>
      </c>
      <c r="D1838" s="4">
        <v>0</v>
      </c>
      <c r="E1838">
        <v>8.3536932329999996</v>
      </c>
      <c r="F1838">
        <v>7.6432985059999998</v>
      </c>
      <c r="G1838" s="3" t="s">
        <v>3624</v>
      </c>
    </row>
    <row r="1839" spans="2:7" x14ac:dyDescent="0.25">
      <c r="B1839" s="10" t="s">
        <v>548</v>
      </c>
      <c r="C1839">
        <v>0</v>
      </c>
      <c r="D1839" s="4">
        <v>0</v>
      </c>
      <c r="E1839">
        <v>8.6784187520000007</v>
      </c>
      <c r="F1839">
        <v>7.9405821210000003</v>
      </c>
      <c r="G1839" s="3" t="s">
        <v>3045</v>
      </c>
    </row>
    <row r="1840" spans="2:7" x14ac:dyDescent="0.25">
      <c r="B1840" s="10" t="s">
        <v>547</v>
      </c>
      <c r="C1840">
        <v>0</v>
      </c>
      <c r="D1840" s="4">
        <v>0</v>
      </c>
      <c r="E1840">
        <v>2.397378641</v>
      </c>
      <c r="F1840">
        <v>2.1932506420000002</v>
      </c>
      <c r="G1840" s="3" t="s">
        <v>2603</v>
      </c>
    </row>
    <row r="1841" spans="2:7" x14ac:dyDescent="0.25">
      <c r="B1841" s="10" t="s">
        <v>546</v>
      </c>
      <c r="C1841">
        <v>0</v>
      </c>
      <c r="D1841" s="4">
        <v>0</v>
      </c>
      <c r="E1841">
        <v>3.620228961</v>
      </c>
      <c r="F1841">
        <v>3.3103602799999998</v>
      </c>
      <c r="G1841" s="3" t="s">
        <v>3370</v>
      </c>
    </row>
    <row r="1842" spans="2:7" x14ac:dyDescent="0.25">
      <c r="B1842" s="10" t="s">
        <v>545</v>
      </c>
      <c r="C1842">
        <v>0</v>
      </c>
      <c r="D1842" s="4">
        <v>0</v>
      </c>
      <c r="E1842">
        <v>2.3584076430000001</v>
      </c>
      <c r="F1842">
        <v>2.1568096109999999</v>
      </c>
      <c r="G1842" s="3" t="s">
        <v>2739</v>
      </c>
    </row>
    <row r="1843" spans="2:7" x14ac:dyDescent="0.25">
      <c r="B1843" s="10" t="s">
        <v>544</v>
      </c>
      <c r="C1843">
        <v>0</v>
      </c>
      <c r="D1843" s="4">
        <v>0</v>
      </c>
      <c r="E1843">
        <v>3.0628567910000002</v>
      </c>
      <c r="F1843">
        <v>2.7827332810000001</v>
      </c>
      <c r="G1843" s="3" t="s">
        <v>2868</v>
      </c>
    </row>
    <row r="1844" spans="2:7" x14ac:dyDescent="0.25">
      <c r="B1844" s="10" t="s">
        <v>543</v>
      </c>
      <c r="C1844">
        <v>0</v>
      </c>
      <c r="D1844" s="4">
        <v>0</v>
      </c>
      <c r="E1844">
        <v>11.760601830000001</v>
      </c>
      <c r="F1844">
        <v>10.69022745</v>
      </c>
      <c r="G1844" s="3" t="s">
        <v>2567</v>
      </c>
    </row>
    <row r="1845" spans="2:7" x14ac:dyDescent="0.25">
      <c r="B1845" s="10" t="s">
        <v>542</v>
      </c>
      <c r="C1845">
        <v>0</v>
      </c>
      <c r="D1845" s="4">
        <v>0</v>
      </c>
      <c r="E1845">
        <v>9.0373649500000006</v>
      </c>
      <c r="F1845">
        <v>8.2315486789999994</v>
      </c>
      <c r="G1845" s="3" t="s">
        <v>2567</v>
      </c>
    </row>
    <row r="1846" spans="2:7" x14ac:dyDescent="0.25">
      <c r="B1846" s="10" t="s">
        <v>541</v>
      </c>
      <c r="C1846">
        <v>0</v>
      </c>
      <c r="D1846" s="4">
        <v>0</v>
      </c>
      <c r="E1846">
        <v>2.348631138</v>
      </c>
      <c r="F1846">
        <v>2.1186811639999998</v>
      </c>
      <c r="G1846" s="3" t="s">
        <v>2617</v>
      </c>
    </row>
    <row r="1847" spans="2:7" x14ac:dyDescent="0.25">
      <c r="B1847" s="10" t="s">
        <v>540</v>
      </c>
      <c r="C1847">
        <v>0</v>
      </c>
      <c r="D1847" s="4">
        <v>0</v>
      </c>
      <c r="E1847">
        <v>2.6420045550000002</v>
      </c>
      <c r="F1847">
        <v>2.3869485419999998</v>
      </c>
      <c r="G1847" s="3" t="s">
        <v>3614</v>
      </c>
    </row>
    <row r="1848" spans="2:7" x14ac:dyDescent="0.25">
      <c r="B1848" s="10" t="s">
        <v>539</v>
      </c>
      <c r="C1848">
        <v>2.0703406800000002</v>
      </c>
      <c r="D1848" s="4">
        <v>2.2216917189999998</v>
      </c>
      <c r="E1848">
        <v>2.953442243</v>
      </c>
      <c r="F1848">
        <v>2.9156733290000001</v>
      </c>
      <c r="G1848" s="3" t="s">
        <v>3039</v>
      </c>
    </row>
    <row r="1849" spans="2:7" x14ac:dyDescent="0.25">
      <c r="B1849" s="10" t="s">
        <v>538</v>
      </c>
      <c r="C1849">
        <v>0</v>
      </c>
      <c r="D1849" s="4">
        <v>0</v>
      </c>
      <c r="E1849">
        <v>2.3003381900000002</v>
      </c>
      <c r="F1849">
        <v>2.438146326</v>
      </c>
      <c r="G1849" s="3" t="s">
        <v>2918</v>
      </c>
    </row>
    <row r="1850" spans="2:7" x14ac:dyDescent="0.25">
      <c r="B1850" s="10" t="s">
        <v>537</v>
      </c>
      <c r="C1850">
        <v>0</v>
      </c>
      <c r="D1850" s="4">
        <v>0</v>
      </c>
      <c r="E1850">
        <v>4.2360429860000002</v>
      </c>
      <c r="F1850">
        <v>4.4858370860000001</v>
      </c>
      <c r="G1850" s="3" t="s">
        <v>3223</v>
      </c>
    </row>
    <row r="1851" spans="2:7" x14ac:dyDescent="0.25">
      <c r="B1851" s="10" t="s">
        <v>536</v>
      </c>
      <c r="C1851">
        <v>0</v>
      </c>
      <c r="D1851" s="4">
        <v>0</v>
      </c>
      <c r="E1851">
        <v>2.2534034269999998</v>
      </c>
      <c r="F1851">
        <v>2.3811748279999998</v>
      </c>
      <c r="G1851" s="3" t="s">
        <v>2628</v>
      </c>
    </row>
    <row r="1852" spans="2:7" x14ac:dyDescent="0.25">
      <c r="B1852" s="10" t="s">
        <v>535</v>
      </c>
      <c r="C1852">
        <v>0</v>
      </c>
      <c r="D1852" s="4">
        <v>0</v>
      </c>
      <c r="E1852">
        <v>8.0710819039999997</v>
      </c>
      <c r="F1852">
        <v>8.5927422</v>
      </c>
      <c r="G1852" s="3" t="s">
        <v>2499</v>
      </c>
    </row>
    <row r="1853" spans="2:7" x14ac:dyDescent="0.25">
      <c r="B1853" s="10" t="s">
        <v>534</v>
      </c>
      <c r="C1853">
        <v>0</v>
      </c>
      <c r="D1853" s="4">
        <v>0</v>
      </c>
      <c r="E1853">
        <v>2.3775085900000001</v>
      </c>
      <c r="F1853">
        <v>2.5316862929999999</v>
      </c>
      <c r="G1853" s="3" t="s">
        <v>3124</v>
      </c>
    </row>
    <row r="1854" spans="2:7" x14ac:dyDescent="0.25">
      <c r="B1854" s="10" t="s">
        <v>533</v>
      </c>
      <c r="C1854">
        <v>0</v>
      </c>
      <c r="D1854" s="4">
        <v>0</v>
      </c>
      <c r="E1854">
        <v>2.3363134350000001</v>
      </c>
      <c r="F1854">
        <v>2.4889896739999999</v>
      </c>
      <c r="G1854" s="3" t="s">
        <v>3808</v>
      </c>
    </row>
    <row r="1855" spans="2:7" x14ac:dyDescent="0.25">
      <c r="B1855" s="10" t="s">
        <v>532</v>
      </c>
      <c r="C1855">
        <v>0</v>
      </c>
      <c r="D1855" s="4">
        <v>0</v>
      </c>
      <c r="E1855">
        <v>2.4692492009999998</v>
      </c>
      <c r="F1855">
        <v>2.6541083969999999</v>
      </c>
      <c r="G1855" s="3" t="s">
        <v>2693</v>
      </c>
    </row>
    <row r="1856" spans="2:7" x14ac:dyDescent="0.25">
      <c r="B1856" s="10" t="s">
        <v>531</v>
      </c>
      <c r="C1856">
        <v>0</v>
      </c>
      <c r="D1856" s="4">
        <v>0</v>
      </c>
      <c r="E1856">
        <v>2.190550354</v>
      </c>
      <c r="F1856">
        <v>2.3524546179999999</v>
      </c>
      <c r="G1856" s="3" t="s">
        <v>3280</v>
      </c>
    </row>
    <row r="1857" spans="2:7" x14ac:dyDescent="0.25">
      <c r="B1857" s="10" t="s">
        <v>530</v>
      </c>
      <c r="C1857">
        <v>0</v>
      </c>
      <c r="D1857" s="4">
        <v>0</v>
      </c>
      <c r="E1857">
        <v>3.397523606</v>
      </c>
      <c r="F1857">
        <v>3.6371315360000001</v>
      </c>
      <c r="G1857" s="3" t="s">
        <v>3896</v>
      </c>
    </row>
    <row r="1858" spans="2:7" x14ac:dyDescent="0.25">
      <c r="B1858" s="10" t="s">
        <v>529</v>
      </c>
      <c r="C1858">
        <v>0</v>
      </c>
      <c r="D1858" s="4">
        <v>0</v>
      </c>
      <c r="E1858">
        <v>3.7105946969999999</v>
      </c>
      <c r="F1858">
        <v>4.0031542199999999</v>
      </c>
      <c r="G1858" s="3" t="s">
        <v>3933</v>
      </c>
    </row>
    <row r="1859" spans="2:7" x14ac:dyDescent="0.25">
      <c r="B1859" s="10" t="s">
        <v>528</v>
      </c>
      <c r="C1859">
        <v>0</v>
      </c>
      <c r="D1859" s="4">
        <v>0</v>
      </c>
      <c r="E1859">
        <v>2.160680546</v>
      </c>
      <c r="F1859">
        <v>2.329544469</v>
      </c>
      <c r="G1859" s="3" t="s">
        <v>3511</v>
      </c>
    </row>
    <row r="1860" spans="2:7" x14ac:dyDescent="0.25">
      <c r="B1860" s="10" t="s">
        <v>527</v>
      </c>
      <c r="C1860">
        <v>0</v>
      </c>
      <c r="D1860" s="4">
        <v>0</v>
      </c>
      <c r="E1860">
        <v>2.353661502</v>
      </c>
      <c r="F1860">
        <v>2.5522405610000001</v>
      </c>
      <c r="G1860" s="3" t="s">
        <v>3712</v>
      </c>
    </row>
    <row r="1861" spans="2:7" x14ac:dyDescent="0.25">
      <c r="B1861" s="10" t="s">
        <v>526</v>
      </c>
      <c r="C1861">
        <v>0</v>
      </c>
      <c r="D1861" s="4">
        <v>0</v>
      </c>
      <c r="E1861">
        <v>8.9514817059999991</v>
      </c>
      <c r="F1861">
        <v>9.7159810110000002</v>
      </c>
      <c r="G1861" s="3" t="s">
        <v>2773</v>
      </c>
    </row>
    <row r="1862" spans="2:7" x14ac:dyDescent="0.25">
      <c r="B1862" s="10" t="s">
        <v>525</v>
      </c>
      <c r="C1862">
        <v>0</v>
      </c>
      <c r="D1862" s="4">
        <v>0</v>
      </c>
      <c r="E1862">
        <v>3.4242675290000002</v>
      </c>
      <c r="F1862">
        <v>3.7270265020000002</v>
      </c>
      <c r="G1862" s="3" t="s">
        <v>2601</v>
      </c>
    </row>
    <row r="1863" spans="2:7" x14ac:dyDescent="0.25">
      <c r="B1863" s="10" t="s">
        <v>524</v>
      </c>
      <c r="C1863">
        <v>0</v>
      </c>
      <c r="D1863" s="4">
        <v>0</v>
      </c>
      <c r="E1863">
        <v>6.0134408070000003</v>
      </c>
      <c r="F1863">
        <v>6.5451770509999996</v>
      </c>
      <c r="G1863" s="3" t="s">
        <v>2650</v>
      </c>
    </row>
    <row r="1864" spans="2:7" x14ac:dyDescent="0.25">
      <c r="B1864" s="10" t="s">
        <v>523</v>
      </c>
      <c r="C1864">
        <v>0</v>
      </c>
      <c r="D1864" s="4">
        <v>0</v>
      </c>
      <c r="E1864">
        <v>2.290442874</v>
      </c>
      <c r="F1864">
        <v>2.4931240809999999</v>
      </c>
      <c r="G1864" s="3" t="s">
        <v>2617</v>
      </c>
    </row>
    <row r="1865" spans="2:7" x14ac:dyDescent="0.25">
      <c r="B1865" s="10" t="s">
        <v>522</v>
      </c>
      <c r="C1865">
        <v>0</v>
      </c>
      <c r="D1865" s="4">
        <v>0</v>
      </c>
      <c r="E1865">
        <v>2.7993317919999998</v>
      </c>
      <c r="F1865">
        <v>3.0751911409999999</v>
      </c>
      <c r="G1865" s="3" t="s">
        <v>3769</v>
      </c>
    </row>
    <row r="1866" spans="2:7" x14ac:dyDescent="0.25">
      <c r="B1866" s="10" t="s">
        <v>521</v>
      </c>
      <c r="C1866">
        <v>0</v>
      </c>
      <c r="D1866" s="4">
        <v>0</v>
      </c>
      <c r="E1866">
        <v>2.3014340679999998</v>
      </c>
      <c r="F1866">
        <v>2.5257282210000001</v>
      </c>
      <c r="G1866" s="3" t="s">
        <v>3079</v>
      </c>
    </row>
    <row r="1867" spans="2:7" x14ac:dyDescent="0.25">
      <c r="B1867" s="10" t="s">
        <v>520</v>
      </c>
      <c r="C1867">
        <v>0</v>
      </c>
      <c r="D1867" s="4">
        <v>0</v>
      </c>
      <c r="E1867">
        <v>2.3237862370000002</v>
      </c>
      <c r="F1867">
        <v>2.5442673139999998</v>
      </c>
      <c r="G1867" s="3" t="s">
        <v>2685</v>
      </c>
    </row>
    <row r="1868" spans="2:7" x14ac:dyDescent="0.25">
      <c r="B1868" s="10" t="s">
        <v>519</v>
      </c>
      <c r="C1868">
        <v>0</v>
      </c>
      <c r="D1868" s="4">
        <v>0</v>
      </c>
      <c r="E1868">
        <v>2.458237488</v>
      </c>
      <c r="F1868">
        <v>2.6925482249999999</v>
      </c>
      <c r="G1868" s="3" t="s">
        <v>3053</v>
      </c>
    </row>
    <row r="1869" spans="2:7" x14ac:dyDescent="0.25">
      <c r="B1869" s="10" t="s">
        <v>518</v>
      </c>
      <c r="C1869">
        <v>0</v>
      </c>
      <c r="D1869" s="4">
        <v>0</v>
      </c>
      <c r="E1869">
        <v>2.782059791</v>
      </c>
      <c r="F1869">
        <v>3.101624481</v>
      </c>
      <c r="G1869" s="3" t="s">
        <v>2717</v>
      </c>
    </row>
    <row r="1870" spans="2:7" x14ac:dyDescent="0.25">
      <c r="B1870" s="10" t="s">
        <v>517</v>
      </c>
      <c r="C1870">
        <v>0</v>
      </c>
      <c r="D1870" s="4">
        <v>0</v>
      </c>
      <c r="E1870">
        <v>7.2627091799999999</v>
      </c>
      <c r="F1870">
        <v>8.0895059289999995</v>
      </c>
      <c r="G1870" s="3" t="s">
        <v>3110</v>
      </c>
    </row>
    <row r="1871" spans="2:7" x14ac:dyDescent="0.25">
      <c r="B1871" s="10" t="s">
        <v>516</v>
      </c>
      <c r="C1871">
        <v>0</v>
      </c>
      <c r="D1871" s="4">
        <v>0</v>
      </c>
      <c r="E1871">
        <v>2.09955421</v>
      </c>
      <c r="F1871">
        <v>2.3423488649999999</v>
      </c>
      <c r="G1871" s="3" t="s">
        <v>3649</v>
      </c>
    </row>
    <row r="1872" spans="2:7" x14ac:dyDescent="0.25">
      <c r="B1872" s="10" t="s">
        <v>515</v>
      </c>
      <c r="C1872">
        <v>0</v>
      </c>
      <c r="D1872" s="4">
        <v>0</v>
      </c>
      <c r="E1872">
        <v>2.093007182</v>
      </c>
      <c r="F1872">
        <v>2.3350781770000002</v>
      </c>
      <c r="G1872" s="3" t="s">
        <v>3126</v>
      </c>
    </row>
    <row r="1873" spans="2:7" x14ac:dyDescent="0.25">
      <c r="B1873" s="10" t="s">
        <v>514</v>
      </c>
      <c r="C1873">
        <v>0</v>
      </c>
      <c r="D1873" s="4">
        <v>0</v>
      </c>
      <c r="E1873">
        <v>2.4731614469999998</v>
      </c>
      <c r="F1873">
        <v>2.7599488129999998</v>
      </c>
      <c r="G1873" s="3" t="s">
        <v>3089</v>
      </c>
    </row>
    <row r="1874" spans="2:7" x14ac:dyDescent="0.25">
      <c r="B1874" s="10" t="s">
        <v>513</v>
      </c>
      <c r="C1874">
        <v>0</v>
      </c>
      <c r="D1874" s="4">
        <v>0</v>
      </c>
      <c r="E1874">
        <v>2.8576959340000001</v>
      </c>
      <c r="F1874">
        <v>3.171713327</v>
      </c>
      <c r="G1874" s="3" t="s">
        <v>2434</v>
      </c>
    </row>
    <row r="1875" spans="2:7" x14ac:dyDescent="0.25">
      <c r="B1875" s="10" t="s">
        <v>512</v>
      </c>
      <c r="C1875">
        <v>0</v>
      </c>
      <c r="D1875" s="4">
        <v>0</v>
      </c>
      <c r="E1875">
        <v>2.6046767810000002</v>
      </c>
      <c r="F1875">
        <v>2.9261867600000002</v>
      </c>
      <c r="G1875" s="3" t="s">
        <v>3023</v>
      </c>
    </row>
    <row r="1876" spans="2:7" x14ac:dyDescent="0.25">
      <c r="B1876" s="10" t="s">
        <v>511</v>
      </c>
      <c r="C1876">
        <v>0</v>
      </c>
      <c r="D1876" s="4">
        <v>0</v>
      </c>
      <c r="E1876">
        <v>3.4082718160000001</v>
      </c>
      <c r="F1876">
        <v>3.8290280270000001</v>
      </c>
      <c r="G1876" s="3" t="s">
        <v>2462</v>
      </c>
    </row>
    <row r="1877" spans="2:7" x14ac:dyDescent="0.25">
      <c r="B1877" s="10" t="s">
        <v>510</v>
      </c>
      <c r="C1877">
        <v>0</v>
      </c>
      <c r="D1877" s="4">
        <v>0</v>
      </c>
      <c r="E1877">
        <v>2.2723719309999999</v>
      </c>
      <c r="F1877">
        <v>2.5482810900000001</v>
      </c>
      <c r="G1877" s="3" t="s">
        <v>3293</v>
      </c>
    </row>
    <row r="1878" spans="2:7" x14ac:dyDescent="0.25">
      <c r="B1878" s="10" t="s">
        <v>509</v>
      </c>
      <c r="C1878">
        <v>0</v>
      </c>
      <c r="D1878" s="4">
        <v>0</v>
      </c>
      <c r="E1878">
        <v>2.7038280779999999</v>
      </c>
      <c r="F1878">
        <v>3.0434868439999998</v>
      </c>
      <c r="G1878" s="3" t="s">
        <v>2560</v>
      </c>
    </row>
    <row r="1879" spans="2:7" x14ac:dyDescent="0.25">
      <c r="B1879" s="10" t="s">
        <v>508</v>
      </c>
      <c r="C1879">
        <v>0</v>
      </c>
      <c r="D1879" s="4">
        <v>0</v>
      </c>
      <c r="E1879">
        <v>2.1011952690000002</v>
      </c>
      <c r="F1879">
        <v>2.3758949060000001</v>
      </c>
      <c r="G1879" s="3" t="s">
        <v>3798</v>
      </c>
    </row>
    <row r="1880" spans="2:7" x14ac:dyDescent="0.25">
      <c r="B1880" s="10" t="s">
        <v>507</v>
      </c>
      <c r="C1880">
        <v>0</v>
      </c>
      <c r="D1880" s="4">
        <v>0</v>
      </c>
      <c r="E1880">
        <v>3.2017736499999998</v>
      </c>
      <c r="F1880">
        <v>3.618784083</v>
      </c>
      <c r="G1880" s="3" t="s">
        <v>2842</v>
      </c>
    </row>
    <row r="1881" spans="2:7" x14ac:dyDescent="0.25">
      <c r="B1881" s="10" t="s">
        <v>506</v>
      </c>
      <c r="C1881">
        <v>0</v>
      </c>
      <c r="D1881" s="4">
        <v>0</v>
      </c>
      <c r="E1881">
        <v>2.939871186</v>
      </c>
      <c r="F1881">
        <v>3.3203383199999998</v>
      </c>
      <c r="G1881" s="3" t="s">
        <v>3107</v>
      </c>
    </row>
    <row r="1882" spans="2:7" x14ac:dyDescent="0.25">
      <c r="B1882" s="10" t="s">
        <v>505</v>
      </c>
      <c r="C1882">
        <v>0</v>
      </c>
      <c r="D1882" s="4">
        <v>0</v>
      </c>
      <c r="E1882">
        <v>2.2917689700000001</v>
      </c>
      <c r="F1882">
        <v>2.595589634</v>
      </c>
      <c r="G1882" s="3" t="s">
        <v>3380</v>
      </c>
    </row>
    <row r="1883" spans="2:7" x14ac:dyDescent="0.25">
      <c r="B1883" s="10" t="s">
        <v>504</v>
      </c>
      <c r="C1883">
        <v>0</v>
      </c>
      <c r="D1883" s="4">
        <v>0</v>
      </c>
      <c r="E1883">
        <v>6.9636951759999999</v>
      </c>
      <c r="F1883">
        <v>7.9236066730000001</v>
      </c>
      <c r="G1883" s="3" t="s">
        <v>3459</v>
      </c>
    </row>
    <row r="1884" spans="2:7" x14ac:dyDescent="0.25">
      <c r="B1884" s="10" t="s">
        <v>503</v>
      </c>
      <c r="C1884">
        <v>0</v>
      </c>
      <c r="D1884" s="4">
        <v>0</v>
      </c>
      <c r="E1884">
        <v>3.112384558</v>
      </c>
      <c r="F1884">
        <v>3.5446091819999999</v>
      </c>
      <c r="G1884" s="3" t="s">
        <v>2802</v>
      </c>
    </row>
    <row r="1885" spans="2:7" x14ac:dyDescent="0.25">
      <c r="B1885" s="10" t="s">
        <v>502</v>
      </c>
      <c r="C1885">
        <v>0</v>
      </c>
      <c r="D1885" s="4">
        <v>0</v>
      </c>
      <c r="E1885">
        <v>2.1272990040000002</v>
      </c>
      <c r="F1885">
        <v>2.4259460960000001</v>
      </c>
      <c r="G1885" s="3" t="s">
        <v>3349</v>
      </c>
    </row>
    <row r="1886" spans="2:7" x14ac:dyDescent="0.25">
      <c r="B1886" s="10" t="s">
        <v>501</v>
      </c>
      <c r="C1886">
        <v>0</v>
      </c>
      <c r="D1886" s="4">
        <v>0</v>
      </c>
      <c r="E1886">
        <v>2.9329791080000001</v>
      </c>
      <c r="F1886">
        <v>3.0737934519999999</v>
      </c>
      <c r="G1886" s="3" t="s">
        <v>2680</v>
      </c>
    </row>
    <row r="1887" spans="2:7" x14ac:dyDescent="0.25">
      <c r="B1887" s="10" t="s">
        <v>500</v>
      </c>
      <c r="C1887">
        <v>0</v>
      </c>
      <c r="D1887" s="4">
        <v>0</v>
      </c>
      <c r="E1887">
        <v>7.3234733639999998</v>
      </c>
      <c r="F1887">
        <v>7.6842470499999997</v>
      </c>
      <c r="G1887" s="3" t="s">
        <v>3375</v>
      </c>
    </row>
    <row r="1888" spans="2:7" x14ac:dyDescent="0.25">
      <c r="B1888" s="10" t="s">
        <v>499</v>
      </c>
      <c r="C1888">
        <v>0</v>
      </c>
      <c r="D1888" s="4">
        <v>0</v>
      </c>
      <c r="E1888">
        <v>3.4929482580000002</v>
      </c>
      <c r="F1888">
        <v>3.6535611600000002</v>
      </c>
      <c r="G1888" s="3" t="s">
        <v>3526</v>
      </c>
    </row>
    <row r="1889" spans="2:7" x14ac:dyDescent="0.25">
      <c r="B1889" s="10" t="s">
        <v>498</v>
      </c>
      <c r="C1889">
        <v>0</v>
      </c>
      <c r="D1889" s="4">
        <v>0</v>
      </c>
      <c r="E1889">
        <v>2.6348928969999998</v>
      </c>
      <c r="F1889">
        <v>2.769373029</v>
      </c>
      <c r="G1889" s="3" t="s">
        <v>3001</v>
      </c>
    </row>
    <row r="1890" spans="2:7" x14ac:dyDescent="0.25">
      <c r="B1890" s="10" t="s">
        <v>497</v>
      </c>
      <c r="C1890">
        <v>0</v>
      </c>
      <c r="D1890" s="4">
        <v>0</v>
      </c>
      <c r="E1890">
        <v>2.1835802069999999</v>
      </c>
      <c r="F1890">
        <v>2.2972481679999999</v>
      </c>
      <c r="G1890" s="3" t="s">
        <v>3524</v>
      </c>
    </row>
    <row r="1891" spans="2:7" x14ac:dyDescent="0.25">
      <c r="B1891" s="10" t="s">
        <v>496</v>
      </c>
      <c r="C1891">
        <v>0</v>
      </c>
      <c r="D1891" s="4">
        <v>0</v>
      </c>
      <c r="E1891">
        <v>2.4596911299999999</v>
      </c>
      <c r="F1891">
        <v>2.5642555709999999</v>
      </c>
      <c r="G1891" s="3" t="s">
        <v>2914</v>
      </c>
    </row>
    <row r="1892" spans="2:7" x14ac:dyDescent="0.25">
      <c r="B1892" s="10" t="s">
        <v>495</v>
      </c>
      <c r="C1892">
        <v>0</v>
      </c>
      <c r="D1892" s="4">
        <v>0</v>
      </c>
      <c r="E1892">
        <v>7.2243524800000003</v>
      </c>
      <c r="F1892">
        <v>7.4342452190000001</v>
      </c>
      <c r="G1892" s="3" t="s">
        <v>3934</v>
      </c>
    </row>
    <row r="1893" spans="2:7" x14ac:dyDescent="0.25">
      <c r="B1893" s="10" t="s">
        <v>494</v>
      </c>
      <c r="C1893">
        <v>0</v>
      </c>
      <c r="D1893" s="4">
        <v>0</v>
      </c>
      <c r="E1893">
        <v>2.5426276350000001</v>
      </c>
      <c r="F1893">
        <v>2.6198119119999999</v>
      </c>
      <c r="G1893" s="3" t="s">
        <v>3370</v>
      </c>
    </row>
    <row r="1894" spans="2:7" x14ac:dyDescent="0.25">
      <c r="B1894" s="10" t="s">
        <v>493</v>
      </c>
      <c r="C1894">
        <v>0</v>
      </c>
      <c r="D1894" s="4">
        <v>0</v>
      </c>
      <c r="E1894">
        <v>7.7973812029999996</v>
      </c>
      <c r="F1894">
        <v>8.0083739519999995</v>
      </c>
      <c r="G1894" s="3" t="s">
        <v>2489</v>
      </c>
    </row>
    <row r="1895" spans="2:7" x14ac:dyDescent="0.25">
      <c r="B1895" s="10" t="s">
        <v>492</v>
      </c>
      <c r="C1895">
        <v>0</v>
      </c>
      <c r="D1895" s="4">
        <v>0</v>
      </c>
      <c r="E1895">
        <v>2.050540545</v>
      </c>
      <c r="F1895">
        <v>2.1174438520000001</v>
      </c>
      <c r="G1895" s="3" t="s">
        <v>3072</v>
      </c>
    </row>
    <row r="1896" spans="2:7" x14ac:dyDescent="0.25">
      <c r="B1896" s="10" t="s">
        <v>491</v>
      </c>
      <c r="C1896">
        <v>0</v>
      </c>
      <c r="D1896" s="4">
        <v>0</v>
      </c>
      <c r="E1896">
        <v>2.0050562790000002</v>
      </c>
      <c r="F1896">
        <v>2.0724803789999999</v>
      </c>
      <c r="G1896" s="3" t="s">
        <v>3048</v>
      </c>
    </row>
    <row r="1897" spans="2:7" x14ac:dyDescent="0.25">
      <c r="B1897" s="10" t="s">
        <v>490</v>
      </c>
      <c r="C1897">
        <v>0</v>
      </c>
      <c r="D1897" s="4">
        <v>0</v>
      </c>
      <c r="E1897">
        <v>2.3310640739999999</v>
      </c>
      <c r="F1897">
        <v>2.4051937950000002</v>
      </c>
      <c r="G1897" s="3" t="s">
        <v>2434</v>
      </c>
    </row>
    <row r="1898" spans="2:7" x14ac:dyDescent="0.25">
      <c r="B1898" s="10" t="s">
        <v>489</v>
      </c>
      <c r="C1898">
        <v>0</v>
      </c>
      <c r="D1898" s="4">
        <v>0</v>
      </c>
      <c r="E1898">
        <v>9.2882072050000009</v>
      </c>
      <c r="F1898">
        <v>9.5801282449999992</v>
      </c>
      <c r="G1898" s="3" t="s">
        <v>3028</v>
      </c>
    </row>
    <row r="1899" spans="2:7" x14ac:dyDescent="0.25">
      <c r="B1899" s="10" t="s">
        <v>488</v>
      </c>
      <c r="C1899">
        <v>0</v>
      </c>
      <c r="D1899" s="4">
        <v>0</v>
      </c>
      <c r="E1899">
        <v>7.5660751489999996</v>
      </c>
      <c r="F1899">
        <v>7.6533649329999998</v>
      </c>
      <c r="G1899" s="3" t="s">
        <v>2921</v>
      </c>
    </row>
    <row r="1900" spans="2:7" x14ac:dyDescent="0.25">
      <c r="B1900" s="10" t="s">
        <v>487</v>
      </c>
      <c r="C1900">
        <v>0</v>
      </c>
      <c r="D1900" s="4">
        <v>0</v>
      </c>
      <c r="E1900">
        <v>3.9636633090000002</v>
      </c>
      <c r="F1900">
        <v>4.0140961930000003</v>
      </c>
      <c r="G1900" s="3" t="s">
        <v>2862</v>
      </c>
    </row>
    <row r="1901" spans="2:7" x14ac:dyDescent="0.25">
      <c r="B1901" s="10" t="s">
        <v>486</v>
      </c>
      <c r="C1901">
        <v>0</v>
      </c>
      <c r="D1901" s="4">
        <v>0</v>
      </c>
      <c r="E1901">
        <v>2.4913758399999999</v>
      </c>
      <c r="F1901">
        <v>2.5280505209999999</v>
      </c>
      <c r="G1901" s="3" t="s">
        <v>2591</v>
      </c>
    </row>
    <row r="1902" spans="2:7" x14ac:dyDescent="0.25">
      <c r="B1902" s="10" t="s">
        <v>485</v>
      </c>
      <c r="C1902">
        <v>0</v>
      </c>
      <c r="D1902" s="4">
        <v>0</v>
      </c>
      <c r="E1902">
        <v>3.1915833340000002</v>
      </c>
      <c r="F1902">
        <v>3.210225581</v>
      </c>
      <c r="G1902" s="3" t="s">
        <v>2750</v>
      </c>
    </row>
    <row r="1903" spans="2:7" x14ac:dyDescent="0.25">
      <c r="B1903" s="10" t="s">
        <v>484</v>
      </c>
      <c r="C1903">
        <v>0</v>
      </c>
      <c r="D1903" s="4">
        <v>0</v>
      </c>
      <c r="E1903">
        <v>2.5622749279999999</v>
      </c>
      <c r="F1903">
        <v>2.5789312899999999</v>
      </c>
      <c r="G1903" s="3" t="s">
        <v>3318</v>
      </c>
    </row>
    <row r="1904" spans="2:7" x14ac:dyDescent="0.25">
      <c r="B1904" s="10" t="s">
        <v>483</v>
      </c>
      <c r="C1904">
        <v>0</v>
      </c>
      <c r="D1904" s="4">
        <v>0</v>
      </c>
      <c r="E1904">
        <v>9.3771282449999998</v>
      </c>
      <c r="F1904">
        <v>9.4529766500000001</v>
      </c>
      <c r="G1904" s="3" t="s">
        <v>3736</v>
      </c>
    </row>
    <row r="1905" spans="2:7" x14ac:dyDescent="0.25">
      <c r="B1905" s="10" t="s">
        <v>482</v>
      </c>
      <c r="C1905">
        <v>0</v>
      </c>
      <c r="D1905" s="4">
        <v>0</v>
      </c>
      <c r="E1905">
        <v>2.9206121619999998</v>
      </c>
      <c r="F1905">
        <v>2.9460140629999998</v>
      </c>
      <c r="G1905" s="3" t="s">
        <v>2785</v>
      </c>
    </row>
    <row r="1906" spans="2:7" x14ac:dyDescent="0.25">
      <c r="B1906" s="10" t="s">
        <v>481</v>
      </c>
      <c r="C1906">
        <v>0</v>
      </c>
      <c r="D1906" s="4">
        <v>0</v>
      </c>
      <c r="E1906">
        <v>2.6773184849999998</v>
      </c>
      <c r="F1906">
        <v>2.6638153760000001</v>
      </c>
      <c r="G1906" s="3" t="s">
        <v>3672</v>
      </c>
    </row>
    <row r="1907" spans="2:7" x14ac:dyDescent="0.25">
      <c r="B1907" s="10" t="s">
        <v>480</v>
      </c>
      <c r="C1907">
        <v>0</v>
      </c>
      <c r="D1907" s="4">
        <v>0</v>
      </c>
      <c r="E1907">
        <v>2.9378375910000001</v>
      </c>
      <c r="F1907">
        <v>2.9413054509999998</v>
      </c>
      <c r="G1907" s="3" t="s">
        <v>3048</v>
      </c>
    </row>
    <row r="1908" spans="2:7" x14ac:dyDescent="0.25">
      <c r="B1908" s="10" t="s">
        <v>479</v>
      </c>
      <c r="C1908">
        <v>0</v>
      </c>
      <c r="D1908" s="4">
        <v>0</v>
      </c>
      <c r="E1908">
        <v>3.6417367029999999</v>
      </c>
      <c r="F1908">
        <v>2.9475980220000002</v>
      </c>
      <c r="G1908" s="3" t="s">
        <v>2746</v>
      </c>
    </row>
    <row r="1909" spans="2:7" x14ac:dyDescent="0.25">
      <c r="B1909" s="10" t="s">
        <v>478</v>
      </c>
      <c r="C1909">
        <v>0</v>
      </c>
      <c r="D1909" s="4">
        <v>0</v>
      </c>
      <c r="E1909">
        <v>3.9914564279999998</v>
      </c>
      <c r="F1909">
        <v>3.2209952450000001</v>
      </c>
      <c r="G1909" s="3" t="s">
        <v>2472</v>
      </c>
    </row>
    <row r="1910" spans="2:7" x14ac:dyDescent="0.25">
      <c r="B1910" s="10" t="s">
        <v>477</v>
      </c>
      <c r="C1910">
        <v>0</v>
      </c>
      <c r="D1910" s="4">
        <v>0</v>
      </c>
      <c r="E1910">
        <v>2.6344369969999999</v>
      </c>
      <c r="F1910">
        <v>2.1193478950000002</v>
      </c>
      <c r="G1910" s="3" t="s">
        <v>3067</v>
      </c>
    </row>
    <row r="1911" spans="2:7" x14ac:dyDescent="0.25">
      <c r="B1911" s="10" t="s">
        <v>476</v>
      </c>
      <c r="C1911">
        <v>0</v>
      </c>
      <c r="D1911" s="4">
        <v>0</v>
      </c>
      <c r="E1911">
        <v>3.3573110129999999</v>
      </c>
      <c r="F1911">
        <v>2.698120436</v>
      </c>
      <c r="G1911" s="3" t="s">
        <v>3026</v>
      </c>
    </row>
    <row r="1912" spans="2:7" x14ac:dyDescent="0.25">
      <c r="B1912" s="10" t="s">
        <v>475</v>
      </c>
      <c r="C1912">
        <v>0</v>
      </c>
      <c r="D1912" s="4">
        <v>0</v>
      </c>
      <c r="E1912">
        <v>2.8498336449999999</v>
      </c>
      <c r="F1912">
        <v>2.2869472630000001</v>
      </c>
      <c r="G1912" s="3" t="s">
        <v>2683</v>
      </c>
    </row>
    <row r="1913" spans="2:7" x14ac:dyDescent="0.25">
      <c r="B1913" s="10" t="s">
        <v>474</v>
      </c>
      <c r="C1913">
        <v>0</v>
      </c>
      <c r="D1913" s="4">
        <v>0</v>
      </c>
      <c r="E1913">
        <v>2.852736315</v>
      </c>
      <c r="F1913">
        <v>2.3269916249999998</v>
      </c>
      <c r="G1913" s="3" t="s">
        <v>2560</v>
      </c>
    </row>
    <row r="1914" spans="2:7" x14ac:dyDescent="0.25">
      <c r="B1914" s="10" t="s">
        <v>473</v>
      </c>
      <c r="C1914">
        <v>0</v>
      </c>
      <c r="D1914" s="4">
        <v>0</v>
      </c>
      <c r="E1914">
        <v>2.848250674</v>
      </c>
      <c r="F1914">
        <v>2.3256067570000001</v>
      </c>
      <c r="G1914" s="3" t="s">
        <v>2620</v>
      </c>
    </row>
    <row r="1915" spans="2:7" x14ac:dyDescent="0.25">
      <c r="B1915" s="10" t="s">
        <v>472</v>
      </c>
      <c r="C1915">
        <v>0</v>
      </c>
      <c r="D1915" s="4">
        <v>0</v>
      </c>
      <c r="E1915">
        <v>3.1279480780000002</v>
      </c>
      <c r="F1915">
        <v>2.540057542</v>
      </c>
      <c r="G1915" s="3" t="s">
        <v>2851</v>
      </c>
    </row>
    <row r="1916" spans="2:7" x14ac:dyDescent="0.25">
      <c r="B1916" s="10" t="s">
        <v>471</v>
      </c>
      <c r="C1916">
        <v>0</v>
      </c>
      <c r="D1916" s="4">
        <v>0</v>
      </c>
      <c r="E1916">
        <v>4.2157157859999996</v>
      </c>
      <c r="F1916">
        <v>3.4802777370000002</v>
      </c>
      <c r="G1916" s="3" t="s">
        <v>2533</v>
      </c>
    </row>
    <row r="1917" spans="2:7" x14ac:dyDescent="0.25">
      <c r="B1917" s="10" t="s">
        <v>470</v>
      </c>
      <c r="C1917">
        <v>0</v>
      </c>
      <c r="D1917" s="4">
        <v>0</v>
      </c>
      <c r="E1917">
        <v>9.8319406580000006</v>
      </c>
      <c r="F1917">
        <v>8.1465317289999994</v>
      </c>
      <c r="G1917" s="3" t="s">
        <v>2411</v>
      </c>
    </row>
    <row r="1918" spans="2:7" x14ac:dyDescent="0.25">
      <c r="B1918" s="10" t="s">
        <v>469</v>
      </c>
      <c r="C1918">
        <v>0</v>
      </c>
      <c r="D1918" s="4">
        <v>0</v>
      </c>
      <c r="E1918">
        <v>5.1846485040000001</v>
      </c>
      <c r="F1918">
        <v>4.2576408690000003</v>
      </c>
      <c r="G1918" s="3" t="s">
        <v>3566</v>
      </c>
    </row>
    <row r="1919" spans="2:7" x14ac:dyDescent="0.25">
      <c r="B1919" s="10" t="s">
        <v>468</v>
      </c>
      <c r="C1919">
        <v>0</v>
      </c>
      <c r="D1919" s="4">
        <v>0</v>
      </c>
      <c r="E1919">
        <v>10.08562324</v>
      </c>
      <c r="F1919">
        <v>8.2767758180000008</v>
      </c>
      <c r="G1919" s="3" t="s">
        <v>2567</v>
      </c>
    </row>
    <row r="1920" spans="2:7" x14ac:dyDescent="0.25">
      <c r="B1920" s="10" t="s">
        <v>467</v>
      </c>
      <c r="C1920">
        <v>0</v>
      </c>
      <c r="D1920" s="4">
        <v>0</v>
      </c>
      <c r="E1920">
        <v>2.5231713349999998</v>
      </c>
      <c r="F1920">
        <v>2.0736182049999998</v>
      </c>
      <c r="G1920" s="3" t="s">
        <v>3071</v>
      </c>
    </row>
    <row r="1921" spans="2:7" x14ac:dyDescent="0.25">
      <c r="B1921" s="10" t="s">
        <v>466</v>
      </c>
      <c r="C1921">
        <v>0</v>
      </c>
      <c r="D1921" s="4">
        <v>0</v>
      </c>
      <c r="E1921">
        <v>9.7934600330000006</v>
      </c>
      <c r="F1921">
        <v>8.4606277129999992</v>
      </c>
      <c r="G1921" s="3" t="s">
        <v>2567</v>
      </c>
    </row>
    <row r="1922" spans="2:7" x14ac:dyDescent="0.25">
      <c r="B1922" s="10" t="s">
        <v>465</v>
      </c>
      <c r="C1922">
        <v>0</v>
      </c>
      <c r="D1922" s="4">
        <v>0</v>
      </c>
      <c r="E1922">
        <v>2.7774013380000002</v>
      </c>
      <c r="F1922">
        <v>2.3958785090000001</v>
      </c>
      <c r="G1922" s="3" t="s">
        <v>3082</v>
      </c>
    </row>
    <row r="1923" spans="2:7" x14ac:dyDescent="0.25">
      <c r="B1923" s="10" t="s">
        <v>464</v>
      </c>
      <c r="C1923">
        <v>0</v>
      </c>
      <c r="D1923" s="4">
        <v>0</v>
      </c>
      <c r="E1923">
        <v>4.7955519049999999</v>
      </c>
      <c r="F1923">
        <v>4.1604507279999998</v>
      </c>
      <c r="G1923" s="3" t="s">
        <v>3856</v>
      </c>
    </row>
    <row r="1924" spans="2:7" x14ac:dyDescent="0.25">
      <c r="B1924" s="10" t="s">
        <v>463</v>
      </c>
      <c r="C1924">
        <v>0</v>
      </c>
      <c r="D1924" s="4">
        <v>0</v>
      </c>
      <c r="E1924">
        <v>2.8394669920000002</v>
      </c>
      <c r="F1924">
        <v>2.4360261030000001</v>
      </c>
      <c r="G1924" s="3" t="s">
        <v>3809</v>
      </c>
    </row>
    <row r="1925" spans="2:7" x14ac:dyDescent="0.25">
      <c r="B1925" s="10" t="s">
        <v>462</v>
      </c>
      <c r="C1925">
        <v>0</v>
      </c>
      <c r="D1925" s="4">
        <v>0</v>
      </c>
      <c r="E1925">
        <v>3.0424044710000002</v>
      </c>
      <c r="F1925">
        <v>2.6059350220000002</v>
      </c>
      <c r="G1925" s="3" t="s">
        <v>2752</v>
      </c>
    </row>
    <row r="1926" spans="2:7" x14ac:dyDescent="0.25">
      <c r="B1926" s="10" t="s">
        <v>461</v>
      </c>
      <c r="C1926">
        <v>0</v>
      </c>
      <c r="D1926" s="4">
        <v>0</v>
      </c>
      <c r="E1926">
        <v>2.8326054709999999</v>
      </c>
      <c r="F1926">
        <v>2.4342184009999999</v>
      </c>
      <c r="G1926" s="3" t="s">
        <v>3086</v>
      </c>
    </row>
    <row r="1927" spans="2:7" x14ac:dyDescent="0.25">
      <c r="B1927" s="10" t="s">
        <v>460</v>
      </c>
      <c r="C1927">
        <v>0</v>
      </c>
      <c r="D1927" s="4">
        <v>0</v>
      </c>
      <c r="E1927">
        <v>2.7132769090000002</v>
      </c>
      <c r="F1927">
        <v>2.2955133590000001</v>
      </c>
      <c r="G1927" s="3" t="s">
        <v>2764</v>
      </c>
    </row>
    <row r="1928" spans="2:7" x14ac:dyDescent="0.25">
      <c r="B1928" s="10" t="s">
        <v>459</v>
      </c>
      <c r="C1928">
        <v>0</v>
      </c>
      <c r="D1928" s="4">
        <v>0</v>
      </c>
      <c r="E1928">
        <v>6.1100936309999998</v>
      </c>
      <c r="F1928">
        <v>5.1824393469999999</v>
      </c>
      <c r="G1928" s="3" t="s">
        <v>3133</v>
      </c>
    </row>
    <row r="1929" spans="2:7" x14ac:dyDescent="0.25">
      <c r="B1929" s="10" t="s">
        <v>458</v>
      </c>
      <c r="C1929">
        <v>0</v>
      </c>
      <c r="D1929" s="4">
        <v>0</v>
      </c>
      <c r="E1929">
        <v>2.7747596090000002</v>
      </c>
      <c r="F1929">
        <v>2.3651097170000002</v>
      </c>
      <c r="G1929" s="3" t="s">
        <v>2611</v>
      </c>
    </row>
    <row r="1930" spans="2:7" x14ac:dyDescent="0.25">
      <c r="B1930" s="10" t="s">
        <v>457</v>
      </c>
      <c r="C1930">
        <v>3.1704229850000001</v>
      </c>
      <c r="D1930" s="4">
        <v>2.7136623040000001</v>
      </c>
      <c r="E1930">
        <v>6.062006631</v>
      </c>
      <c r="F1930">
        <v>5.4522395110000001</v>
      </c>
      <c r="G1930" s="3" t="s">
        <v>3715</v>
      </c>
    </row>
    <row r="1931" spans="2:7" x14ac:dyDescent="0.25">
      <c r="B1931" s="10" t="s">
        <v>456</v>
      </c>
      <c r="C1931">
        <v>2.8694893420000001</v>
      </c>
      <c r="D1931" s="4">
        <v>2.5324093310000002</v>
      </c>
      <c r="E1931">
        <v>5.8921349310000002</v>
      </c>
      <c r="F1931">
        <v>5.1779534079999996</v>
      </c>
      <c r="G1931" s="3" t="s">
        <v>2495</v>
      </c>
    </row>
    <row r="1932" spans="2:7" x14ac:dyDescent="0.25">
      <c r="B1932" s="10" t="s">
        <v>455</v>
      </c>
      <c r="C1932">
        <v>0</v>
      </c>
      <c r="D1932" s="4">
        <v>0</v>
      </c>
      <c r="E1932">
        <v>3.524503444</v>
      </c>
      <c r="F1932">
        <v>2.4463327920000002</v>
      </c>
      <c r="G1932" s="3" t="s">
        <v>2480</v>
      </c>
    </row>
    <row r="1933" spans="2:7" x14ac:dyDescent="0.25">
      <c r="B1933" s="10" t="s">
        <v>454</v>
      </c>
      <c r="C1933">
        <v>0</v>
      </c>
      <c r="D1933" s="4">
        <v>0</v>
      </c>
      <c r="E1933">
        <v>3.2798139919999998</v>
      </c>
      <c r="F1933">
        <v>2.275784781</v>
      </c>
      <c r="G1933" s="3" t="s">
        <v>2443</v>
      </c>
    </row>
    <row r="1934" spans="2:7" x14ac:dyDescent="0.25">
      <c r="B1934" s="10" t="s">
        <v>453</v>
      </c>
      <c r="C1934">
        <v>0</v>
      </c>
      <c r="D1934" s="4">
        <v>0</v>
      </c>
      <c r="E1934">
        <v>4.0259835390000003</v>
      </c>
      <c r="F1934">
        <v>2.7901947150000002</v>
      </c>
      <c r="G1934" s="3" t="s">
        <v>2831</v>
      </c>
    </row>
    <row r="1935" spans="2:7" x14ac:dyDescent="0.25">
      <c r="B1935" s="10" t="s">
        <v>452</v>
      </c>
      <c r="C1935">
        <v>0</v>
      </c>
      <c r="D1935" s="4">
        <v>0</v>
      </c>
      <c r="E1935">
        <v>6.8325397030000001</v>
      </c>
      <c r="F1935">
        <v>4.7752047119999999</v>
      </c>
      <c r="G1935" s="3" t="s">
        <v>3221</v>
      </c>
    </row>
    <row r="1936" spans="2:7" x14ac:dyDescent="0.25">
      <c r="B1936" s="10" t="s">
        <v>451</v>
      </c>
      <c r="C1936">
        <v>0</v>
      </c>
      <c r="D1936" s="4">
        <v>0</v>
      </c>
      <c r="E1936">
        <v>3.0057875979999999</v>
      </c>
      <c r="F1936">
        <v>2.1154330149999998</v>
      </c>
      <c r="G1936" s="3" t="s">
        <v>2460</v>
      </c>
    </row>
    <row r="1937" spans="2:7" x14ac:dyDescent="0.25">
      <c r="B1937" s="10" t="s">
        <v>450</v>
      </c>
      <c r="C1937">
        <v>0</v>
      </c>
      <c r="D1937" s="4">
        <v>0</v>
      </c>
      <c r="E1937">
        <v>4.8041796540000004</v>
      </c>
      <c r="F1937">
        <v>3.3794633850000002</v>
      </c>
      <c r="G1937" s="3" t="s">
        <v>3105</v>
      </c>
    </row>
    <row r="1938" spans="2:7" x14ac:dyDescent="0.25">
      <c r="B1938" s="10" t="s">
        <v>449</v>
      </c>
      <c r="C1938">
        <v>0</v>
      </c>
      <c r="D1938" s="4">
        <v>0</v>
      </c>
      <c r="E1938">
        <v>3.613874671</v>
      </c>
      <c r="F1938">
        <v>2.5478492799999999</v>
      </c>
      <c r="G1938" s="3" t="s">
        <v>2836</v>
      </c>
    </row>
    <row r="1939" spans="2:7" x14ac:dyDescent="0.25">
      <c r="B1939" s="10" t="s">
        <v>448</v>
      </c>
      <c r="C1939">
        <v>0</v>
      </c>
      <c r="D1939" s="4">
        <v>0</v>
      </c>
      <c r="E1939">
        <v>5.3303255849999998</v>
      </c>
      <c r="F1939">
        <v>3.7705502320000002</v>
      </c>
      <c r="G1939" s="3" t="s">
        <v>3542</v>
      </c>
    </row>
    <row r="1940" spans="2:7" x14ac:dyDescent="0.25">
      <c r="B1940" s="10" t="s">
        <v>447</v>
      </c>
      <c r="C1940">
        <v>0</v>
      </c>
      <c r="D1940" s="4">
        <v>0</v>
      </c>
      <c r="E1940">
        <v>7.5286961650000004</v>
      </c>
      <c r="F1940">
        <v>5.3980980619999999</v>
      </c>
      <c r="G1940" s="3" t="s">
        <v>2411</v>
      </c>
    </row>
    <row r="1941" spans="2:7" x14ac:dyDescent="0.25">
      <c r="B1941" s="10" t="s">
        <v>446</v>
      </c>
      <c r="C1941">
        <v>0</v>
      </c>
      <c r="D1941" s="4">
        <v>0</v>
      </c>
      <c r="E1941">
        <v>4.4144530089999998</v>
      </c>
      <c r="F1941">
        <v>3.1499252769999999</v>
      </c>
      <c r="G1941" s="3" t="s">
        <v>2714</v>
      </c>
    </row>
    <row r="1942" spans="2:7" x14ac:dyDescent="0.25">
      <c r="B1942" s="10" t="s">
        <v>445</v>
      </c>
      <c r="C1942">
        <v>0</v>
      </c>
      <c r="D1942" s="4">
        <v>0</v>
      </c>
      <c r="E1942">
        <v>3.2146742970000002</v>
      </c>
      <c r="F1942">
        <v>2.313509646</v>
      </c>
      <c r="G1942" s="3" t="s">
        <v>2591</v>
      </c>
    </row>
    <row r="1943" spans="2:7" x14ac:dyDescent="0.25">
      <c r="B1943" s="10" t="s">
        <v>444</v>
      </c>
      <c r="C1943">
        <v>0</v>
      </c>
      <c r="D1943" s="4">
        <v>0</v>
      </c>
      <c r="E1943">
        <v>2.9291306960000001</v>
      </c>
      <c r="F1943">
        <v>2.115501428</v>
      </c>
      <c r="G1943" s="3" t="s">
        <v>2680</v>
      </c>
    </row>
    <row r="1944" spans="2:7" x14ac:dyDescent="0.25">
      <c r="B1944" s="10" t="s">
        <v>443</v>
      </c>
      <c r="C1944">
        <v>0</v>
      </c>
      <c r="D1944" s="4">
        <v>0</v>
      </c>
      <c r="E1944">
        <v>3.302462104</v>
      </c>
      <c r="F1944">
        <v>2.4323923879999998</v>
      </c>
      <c r="G1944" s="3" t="s">
        <v>3375</v>
      </c>
    </row>
    <row r="1945" spans="2:7" x14ac:dyDescent="0.25">
      <c r="B1945" s="10" t="s">
        <v>442</v>
      </c>
      <c r="C1945">
        <v>0</v>
      </c>
      <c r="D1945" s="4">
        <v>0</v>
      </c>
      <c r="E1945">
        <v>2.876312226</v>
      </c>
      <c r="F1945">
        <v>2.1119315310000002</v>
      </c>
      <c r="G1945" s="3" t="s">
        <v>3063</v>
      </c>
    </row>
    <row r="1946" spans="2:7" x14ac:dyDescent="0.25">
      <c r="B1946" s="10" t="s">
        <v>441</v>
      </c>
      <c r="C1946">
        <v>0</v>
      </c>
      <c r="D1946" s="4">
        <v>0</v>
      </c>
      <c r="E1946">
        <v>3.3351003669999999</v>
      </c>
      <c r="F1946">
        <v>2.4723563789999998</v>
      </c>
      <c r="G1946" s="3" t="s">
        <v>3110</v>
      </c>
    </row>
    <row r="1947" spans="2:7" x14ac:dyDescent="0.25">
      <c r="B1947" s="10" t="s">
        <v>440</v>
      </c>
      <c r="C1947">
        <v>0</v>
      </c>
      <c r="D1947" s="4">
        <v>0</v>
      </c>
      <c r="E1947">
        <v>3.2106873280000001</v>
      </c>
      <c r="F1947">
        <v>2.335896424</v>
      </c>
      <c r="G1947" s="3" t="s">
        <v>3685</v>
      </c>
    </row>
    <row r="1948" spans="2:7" x14ac:dyDescent="0.25">
      <c r="B1948" s="10" t="s">
        <v>439</v>
      </c>
      <c r="C1948">
        <v>0</v>
      </c>
      <c r="D1948" s="4">
        <v>0</v>
      </c>
      <c r="E1948">
        <v>4.2107969440000002</v>
      </c>
      <c r="F1948">
        <v>3.0671379239999998</v>
      </c>
      <c r="G1948" s="3" t="s">
        <v>2613</v>
      </c>
    </row>
    <row r="1949" spans="2:7" x14ac:dyDescent="0.25">
      <c r="B1949" s="10" t="s">
        <v>438</v>
      </c>
      <c r="C1949">
        <v>0</v>
      </c>
      <c r="D1949" s="4">
        <v>0</v>
      </c>
      <c r="E1949">
        <v>5.7880822529999998</v>
      </c>
      <c r="F1949">
        <v>4.3384744790000003</v>
      </c>
      <c r="G1949" s="3" t="s">
        <v>3510</v>
      </c>
    </row>
    <row r="1950" spans="2:7" x14ac:dyDescent="0.25">
      <c r="B1950" s="10" t="s">
        <v>437</v>
      </c>
      <c r="C1950">
        <v>0</v>
      </c>
      <c r="D1950" s="4">
        <v>0</v>
      </c>
      <c r="E1950">
        <v>3.6616739859999998</v>
      </c>
      <c r="F1950">
        <v>2.7377173940000001</v>
      </c>
      <c r="G1950" s="3" t="s">
        <v>3053</v>
      </c>
    </row>
    <row r="1951" spans="2:7" x14ac:dyDescent="0.25">
      <c r="B1951" s="10" t="s">
        <v>436</v>
      </c>
      <c r="C1951">
        <v>0</v>
      </c>
      <c r="D1951" s="4">
        <v>0</v>
      </c>
      <c r="E1951">
        <v>5.3593424890000003</v>
      </c>
      <c r="F1951">
        <v>4.0385442940000003</v>
      </c>
      <c r="G1951" s="3" t="s">
        <v>3316</v>
      </c>
    </row>
    <row r="1952" spans="2:7" x14ac:dyDescent="0.25">
      <c r="B1952" s="10" t="s">
        <v>435</v>
      </c>
      <c r="C1952">
        <v>0</v>
      </c>
      <c r="D1952" s="4">
        <v>0</v>
      </c>
      <c r="E1952">
        <v>5.0056521629999997</v>
      </c>
      <c r="F1952">
        <v>3.838704935</v>
      </c>
      <c r="G1952" s="3" t="s">
        <v>2395</v>
      </c>
    </row>
    <row r="1953" spans="2:7" x14ac:dyDescent="0.25">
      <c r="B1953" s="10" t="s">
        <v>434</v>
      </c>
      <c r="C1953">
        <v>0</v>
      </c>
      <c r="D1953" s="4">
        <v>0</v>
      </c>
      <c r="E1953">
        <v>4.2178184989999998</v>
      </c>
      <c r="F1953">
        <v>3.2291551959999998</v>
      </c>
      <c r="G1953" s="3" t="s">
        <v>3983</v>
      </c>
    </row>
    <row r="1954" spans="2:7" x14ac:dyDescent="0.25">
      <c r="B1954" s="10" t="s">
        <v>433</v>
      </c>
      <c r="C1954">
        <v>0</v>
      </c>
      <c r="D1954" s="4">
        <v>0</v>
      </c>
      <c r="E1954">
        <v>3.6500532020000001</v>
      </c>
      <c r="F1954">
        <v>2.809908477</v>
      </c>
      <c r="G1954" s="3" t="s">
        <v>3225</v>
      </c>
    </row>
    <row r="1955" spans="2:7" x14ac:dyDescent="0.25">
      <c r="B1955" s="10" t="s">
        <v>432</v>
      </c>
      <c r="C1955">
        <v>0</v>
      </c>
      <c r="D1955" s="4">
        <v>0</v>
      </c>
      <c r="E1955">
        <v>2.7237252010000002</v>
      </c>
      <c r="F1955">
        <v>2.080978607</v>
      </c>
      <c r="G1955" s="3" t="s">
        <v>3602</v>
      </c>
    </row>
    <row r="1956" spans="2:7" x14ac:dyDescent="0.25">
      <c r="B1956" s="10" t="s">
        <v>431</v>
      </c>
      <c r="C1956">
        <v>0</v>
      </c>
      <c r="D1956" s="4">
        <v>0</v>
      </c>
      <c r="E1956">
        <v>6.7884701630000004</v>
      </c>
      <c r="F1956">
        <v>5.1766835450000004</v>
      </c>
      <c r="G1956" s="3" t="s">
        <v>3184</v>
      </c>
    </row>
    <row r="1957" spans="2:7" x14ac:dyDescent="0.25">
      <c r="B1957" s="10" t="s">
        <v>430</v>
      </c>
      <c r="C1957">
        <v>0</v>
      </c>
      <c r="D1957" s="4">
        <v>0</v>
      </c>
      <c r="E1957">
        <v>4.3733756970000002</v>
      </c>
      <c r="F1957">
        <v>3.3282340960000001</v>
      </c>
      <c r="G1957" s="3" t="s">
        <v>3530</v>
      </c>
    </row>
    <row r="1958" spans="2:7" x14ac:dyDescent="0.25">
      <c r="B1958" s="10" t="s">
        <v>429</v>
      </c>
      <c r="C1958">
        <v>0</v>
      </c>
      <c r="D1958" s="4">
        <v>0</v>
      </c>
      <c r="E1958">
        <v>3.2016534179999998</v>
      </c>
      <c r="F1958">
        <v>2.4796016600000002</v>
      </c>
      <c r="G1958" s="3" t="s">
        <v>3594</v>
      </c>
    </row>
    <row r="1959" spans="2:7" x14ac:dyDescent="0.25">
      <c r="B1959" s="10" t="s">
        <v>428</v>
      </c>
      <c r="C1959">
        <v>0</v>
      </c>
      <c r="D1959" s="4">
        <v>0</v>
      </c>
      <c r="E1959">
        <v>2.5507555270000002</v>
      </c>
      <c r="F1959">
        <v>2.016815448</v>
      </c>
      <c r="G1959" s="3" t="s">
        <v>2473</v>
      </c>
    </row>
    <row r="1960" spans="2:7" x14ac:dyDescent="0.25">
      <c r="B1960" s="10" t="s">
        <v>427</v>
      </c>
      <c r="C1960">
        <v>0</v>
      </c>
      <c r="D1960" s="4">
        <v>0</v>
      </c>
      <c r="E1960">
        <v>2.8258469690000001</v>
      </c>
      <c r="F1960">
        <v>2.2286622180000002</v>
      </c>
      <c r="G1960" s="3" t="s">
        <v>3113</v>
      </c>
    </row>
    <row r="1961" spans="2:7" x14ac:dyDescent="0.25">
      <c r="B1961" s="10" t="s">
        <v>426</v>
      </c>
      <c r="C1961">
        <v>0</v>
      </c>
      <c r="D1961" s="4">
        <v>0</v>
      </c>
      <c r="E1961">
        <v>3.1962182490000002</v>
      </c>
      <c r="F1961">
        <v>2.5127792649999998</v>
      </c>
      <c r="G1961" s="3" t="s">
        <v>2762</v>
      </c>
    </row>
    <row r="1962" spans="2:7" x14ac:dyDescent="0.25">
      <c r="B1962" s="10" t="s">
        <v>425</v>
      </c>
      <c r="C1962">
        <v>0</v>
      </c>
      <c r="D1962" s="4">
        <v>0</v>
      </c>
      <c r="E1962">
        <v>3.2932206320000001</v>
      </c>
      <c r="F1962">
        <v>2.588971071</v>
      </c>
      <c r="G1962" s="3" t="s">
        <v>3224</v>
      </c>
    </row>
    <row r="1963" spans="2:7" x14ac:dyDescent="0.25">
      <c r="B1963" s="10" t="s">
        <v>424</v>
      </c>
      <c r="C1963">
        <v>0</v>
      </c>
      <c r="D1963" s="4">
        <v>0</v>
      </c>
      <c r="E1963">
        <v>3.8472558160000001</v>
      </c>
      <c r="F1963">
        <v>3.0236329340000001</v>
      </c>
      <c r="G1963" s="3" t="s">
        <v>3242</v>
      </c>
    </row>
    <row r="1964" spans="2:7" x14ac:dyDescent="0.25">
      <c r="B1964" s="10" t="s">
        <v>423</v>
      </c>
      <c r="C1964">
        <v>0</v>
      </c>
      <c r="D1964" s="4">
        <v>3.8421611690000002</v>
      </c>
      <c r="E1964">
        <v>9.196602919</v>
      </c>
      <c r="F1964">
        <v>9.4034932139999992</v>
      </c>
      <c r="G1964" s="3" t="s">
        <v>2568</v>
      </c>
    </row>
    <row r="1965" spans="2:7" x14ac:dyDescent="0.25">
      <c r="B1965" s="10" t="s">
        <v>422</v>
      </c>
      <c r="C1965">
        <v>0</v>
      </c>
      <c r="D1965" s="4">
        <v>3.099638246</v>
      </c>
      <c r="E1965">
        <v>7.8903280069999999</v>
      </c>
      <c r="F1965">
        <v>8.1522349829999996</v>
      </c>
      <c r="G1965" s="3" t="s">
        <v>3258</v>
      </c>
    </row>
    <row r="1966" spans="2:7" x14ac:dyDescent="0.25">
      <c r="B1966" s="10" t="s">
        <v>421</v>
      </c>
      <c r="C1966">
        <v>0</v>
      </c>
      <c r="D1966" s="4">
        <v>3.0136096600000002</v>
      </c>
      <c r="E1966">
        <v>7.410573694</v>
      </c>
      <c r="F1966">
        <v>8.1911979309999996</v>
      </c>
      <c r="G1966" s="3" t="s">
        <v>2559</v>
      </c>
    </row>
    <row r="1967" spans="2:7" x14ac:dyDescent="0.25">
      <c r="B1967" s="10" t="s">
        <v>420</v>
      </c>
      <c r="C1967">
        <v>0</v>
      </c>
      <c r="D1967" s="4">
        <v>2.764071881</v>
      </c>
      <c r="E1967">
        <v>5.9479391479999997</v>
      </c>
      <c r="F1967">
        <v>6.4696008159999998</v>
      </c>
      <c r="G1967" s="3" t="s">
        <v>3498</v>
      </c>
    </row>
    <row r="1968" spans="2:7" x14ac:dyDescent="0.25">
      <c r="B1968" s="10" t="s">
        <v>419</v>
      </c>
      <c r="C1968">
        <v>0</v>
      </c>
      <c r="D1968" s="4">
        <v>3.812655017</v>
      </c>
      <c r="E1968">
        <v>8.3155070559999995</v>
      </c>
      <c r="F1968">
        <v>8.7672683550000006</v>
      </c>
      <c r="G1968" s="3" t="s">
        <v>2985</v>
      </c>
    </row>
    <row r="1969" spans="2:7" x14ac:dyDescent="0.25">
      <c r="B1969" s="10" t="s">
        <v>418</v>
      </c>
      <c r="C1969">
        <v>0</v>
      </c>
      <c r="D1969" s="4">
        <v>3.3165117830000002</v>
      </c>
      <c r="E1969">
        <v>6.986204292</v>
      </c>
      <c r="F1969">
        <v>7.9868397790000003</v>
      </c>
      <c r="G1969" s="3" t="s">
        <v>3902</v>
      </c>
    </row>
    <row r="1970" spans="2:7" x14ac:dyDescent="0.25">
      <c r="B1970" s="10" t="s">
        <v>417</v>
      </c>
      <c r="C1970">
        <v>0</v>
      </c>
      <c r="D1970" s="4">
        <v>2.6124675489999998</v>
      </c>
      <c r="E1970">
        <v>4.9950147109999996</v>
      </c>
      <c r="F1970">
        <v>5.7993564419999997</v>
      </c>
      <c r="G1970" s="3" t="s">
        <v>3355</v>
      </c>
    </row>
    <row r="1971" spans="2:7" x14ac:dyDescent="0.25">
      <c r="B1971" s="10" t="s">
        <v>416</v>
      </c>
      <c r="C1971">
        <v>2.328659032</v>
      </c>
      <c r="D1971" s="4">
        <v>3.3771242460000002</v>
      </c>
      <c r="E1971">
        <v>4.5112025630000003</v>
      </c>
      <c r="F1971">
        <v>4.5441389059999997</v>
      </c>
      <c r="G1971" s="3" t="s">
        <v>3135</v>
      </c>
    </row>
    <row r="1972" spans="2:7" x14ac:dyDescent="0.25">
      <c r="B1972" s="10" t="s">
        <v>415</v>
      </c>
      <c r="C1972">
        <v>0</v>
      </c>
      <c r="D1972" s="4">
        <v>4.3585195609999996</v>
      </c>
      <c r="E1972">
        <v>9.0118924949999997</v>
      </c>
      <c r="F1972">
        <v>9.1134473469999993</v>
      </c>
      <c r="G1972" s="3" t="s">
        <v>2793</v>
      </c>
    </row>
    <row r="1973" spans="2:7" x14ac:dyDescent="0.25">
      <c r="B1973" s="10" t="s">
        <v>414</v>
      </c>
      <c r="C1973">
        <v>0</v>
      </c>
      <c r="D1973" s="4">
        <v>2.9943130760000001</v>
      </c>
      <c r="E1973">
        <v>6.1379047260000004</v>
      </c>
      <c r="F1973">
        <v>6.1842235360000002</v>
      </c>
      <c r="G1973" s="3" t="s">
        <v>3352</v>
      </c>
    </row>
    <row r="1974" spans="2:7" x14ac:dyDescent="0.25">
      <c r="B1974" s="10" t="s">
        <v>413</v>
      </c>
      <c r="C1974">
        <v>0</v>
      </c>
      <c r="D1974" s="4">
        <v>3.6757911079999999</v>
      </c>
      <c r="E1974">
        <v>8.3524046290000005</v>
      </c>
      <c r="F1974">
        <v>8.4097733899999998</v>
      </c>
      <c r="G1974" s="3" t="s">
        <v>3255</v>
      </c>
    </row>
    <row r="1975" spans="2:7" x14ac:dyDescent="0.25">
      <c r="B1975" s="10" t="s">
        <v>412</v>
      </c>
      <c r="C1975">
        <v>0</v>
      </c>
      <c r="D1975" s="4">
        <v>4.5677117190000001</v>
      </c>
      <c r="E1975">
        <v>9.5541911899999992</v>
      </c>
      <c r="F1975">
        <v>8.7905719760000007</v>
      </c>
      <c r="G1975" s="3" t="s">
        <v>2574</v>
      </c>
    </row>
    <row r="1976" spans="2:7" x14ac:dyDescent="0.25">
      <c r="B1976" s="10" t="s">
        <v>411</v>
      </c>
      <c r="C1976">
        <v>0</v>
      </c>
      <c r="D1976" s="4">
        <v>4.1099933249999996</v>
      </c>
      <c r="E1976">
        <v>9.2583894260000008</v>
      </c>
      <c r="F1976">
        <v>8.6944988930000005</v>
      </c>
      <c r="G1976" s="3" t="s">
        <v>2574</v>
      </c>
    </row>
    <row r="1977" spans="2:7" x14ac:dyDescent="0.25">
      <c r="B1977" s="10" t="s">
        <v>410</v>
      </c>
      <c r="C1977">
        <v>0</v>
      </c>
      <c r="D1977" s="4">
        <v>2.9213029119999998</v>
      </c>
      <c r="E1977">
        <v>8.4064036850000008</v>
      </c>
      <c r="F1977">
        <v>8.5959928859999994</v>
      </c>
      <c r="G1977" s="3" t="s">
        <v>2533</v>
      </c>
    </row>
    <row r="1978" spans="2:7" x14ac:dyDescent="0.25">
      <c r="B1978" s="10" t="s">
        <v>409</v>
      </c>
      <c r="C1978">
        <v>0</v>
      </c>
      <c r="D1978" s="4">
        <v>2.7496720350000001</v>
      </c>
      <c r="E1978">
        <v>8.4813024460000008</v>
      </c>
      <c r="F1978">
        <v>8.4760341459999999</v>
      </c>
      <c r="G1978" s="3" t="s">
        <v>3314</v>
      </c>
    </row>
    <row r="1979" spans="2:7" x14ac:dyDescent="0.25">
      <c r="B1979" s="10" t="s">
        <v>408</v>
      </c>
      <c r="C1979">
        <v>5.2320679429999997</v>
      </c>
      <c r="D1979" s="4">
        <v>6.476536963</v>
      </c>
      <c r="E1979">
        <v>9.5785895290000003</v>
      </c>
      <c r="F1979">
        <v>9.3143444140000007</v>
      </c>
      <c r="G1979" s="3" t="s">
        <v>2964</v>
      </c>
    </row>
    <row r="1980" spans="2:7" x14ac:dyDescent="0.25">
      <c r="B1980" s="10" t="s">
        <v>407</v>
      </c>
      <c r="C1980">
        <v>0</v>
      </c>
      <c r="D1980" s="4">
        <v>3.3791170959999999</v>
      </c>
      <c r="E1980">
        <v>8.4427757809999999</v>
      </c>
      <c r="F1980">
        <v>7.7309226100000004</v>
      </c>
      <c r="G1980" s="3" t="s">
        <v>3016</v>
      </c>
    </row>
    <row r="1981" spans="2:7" x14ac:dyDescent="0.25">
      <c r="B1981" s="10" t="s">
        <v>406</v>
      </c>
      <c r="C1981">
        <v>0</v>
      </c>
      <c r="D1981" s="4">
        <v>3.9992763</v>
      </c>
      <c r="E1981">
        <v>9.6075196349999992</v>
      </c>
      <c r="F1981">
        <v>9.1414640859999992</v>
      </c>
      <c r="G1981" s="3" t="s">
        <v>3010</v>
      </c>
    </row>
    <row r="1982" spans="2:7" x14ac:dyDescent="0.25">
      <c r="B1982" s="10" t="s">
        <v>405</v>
      </c>
      <c r="C1982">
        <v>0</v>
      </c>
      <c r="D1982" s="4">
        <v>3.3090633270000001</v>
      </c>
      <c r="E1982">
        <v>9.3979193379999995</v>
      </c>
      <c r="F1982">
        <v>8.4037204360000004</v>
      </c>
      <c r="G1982" s="3" t="s">
        <v>2568</v>
      </c>
    </row>
    <row r="1983" spans="2:7" x14ac:dyDescent="0.25">
      <c r="B1983" s="10" t="s">
        <v>404</v>
      </c>
      <c r="C1983">
        <v>0</v>
      </c>
      <c r="D1983" s="4">
        <v>5.0238139190000002</v>
      </c>
      <c r="E1983">
        <v>7.6956924999999998</v>
      </c>
      <c r="F1983">
        <v>7.9430145349999997</v>
      </c>
      <c r="G1983" s="3" t="s">
        <v>3934</v>
      </c>
    </row>
    <row r="1984" spans="2:7" x14ac:dyDescent="0.25">
      <c r="B1984" s="10" t="s">
        <v>403</v>
      </c>
      <c r="C1984">
        <v>0</v>
      </c>
      <c r="D1984" s="4">
        <v>5.1252642450000003</v>
      </c>
      <c r="E1984">
        <v>7.6902131149999997</v>
      </c>
      <c r="F1984">
        <v>8.0229256220000007</v>
      </c>
      <c r="G1984" s="3" t="s">
        <v>2509</v>
      </c>
    </row>
    <row r="1985" spans="2:7" x14ac:dyDescent="0.25">
      <c r="B1985" s="10" t="s">
        <v>402</v>
      </c>
      <c r="C1985">
        <v>0</v>
      </c>
      <c r="D1985" s="4">
        <v>6.2149753030000001</v>
      </c>
      <c r="E1985">
        <v>9.0944992809999992</v>
      </c>
      <c r="F1985">
        <v>9.4060770809999994</v>
      </c>
      <c r="G1985" s="3" t="s">
        <v>2914</v>
      </c>
    </row>
    <row r="1986" spans="2:7" x14ac:dyDescent="0.25">
      <c r="B1986" s="10" t="s">
        <v>401</v>
      </c>
      <c r="C1986">
        <v>0</v>
      </c>
      <c r="D1986" s="4">
        <v>3.896780084</v>
      </c>
      <c r="E1986">
        <v>5.7953497670000003</v>
      </c>
      <c r="F1986">
        <v>6.444751997</v>
      </c>
      <c r="G1986" s="3" t="s">
        <v>2621</v>
      </c>
    </row>
    <row r="1987" spans="2:7" x14ac:dyDescent="0.25">
      <c r="B1987" s="10" t="s">
        <v>400</v>
      </c>
      <c r="C1987">
        <v>0</v>
      </c>
      <c r="D1987" s="4">
        <v>2.7679858469999998</v>
      </c>
      <c r="E1987">
        <v>4.0314231879999998</v>
      </c>
      <c r="F1987">
        <v>4.4886849980000001</v>
      </c>
      <c r="G1987" s="3" t="s">
        <v>2568</v>
      </c>
    </row>
    <row r="1988" spans="2:7" x14ac:dyDescent="0.25">
      <c r="B1988" s="10" t="s">
        <v>399</v>
      </c>
      <c r="C1988">
        <v>0</v>
      </c>
      <c r="D1988" s="4">
        <v>2.103746187</v>
      </c>
      <c r="E1988">
        <v>2.9034956250000001</v>
      </c>
      <c r="F1988">
        <v>3.1917615069999998</v>
      </c>
      <c r="G1988" s="3" t="s">
        <v>2496</v>
      </c>
    </row>
    <row r="1989" spans="2:7" x14ac:dyDescent="0.25">
      <c r="B1989" s="10" t="s">
        <v>398</v>
      </c>
      <c r="C1989">
        <v>0</v>
      </c>
      <c r="D1989" s="4">
        <v>2.1289738040000001</v>
      </c>
      <c r="E1989">
        <v>2.7478299700000002</v>
      </c>
      <c r="F1989">
        <v>3.030742359</v>
      </c>
      <c r="G1989" s="3" t="s">
        <v>3210</v>
      </c>
    </row>
    <row r="1990" spans="2:7" x14ac:dyDescent="0.25">
      <c r="B1990" s="10" t="s">
        <v>397</v>
      </c>
      <c r="C1990">
        <v>0</v>
      </c>
      <c r="D1990" s="4">
        <v>2.89056596</v>
      </c>
      <c r="E1990">
        <v>4.961919634</v>
      </c>
      <c r="F1990">
        <v>5.3711762619999996</v>
      </c>
      <c r="G1990" s="3" t="s">
        <v>3932</v>
      </c>
    </row>
    <row r="1991" spans="2:7" x14ac:dyDescent="0.25">
      <c r="B1991" s="10" t="s">
        <v>396</v>
      </c>
      <c r="C1991">
        <v>0</v>
      </c>
      <c r="D1991" s="4">
        <v>2.9966001630000001</v>
      </c>
      <c r="E1991">
        <v>4.9083853749999999</v>
      </c>
      <c r="F1991">
        <v>5.3958613519999998</v>
      </c>
      <c r="G1991" s="3" t="s">
        <v>2493</v>
      </c>
    </row>
    <row r="1992" spans="2:7" x14ac:dyDescent="0.25">
      <c r="B1992" s="10" t="s">
        <v>395</v>
      </c>
      <c r="C1992">
        <v>0</v>
      </c>
      <c r="D1992" s="4">
        <v>4.8961082879999998</v>
      </c>
      <c r="E1992">
        <v>7.7533802009999997</v>
      </c>
      <c r="F1992">
        <v>8.2707783139999993</v>
      </c>
      <c r="G1992" s="3" t="s">
        <v>2499</v>
      </c>
    </row>
    <row r="1993" spans="2:7" x14ac:dyDescent="0.25">
      <c r="B1993" s="10" t="s">
        <v>394</v>
      </c>
      <c r="C1993">
        <v>0</v>
      </c>
      <c r="D1993" s="4">
        <v>2.2743533509999998</v>
      </c>
      <c r="E1993">
        <v>3.747910053</v>
      </c>
      <c r="F1993">
        <v>3.9673910480000001</v>
      </c>
      <c r="G1993" s="3" t="s">
        <v>2546</v>
      </c>
    </row>
    <row r="1994" spans="2:7" x14ac:dyDescent="0.25">
      <c r="B1994" s="10" t="s">
        <v>393</v>
      </c>
      <c r="C1994">
        <v>0</v>
      </c>
      <c r="D1994" s="4">
        <v>4.8944643169999997</v>
      </c>
      <c r="E1994">
        <v>7.6420073750000004</v>
      </c>
      <c r="F1994">
        <v>9.1332910940000005</v>
      </c>
      <c r="G1994" s="3" t="s">
        <v>3697</v>
      </c>
    </row>
    <row r="1995" spans="2:7" x14ac:dyDescent="0.25">
      <c r="B1995" s="10" t="s">
        <v>392</v>
      </c>
      <c r="C1995">
        <v>0</v>
      </c>
      <c r="D1995" s="4">
        <v>2.2790334809999999</v>
      </c>
      <c r="E1995">
        <v>3.451579953</v>
      </c>
      <c r="F1995">
        <v>4.1432117740000001</v>
      </c>
      <c r="G1995" s="3" t="s">
        <v>2991</v>
      </c>
    </row>
    <row r="1996" spans="2:7" x14ac:dyDescent="0.25">
      <c r="B1996" s="10" t="s">
        <v>391</v>
      </c>
      <c r="C1996">
        <v>0</v>
      </c>
      <c r="D1996" s="4">
        <v>2.0391936730000002</v>
      </c>
      <c r="E1996">
        <v>2.9973801679999998</v>
      </c>
      <c r="F1996">
        <v>3.5750038640000001</v>
      </c>
      <c r="G1996" s="3" t="s">
        <v>2523</v>
      </c>
    </row>
    <row r="1997" spans="2:7" x14ac:dyDescent="0.25">
      <c r="B1997" s="10" t="s">
        <v>390</v>
      </c>
      <c r="C1997">
        <v>0</v>
      </c>
      <c r="D1997" s="4">
        <v>2.6706069480000001</v>
      </c>
      <c r="E1997">
        <v>4.2384403099999997</v>
      </c>
      <c r="F1997">
        <v>4.8347282290000004</v>
      </c>
      <c r="G1997" s="3" t="s">
        <v>2512</v>
      </c>
    </row>
    <row r="1998" spans="2:7" x14ac:dyDescent="0.25">
      <c r="B1998" s="10" t="s">
        <v>389</v>
      </c>
      <c r="C1998">
        <v>0</v>
      </c>
      <c r="D1998" s="4">
        <v>2.653252427</v>
      </c>
      <c r="E1998">
        <v>4.4491068949999999</v>
      </c>
      <c r="F1998">
        <v>4.4249078099999997</v>
      </c>
      <c r="G1998" s="3" t="s">
        <v>3447</v>
      </c>
    </row>
    <row r="1999" spans="2:7" x14ac:dyDescent="0.25">
      <c r="B1999" s="10" t="s">
        <v>388</v>
      </c>
      <c r="C1999">
        <v>0</v>
      </c>
      <c r="D1999" s="4">
        <v>5.6222752939999996</v>
      </c>
      <c r="E1999">
        <v>9.4803937709999992</v>
      </c>
      <c r="F1999">
        <v>9.2733807519999996</v>
      </c>
      <c r="G1999" s="3" t="s">
        <v>3381</v>
      </c>
    </row>
    <row r="2000" spans="2:7" x14ac:dyDescent="0.25">
      <c r="B2000" s="10" t="s">
        <v>387</v>
      </c>
      <c r="C2000">
        <v>0</v>
      </c>
      <c r="D2000" s="4">
        <v>4.5566198939999998</v>
      </c>
      <c r="E2000">
        <v>7.2353450849999996</v>
      </c>
      <c r="F2000">
        <v>7.3130863149999996</v>
      </c>
      <c r="G2000" s="3" t="s">
        <v>2916</v>
      </c>
    </row>
    <row r="2001" spans="2:7" x14ac:dyDescent="0.25">
      <c r="B2001" s="10" t="s">
        <v>386</v>
      </c>
      <c r="C2001">
        <v>0</v>
      </c>
      <c r="D2001" s="4">
        <v>2.925991936</v>
      </c>
      <c r="E2001">
        <v>5.2133995100000003</v>
      </c>
      <c r="F2001">
        <v>5.1326048340000003</v>
      </c>
      <c r="G2001" s="3" t="s">
        <v>3775</v>
      </c>
    </row>
    <row r="2002" spans="2:7" x14ac:dyDescent="0.25">
      <c r="B2002" s="10" t="s">
        <v>385</v>
      </c>
      <c r="C2002">
        <v>0</v>
      </c>
      <c r="D2002" s="4">
        <v>3.5506501880000001</v>
      </c>
      <c r="E2002">
        <v>6.40962253</v>
      </c>
      <c r="F2002">
        <v>6.3333017509999996</v>
      </c>
      <c r="G2002" s="3" t="s">
        <v>3935</v>
      </c>
    </row>
    <row r="2003" spans="2:7" x14ac:dyDescent="0.25">
      <c r="B2003" s="10" t="s">
        <v>384</v>
      </c>
      <c r="C2003">
        <v>0</v>
      </c>
      <c r="D2003" s="4">
        <v>3.1805455760000001</v>
      </c>
      <c r="E2003">
        <v>5.9651364520000003</v>
      </c>
      <c r="F2003">
        <v>5.7320154609999996</v>
      </c>
      <c r="G2003" s="3" t="s">
        <v>3803</v>
      </c>
    </row>
    <row r="2004" spans="2:7" x14ac:dyDescent="0.25">
      <c r="B2004" s="10" t="s">
        <v>383</v>
      </c>
      <c r="C2004">
        <v>0</v>
      </c>
      <c r="D2004" s="4">
        <v>2.3591826569999998</v>
      </c>
      <c r="E2004">
        <v>4.1624995910000004</v>
      </c>
      <c r="F2004">
        <v>3.891377291</v>
      </c>
      <c r="G2004" s="3" t="s">
        <v>2394</v>
      </c>
    </row>
    <row r="2005" spans="2:7" x14ac:dyDescent="0.25">
      <c r="B2005" s="10" t="s">
        <v>382</v>
      </c>
      <c r="C2005">
        <v>0</v>
      </c>
      <c r="D2005" s="4">
        <v>7.2284143360000002</v>
      </c>
      <c r="E2005">
        <v>12.40924319</v>
      </c>
      <c r="F2005">
        <v>11.344777300000001</v>
      </c>
      <c r="G2005" s="3" t="s">
        <v>3147</v>
      </c>
    </row>
    <row r="2006" spans="2:7" x14ac:dyDescent="0.25">
      <c r="B2006" s="10" t="s">
        <v>381</v>
      </c>
      <c r="C2006">
        <v>0</v>
      </c>
      <c r="D2006" s="4">
        <v>2.1981602470000001</v>
      </c>
      <c r="E2006">
        <v>3.6513115919999999</v>
      </c>
      <c r="F2006">
        <v>3.3405587950000002</v>
      </c>
      <c r="G2006" s="3" t="s">
        <v>2628</v>
      </c>
    </row>
    <row r="2007" spans="2:7" x14ac:dyDescent="0.25">
      <c r="B2007" s="10" t="s">
        <v>380</v>
      </c>
      <c r="C2007">
        <v>0</v>
      </c>
      <c r="D2007" s="4">
        <v>2.2465801839999999</v>
      </c>
      <c r="E2007">
        <v>3.7129757720000001</v>
      </c>
      <c r="F2007">
        <v>3.3382674969999999</v>
      </c>
      <c r="G2007" s="3" t="s">
        <v>3375</v>
      </c>
    </row>
    <row r="2008" spans="2:7" x14ac:dyDescent="0.25">
      <c r="B2008" s="10" t="s">
        <v>379</v>
      </c>
      <c r="C2008">
        <v>0</v>
      </c>
      <c r="D2008" s="4">
        <v>3.8287568589999998</v>
      </c>
      <c r="E2008">
        <v>6.3716507660000001</v>
      </c>
      <c r="F2008">
        <v>7.9898885279999998</v>
      </c>
      <c r="G2008" s="3" t="s">
        <v>2694</v>
      </c>
    </row>
    <row r="2009" spans="2:7" x14ac:dyDescent="0.25">
      <c r="B2009" s="10" t="s">
        <v>378</v>
      </c>
      <c r="C2009">
        <v>0</v>
      </c>
      <c r="D2009" s="4">
        <v>2.0670045880000001</v>
      </c>
      <c r="E2009">
        <v>3.3829762429999999</v>
      </c>
      <c r="F2009">
        <v>4.2039301550000001</v>
      </c>
      <c r="G2009" s="3" t="s">
        <v>3510</v>
      </c>
    </row>
    <row r="2010" spans="2:7" x14ac:dyDescent="0.25">
      <c r="B2010" s="10" t="s">
        <v>377</v>
      </c>
      <c r="C2010">
        <v>0</v>
      </c>
      <c r="D2010" s="4">
        <v>5.3295585680000004</v>
      </c>
      <c r="E2010">
        <v>8.2518543260000001</v>
      </c>
      <c r="F2010">
        <v>10.3963558</v>
      </c>
      <c r="G2010" s="3" t="s">
        <v>2947</v>
      </c>
    </row>
    <row r="2011" spans="2:7" x14ac:dyDescent="0.25">
      <c r="B2011" s="10" t="s">
        <v>376</v>
      </c>
      <c r="C2011">
        <v>0</v>
      </c>
      <c r="D2011" s="4">
        <v>4.9685043599999998</v>
      </c>
      <c r="E2011">
        <v>8.6806569450000008</v>
      </c>
      <c r="F2011">
        <v>11.38876703</v>
      </c>
      <c r="G2011" s="3" t="s">
        <v>2933</v>
      </c>
    </row>
    <row r="2012" spans="2:7" x14ac:dyDescent="0.25">
      <c r="B2012" s="10" t="s">
        <v>375</v>
      </c>
      <c r="C2012">
        <v>0</v>
      </c>
      <c r="D2012" s="4">
        <v>2.0408347550000001</v>
      </c>
      <c r="E2012">
        <v>2.8152890359999998</v>
      </c>
      <c r="F2012">
        <v>4.3035828980000002</v>
      </c>
      <c r="G2012" s="3" t="s">
        <v>3831</v>
      </c>
    </row>
    <row r="2013" spans="2:7" x14ac:dyDescent="0.25">
      <c r="B2013" s="10" t="s">
        <v>374</v>
      </c>
      <c r="C2013">
        <v>0</v>
      </c>
      <c r="D2013" s="4">
        <v>3.3321649720000002</v>
      </c>
      <c r="E2013">
        <v>4.6068020619999999</v>
      </c>
      <c r="F2013">
        <v>7.0590365129999997</v>
      </c>
      <c r="G2013" s="3" t="s">
        <v>3133</v>
      </c>
    </row>
    <row r="2014" spans="2:7" x14ac:dyDescent="0.25">
      <c r="B2014" s="10" t="s">
        <v>373</v>
      </c>
      <c r="C2014">
        <v>0</v>
      </c>
      <c r="D2014" s="4">
        <v>4.6771742060000001</v>
      </c>
      <c r="E2014">
        <v>7.2136221740000002</v>
      </c>
      <c r="F2014">
        <v>10.464963989999999</v>
      </c>
      <c r="G2014" s="3" t="s">
        <v>2411</v>
      </c>
    </row>
    <row r="2015" spans="2:7" x14ac:dyDescent="0.25">
      <c r="B2015" s="10" t="s">
        <v>372</v>
      </c>
      <c r="C2015">
        <v>0</v>
      </c>
      <c r="D2015" s="4">
        <v>2.2131324979999998</v>
      </c>
      <c r="E2015">
        <v>4.7250256860000004</v>
      </c>
      <c r="F2015">
        <v>6.7316056309999999</v>
      </c>
      <c r="G2015" s="3" t="s">
        <v>2510</v>
      </c>
    </row>
    <row r="2016" spans="2:7" x14ac:dyDescent="0.25">
      <c r="B2016" s="10" t="s">
        <v>371</v>
      </c>
      <c r="C2016">
        <v>2.3778318409999999</v>
      </c>
      <c r="D2016" s="4">
        <v>2.7571491950000002</v>
      </c>
      <c r="E2016">
        <v>3.171807695</v>
      </c>
      <c r="F2016">
        <v>3.5651544639999999</v>
      </c>
      <c r="G2016" s="3" t="s">
        <v>3549</v>
      </c>
    </row>
    <row r="2017" spans="2:7" x14ac:dyDescent="0.25">
      <c r="B2017" s="10" t="s">
        <v>370</v>
      </c>
      <c r="C2017">
        <v>2.7042799949999998</v>
      </c>
      <c r="D2017" s="4">
        <v>3.1172832210000001</v>
      </c>
      <c r="E2017">
        <v>4.048119722</v>
      </c>
      <c r="F2017">
        <v>4.4245140059999999</v>
      </c>
      <c r="G2017" s="3" t="s">
        <v>3214</v>
      </c>
    </row>
    <row r="2018" spans="2:7" x14ac:dyDescent="0.25">
      <c r="B2018" s="10" t="s">
        <v>369</v>
      </c>
      <c r="C2018">
        <v>0</v>
      </c>
      <c r="D2018" s="4">
        <v>3.5742692260000002</v>
      </c>
      <c r="E2018">
        <v>6.7850676740000004</v>
      </c>
      <c r="F2018">
        <v>4.4994987640000002</v>
      </c>
      <c r="G2018" s="3" t="s">
        <v>2536</v>
      </c>
    </row>
    <row r="2019" spans="2:7" x14ac:dyDescent="0.25">
      <c r="B2019" s="10" t="s">
        <v>368</v>
      </c>
      <c r="C2019">
        <v>0</v>
      </c>
      <c r="D2019" s="4">
        <v>2.7141313760000001</v>
      </c>
      <c r="E2019">
        <v>5.004816323</v>
      </c>
      <c r="F2019">
        <v>3.3474927920000002</v>
      </c>
      <c r="G2019" s="3" t="s">
        <v>2848</v>
      </c>
    </row>
    <row r="2020" spans="2:7" x14ac:dyDescent="0.25">
      <c r="B2020" s="10" t="s">
        <v>367</v>
      </c>
      <c r="C2020">
        <v>0</v>
      </c>
      <c r="D2020" s="4">
        <v>4.9304968550000003</v>
      </c>
      <c r="E2020">
        <v>9.1233929729999996</v>
      </c>
      <c r="F2020">
        <v>5.5304619119999998</v>
      </c>
      <c r="G2020" s="3" t="s">
        <v>3917</v>
      </c>
    </row>
    <row r="2021" spans="2:7" x14ac:dyDescent="0.25">
      <c r="B2021" s="10" t="s">
        <v>366</v>
      </c>
      <c r="C2021">
        <v>0</v>
      </c>
      <c r="D2021" s="4">
        <v>3.415273096</v>
      </c>
      <c r="E2021">
        <v>7.8362745169999997</v>
      </c>
      <c r="F2021">
        <v>4.5946214479999998</v>
      </c>
      <c r="G2021" s="3" t="s">
        <v>3911</v>
      </c>
    </row>
    <row r="2022" spans="2:7" x14ac:dyDescent="0.25">
      <c r="B2022" s="10" t="s">
        <v>365</v>
      </c>
      <c r="C2022">
        <v>0</v>
      </c>
      <c r="D2022" s="4">
        <v>2.7021283889999999</v>
      </c>
      <c r="E2022">
        <v>6.390075811</v>
      </c>
      <c r="F2022">
        <v>3.6943828550000002</v>
      </c>
      <c r="G2022" s="3" t="s">
        <v>2650</v>
      </c>
    </row>
    <row r="2023" spans="2:7" x14ac:dyDescent="0.25">
      <c r="B2023" s="10" t="s">
        <v>364</v>
      </c>
      <c r="C2023">
        <v>0</v>
      </c>
      <c r="D2023" s="4">
        <v>2.7820042960000002</v>
      </c>
      <c r="E2023">
        <v>6.2866630360000002</v>
      </c>
      <c r="F2023">
        <v>3.8631458080000001</v>
      </c>
      <c r="G2023" s="3" t="s">
        <v>2666</v>
      </c>
    </row>
    <row r="2024" spans="2:7" x14ac:dyDescent="0.25">
      <c r="B2024" s="10" t="s">
        <v>363</v>
      </c>
      <c r="C2024">
        <v>2.9816483589999998</v>
      </c>
      <c r="D2024" s="4">
        <v>3.758124885</v>
      </c>
      <c r="E2024">
        <v>4.685823171</v>
      </c>
      <c r="F2024">
        <v>3.9410975289999999</v>
      </c>
      <c r="G2024" s="3" t="s">
        <v>3226</v>
      </c>
    </row>
    <row r="2025" spans="2:7" x14ac:dyDescent="0.25">
      <c r="B2025" s="10" t="s">
        <v>362</v>
      </c>
      <c r="C2025">
        <v>0</v>
      </c>
      <c r="D2025" s="4">
        <v>3.7781387849999999</v>
      </c>
      <c r="E2025">
        <v>7.8017215479999997</v>
      </c>
      <c r="F2025">
        <v>3.4531258450000002</v>
      </c>
      <c r="G2025" s="3" t="s">
        <v>3577</v>
      </c>
    </row>
    <row r="2026" spans="2:7" x14ac:dyDescent="0.25">
      <c r="B2026" s="10" t="s">
        <v>361</v>
      </c>
      <c r="C2026">
        <v>0</v>
      </c>
      <c r="D2026" s="4">
        <v>2.7093196270000002</v>
      </c>
      <c r="E2026">
        <v>5.2505731620000002</v>
      </c>
      <c r="F2026">
        <v>2.419987087</v>
      </c>
      <c r="G2026" s="3" t="s">
        <v>3176</v>
      </c>
    </row>
    <row r="2027" spans="2:7" x14ac:dyDescent="0.25">
      <c r="B2027" s="10" t="s">
        <v>360</v>
      </c>
      <c r="C2027">
        <v>0</v>
      </c>
      <c r="D2027" s="4">
        <v>4.359164045</v>
      </c>
      <c r="E2027">
        <v>8.455315637</v>
      </c>
      <c r="F2027">
        <v>4.4771429559999998</v>
      </c>
      <c r="G2027" s="3" t="s">
        <v>2484</v>
      </c>
    </row>
    <row r="2028" spans="2:7" x14ac:dyDescent="0.25">
      <c r="B2028" s="10" t="s">
        <v>359</v>
      </c>
      <c r="C2028">
        <v>0</v>
      </c>
      <c r="D2028" s="4">
        <v>3.0491177469999999</v>
      </c>
      <c r="E2028">
        <v>7.2310412900000003</v>
      </c>
      <c r="F2028">
        <v>3.4879792950000001</v>
      </c>
      <c r="G2028" s="3" t="s">
        <v>2928</v>
      </c>
    </row>
    <row r="2029" spans="2:7" x14ac:dyDescent="0.25">
      <c r="B2029" s="10" t="s">
        <v>358</v>
      </c>
      <c r="C2029">
        <v>0</v>
      </c>
      <c r="D2029" s="4">
        <v>4.4366578959999998</v>
      </c>
      <c r="E2029">
        <v>10.84810538</v>
      </c>
      <c r="F2029">
        <v>5.2288208279999999</v>
      </c>
      <c r="G2029" s="3" t="s">
        <v>2456</v>
      </c>
    </row>
    <row r="2030" spans="2:7" x14ac:dyDescent="0.25">
      <c r="B2030" s="10" t="s">
        <v>357</v>
      </c>
      <c r="C2030">
        <v>0</v>
      </c>
      <c r="D2030" s="4">
        <v>3.1720190339999998</v>
      </c>
      <c r="E2030">
        <v>9.3683998249999991</v>
      </c>
      <c r="F2030">
        <v>5.3577289170000002</v>
      </c>
      <c r="G2030" s="3" t="s">
        <v>3769</v>
      </c>
    </row>
    <row r="2031" spans="2:7" x14ac:dyDescent="0.25">
      <c r="B2031" s="10" t="s">
        <v>356</v>
      </c>
      <c r="C2031">
        <v>0</v>
      </c>
      <c r="D2031" s="4">
        <v>2.546660105</v>
      </c>
      <c r="E2031">
        <v>7.4542927030000001</v>
      </c>
      <c r="F2031">
        <v>4.278893869</v>
      </c>
      <c r="G2031" s="3" t="s">
        <v>2506</v>
      </c>
    </row>
    <row r="2032" spans="2:7" x14ac:dyDescent="0.25">
      <c r="B2032" s="10" t="s">
        <v>355</v>
      </c>
      <c r="C2032">
        <v>0</v>
      </c>
      <c r="D2032" s="4">
        <v>4.2007720099999997</v>
      </c>
      <c r="E2032">
        <v>11.028275069999999</v>
      </c>
      <c r="F2032">
        <v>6.364058343</v>
      </c>
      <c r="G2032" s="3" t="s">
        <v>2685</v>
      </c>
    </row>
    <row r="2033" spans="2:7" x14ac:dyDescent="0.25">
      <c r="B2033" s="10" t="s">
        <v>354</v>
      </c>
      <c r="C2033">
        <v>0</v>
      </c>
      <c r="D2033" s="4">
        <v>4.2776505699999996</v>
      </c>
      <c r="E2033">
        <v>11.691783210000001</v>
      </c>
      <c r="F2033">
        <v>6.1371250440000003</v>
      </c>
      <c r="G2033" s="3" t="s">
        <v>3870</v>
      </c>
    </row>
    <row r="2034" spans="2:7" x14ac:dyDescent="0.25">
      <c r="B2034" s="10" t="s">
        <v>353</v>
      </c>
      <c r="C2034">
        <v>0</v>
      </c>
      <c r="D2034" s="4">
        <v>4.056489236</v>
      </c>
      <c r="E2034">
        <v>10.69928275</v>
      </c>
      <c r="F2034">
        <v>5.6594663389999997</v>
      </c>
      <c r="G2034" s="3" t="s">
        <v>3608</v>
      </c>
    </row>
    <row r="2035" spans="2:7" x14ac:dyDescent="0.25">
      <c r="B2035" s="10" t="s">
        <v>352</v>
      </c>
      <c r="C2035">
        <v>0</v>
      </c>
      <c r="D2035" s="4">
        <v>2.6000112679999998</v>
      </c>
      <c r="E2035">
        <v>9.2791282200000005</v>
      </c>
      <c r="F2035">
        <v>4.7643511500000004</v>
      </c>
      <c r="G2035" s="3" t="s">
        <v>3510</v>
      </c>
    </row>
    <row r="2036" spans="2:7" x14ac:dyDescent="0.25">
      <c r="B2036" s="10" t="s">
        <v>351</v>
      </c>
      <c r="C2036">
        <v>0</v>
      </c>
      <c r="D2036" s="4">
        <v>3.1156640360000001</v>
      </c>
      <c r="E2036">
        <v>10.45108544</v>
      </c>
      <c r="F2036">
        <v>5.6345024390000003</v>
      </c>
      <c r="G2036" s="3" t="s">
        <v>3372</v>
      </c>
    </row>
    <row r="2037" spans="2:7" x14ac:dyDescent="0.25">
      <c r="B2037" s="10" t="s">
        <v>350</v>
      </c>
      <c r="C2037">
        <v>2.400072362</v>
      </c>
      <c r="D2037" s="4">
        <v>2.8079619469999999</v>
      </c>
      <c r="E2037">
        <v>3.6788345219999998</v>
      </c>
      <c r="F2037">
        <v>3.0381981950000001</v>
      </c>
      <c r="G2037" s="3" t="s">
        <v>3538</v>
      </c>
    </row>
    <row r="2038" spans="2:7" x14ac:dyDescent="0.25">
      <c r="B2038" s="10" t="s">
        <v>349</v>
      </c>
      <c r="C2038">
        <v>0</v>
      </c>
      <c r="D2038" s="4">
        <v>2.063882698</v>
      </c>
      <c r="E2038">
        <v>6.1905686729999996</v>
      </c>
      <c r="F2038">
        <v>3.223576043</v>
      </c>
      <c r="G2038" s="3" t="s">
        <v>3431</v>
      </c>
    </row>
    <row r="2039" spans="2:7" x14ac:dyDescent="0.25">
      <c r="B2039" s="10" t="s">
        <v>348</v>
      </c>
      <c r="C2039">
        <v>0</v>
      </c>
      <c r="D2039" s="4">
        <v>3.0241753400000002</v>
      </c>
      <c r="E2039">
        <v>9.0261761699999994</v>
      </c>
      <c r="F2039">
        <v>4.154782236</v>
      </c>
      <c r="G2039" s="3" t="s">
        <v>3109</v>
      </c>
    </row>
    <row r="2040" spans="2:7" x14ac:dyDescent="0.25">
      <c r="B2040" s="10" t="s">
        <v>347</v>
      </c>
      <c r="C2040">
        <v>0</v>
      </c>
      <c r="D2040" s="4">
        <v>3.062418675</v>
      </c>
      <c r="E2040">
        <v>9.8178213329999995</v>
      </c>
      <c r="F2040">
        <v>4.4049486260000004</v>
      </c>
      <c r="G2040" s="3" t="s">
        <v>3097</v>
      </c>
    </row>
    <row r="2041" spans="2:7" x14ac:dyDescent="0.25">
      <c r="B2041" s="10" t="s">
        <v>346</v>
      </c>
      <c r="C2041">
        <v>3.351370594</v>
      </c>
      <c r="D2041" s="4">
        <v>3.986052376</v>
      </c>
      <c r="E2041">
        <v>5.953570043</v>
      </c>
      <c r="F2041">
        <v>4.3444894759999997</v>
      </c>
      <c r="G2041" s="4" t="s">
        <v>3029</v>
      </c>
    </row>
    <row r="2042" spans="2:7" x14ac:dyDescent="0.25">
      <c r="B2042" s="10" t="s">
        <v>345</v>
      </c>
      <c r="C2042">
        <v>5.0880691880000004</v>
      </c>
      <c r="D2042" s="4">
        <v>5.8253125079999997</v>
      </c>
      <c r="E2042">
        <v>7.5225835969999997</v>
      </c>
      <c r="F2042">
        <v>5.7890748780000001</v>
      </c>
      <c r="G2042" s="3" t="s">
        <v>3885</v>
      </c>
    </row>
    <row r="2043" spans="2:7" x14ac:dyDescent="0.25">
      <c r="B2043" s="10" t="s">
        <v>344</v>
      </c>
      <c r="C2043">
        <v>0</v>
      </c>
      <c r="D2043" s="4">
        <v>2.04015871</v>
      </c>
      <c r="E2043">
        <v>6.9739416179999996</v>
      </c>
      <c r="F2043">
        <v>4.2576550800000001</v>
      </c>
      <c r="G2043" s="3" t="s">
        <v>3199</v>
      </c>
    </row>
    <row r="2044" spans="2:7" x14ac:dyDescent="0.25">
      <c r="B2044" s="10" t="s">
        <v>343</v>
      </c>
      <c r="C2044">
        <v>0</v>
      </c>
      <c r="D2044" s="4">
        <v>3.182393872</v>
      </c>
      <c r="E2044">
        <v>10.398620380000001</v>
      </c>
      <c r="F2044">
        <v>6.2680098769999999</v>
      </c>
      <c r="G2044" s="3" t="s">
        <v>2620</v>
      </c>
    </row>
    <row r="2045" spans="2:7" x14ac:dyDescent="0.25">
      <c r="B2045" s="10" t="s">
        <v>342</v>
      </c>
      <c r="C2045">
        <v>2.8129758520000001</v>
      </c>
      <c r="D2045" s="4">
        <v>3.6799907539999999</v>
      </c>
      <c r="E2045">
        <v>5.6818517890000004</v>
      </c>
      <c r="F2045">
        <v>4.7148798940000001</v>
      </c>
      <c r="G2045" s="3" t="s">
        <v>2980</v>
      </c>
    </row>
    <row r="2046" spans="2:7" x14ac:dyDescent="0.25">
      <c r="B2046" s="10" t="s">
        <v>341</v>
      </c>
      <c r="C2046">
        <v>2.2733038859999999</v>
      </c>
      <c r="D2046" s="4">
        <v>2.8006922169999999</v>
      </c>
      <c r="E2046">
        <v>5.4174792590000003</v>
      </c>
      <c r="F2046">
        <v>4.1131399359999996</v>
      </c>
      <c r="G2046" s="3" t="s">
        <v>2403</v>
      </c>
    </row>
    <row r="2047" spans="2:7" x14ac:dyDescent="0.25">
      <c r="B2047" s="10" t="s">
        <v>340</v>
      </c>
      <c r="C2047">
        <v>0</v>
      </c>
      <c r="D2047" s="4">
        <v>2.7748039549999999</v>
      </c>
      <c r="E2047">
        <v>8.8706426440000001</v>
      </c>
      <c r="F2047">
        <v>6.5533248630000003</v>
      </c>
      <c r="G2047" s="3" t="s">
        <v>2484</v>
      </c>
    </row>
    <row r="2048" spans="2:7" x14ac:dyDescent="0.25">
      <c r="B2048" s="10" t="s">
        <v>339</v>
      </c>
      <c r="C2048">
        <v>3.084964485</v>
      </c>
      <c r="D2048" s="4">
        <v>4.0065565110000003</v>
      </c>
      <c r="E2048">
        <v>6.4086364390000004</v>
      </c>
      <c r="F2048">
        <v>5.5639612710000002</v>
      </c>
      <c r="G2048" s="3" t="s">
        <v>2957</v>
      </c>
    </row>
    <row r="2049" spans="2:7" x14ac:dyDescent="0.25">
      <c r="B2049" s="10" t="s">
        <v>338</v>
      </c>
      <c r="C2049">
        <v>2.2387321400000002</v>
      </c>
      <c r="D2049" s="4">
        <v>2.862053323</v>
      </c>
      <c r="E2049">
        <v>4.1135988939999999</v>
      </c>
      <c r="F2049">
        <v>3.7555676830000002</v>
      </c>
      <c r="G2049" s="3" t="s">
        <v>3558</v>
      </c>
    </row>
    <row r="2050" spans="2:7" x14ac:dyDescent="0.25">
      <c r="B2050" s="10" t="s">
        <v>337</v>
      </c>
      <c r="C2050">
        <v>0</v>
      </c>
      <c r="D2050" s="4">
        <v>2.047699637</v>
      </c>
      <c r="E2050">
        <v>6.1076569889999996</v>
      </c>
      <c r="F2050">
        <v>4.8580977880000003</v>
      </c>
      <c r="G2050" s="3" t="s">
        <v>2981</v>
      </c>
    </row>
    <row r="2051" spans="2:7" x14ac:dyDescent="0.25">
      <c r="B2051" s="10" t="s">
        <v>336</v>
      </c>
      <c r="C2051">
        <v>2.104130847</v>
      </c>
      <c r="D2051" s="4">
        <v>2.65469993</v>
      </c>
      <c r="E2051">
        <v>3.2176679560000001</v>
      </c>
      <c r="F2051">
        <v>3.020481551</v>
      </c>
      <c r="G2051" s="3" t="s">
        <v>2589</v>
      </c>
    </row>
    <row r="2052" spans="2:7" x14ac:dyDescent="0.25">
      <c r="B2052" s="10" t="s">
        <v>335</v>
      </c>
      <c r="C2052">
        <v>0</v>
      </c>
      <c r="D2052" s="4">
        <v>2.762944799</v>
      </c>
      <c r="E2052">
        <v>5.3425467879999999</v>
      </c>
      <c r="F2052">
        <v>4.6012471870000002</v>
      </c>
      <c r="G2052" s="3" t="s">
        <v>2436</v>
      </c>
    </row>
    <row r="2053" spans="2:7" x14ac:dyDescent="0.25">
      <c r="B2053" s="10" t="s">
        <v>334</v>
      </c>
      <c r="C2053">
        <v>0</v>
      </c>
      <c r="D2053" s="4">
        <v>2.9661490829999999</v>
      </c>
      <c r="E2053">
        <v>7.2068289270000001</v>
      </c>
      <c r="F2053">
        <v>6.0034183580000002</v>
      </c>
      <c r="G2053" s="3" t="s">
        <v>2436</v>
      </c>
    </row>
    <row r="2054" spans="2:7" x14ac:dyDescent="0.25">
      <c r="B2054" s="10" t="s">
        <v>333</v>
      </c>
      <c r="C2054">
        <v>0</v>
      </c>
      <c r="D2054" s="4">
        <v>3.59009768</v>
      </c>
      <c r="E2054">
        <v>8.2721277109999996</v>
      </c>
      <c r="F2054">
        <v>6.7480998339999996</v>
      </c>
      <c r="G2054" s="3" t="s">
        <v>2755</v>
      </c>
    </row>
    <row r="2055" spans="2:7" x14ac:dyDescent="0.25">
      <c r="B2055" s="10" t="s">
        <v>332</v>
      </c>
      <c r="C2055">
        <v>0</v>
      </c>
      <c r="D2055" s="4">
        <v>3.3022639690000002</v>
      </c>
      <c r="E2055">
        <v>8.3238007819999993</v>
      </c>
      <c r="F2055">
        <v>6.6398886069999996</v>
      </c>
      <c r="G2055" s="3" t="s">
        <v>3345</v>
      </c>
    </row>
    <row r="2056" spans="2:7" x14ac:dyDescent="0.25">
      <c r="B2056" s="10" t="s">
        <v>331</v>
      </c>
      <c r="C2056">
        <v>0</v>
      </c>
      <c r="D2056" s="4">
        <v>3.5232968140000001</v>
      </c>
      <c r="E2056">
        <v>6.5634967839999998</v>
      </c>
      <c r="F2056">
        <v>4.8151967410000003</v>
      </c>
      <c r="G2056" s="3" t="s">
        <v>2851</v>
      </c>
    </row>
    <row r="2057" spans="2:7" x14ac:dyDescent="0.25">
      <c r="B2057" s="10" t="s">
        <v>330</v>
      </c>
      <c r="C2057">
        <v>0</v>
      </c>
      <c r="D2057" s="4">
        <v>5.082701159</v>
      </c>
      <c r="E2057">
        <v>10.08012607</v>
      </c>
      <c r="F2057">
        <v>7.2483026319999997</v>
      </c>
      <c r="G2057" s="3" t="s">
        <v>3936</v>
      </c>
    </row>
    <row r="2058" spans="2:7" x14ac:dyDescent="0.25">
      <c r="B2058" s="10" t="s">
        <v>329</v>
      </c>
      <c r="C2058">
        <v>0</v>
      </c>
      <c r="D2058" s="4">
        <v>3.3544645599999998</v>
      </c>
      <c r="E2058">
        <v>5.9672011100000004</v>
      </c>
      <c r="F2058">
        <v>4.5574277990000001</v>
      </c>
      <c r="G2058" s="3" t="s">
        <v>3033</v>
      </c>
    </row>
    <row r="2059" spans="2:7" x14ac:dyDescent="0.25">
      <c r="B2059" s="10" t="s">
        <v>328</v>
      </c>
      <c r="C2059">
        <v>0</v>
      </c>
      <c r="D2059" s="4">
        <v>3.0695843460000001</v>
      </c>
      <c r="E2059">
        <v>5.8870260019999998</v>
      </c>
      <c r="F2059">
        <v>4.4699510719999997</v>
      </c>
      <c r="G2059" s="3" t="s">
        <v>3942</v>
      </c>
    </row>
    <row r="2060" spans="2:7" x14ac:dyDescent="0.25">
      <c r="B2060" s="10" t="s">
        <v>327</v>
      </c>
      <c r="C2060">
        <v>0</v>
      </c>
      <c r="D2060" s="4">
        <v>3.3541721280000001</v>
      </c>
      <c r="E2060">
        <v>6.3296134999999998</v>
      </c>
      <c r="F2060">
        <v>4.8338523220000003</v>
      </c>
      <c r="G2060" s="3" t="s">
        <v>3984</v>
      </c>
    </row>
    <row r="2061" spans="2:7" x14ac:dyDescent="0.25">
      <c r="B2061" s="10" t="s">
        <v>326</v>
      </c>
      <c r="C2061">
        <v>3.6010628370000002</v>
      </c>
      <c r="D2061" s="4">
        <v>4.5991767379999997</v>
      </c>
      <c r="E2061">
        <v>5.5011724370000001</v>
      </c>
      <c r="F2061">
        <v>5.0792430120000001</v>
      </c>
      <c r="G2061" s="3" t="s">
        <v>2797</v>
      </c>
    </row>
    <row r="2062" spans="2:7" x14ac:dyDescent="0.25">
      <c r="B2062" s="10" t="s">
        <v>325</v>
      </c>
      <c r="C2062">
        <v>0</v>
      </c>
      <c r="D2062" s="4">
        <v>2.082962771</v>
      </c>
      <c r="E2062">
        <v>4.049430686</v>
      </c>
      <c r="F2062">
        <v>3.2184551309999998</v>
      </c>
      <c r="G2062" s="3" t="s">
        <v>3985</v>
      </c>
    </row>
    <row r="2063" spans="2:7" x14ac:dyDescent="0.25">
      <c r="B2063" s="10" t="s">
        <v>324</v>
      </c>
      <c r="C2063">
        <v>0</v>
      </c>
      <c r="D2063" s="4">
        <v>4.3222916539999998</v>
      </c>
      <c r="E2063">
        <v>10.63802948</v>
      </c>
      <c r="F2063">
        <v>6.7478663609999998</v>
      </c>
      <c r="G2063" s="3" t="s">
        <v>2470</v>
      </c>
    </row>
    <row r="2064" spans="2:7" x14ac:dyDescent="0.25">
      <c r="B2064" s="10" t="s">
        <v>323</v>
      </c>
      <c r="C2064">
        <v>0</v>
      </c>
      <c r="D2064" s="4">
        <v>4.2185753180000001</v>
      </c>
      <c r="E2064">
        <v>10.46786124</v>
      </c>
      <c r="F2064">
        <v>6.7343504159999998</v>
      </c>
      <c r="G2064" s="3" t="s">
        <v>3054</v>
      </c>
    </row>
    <row r="2065" spans="2:7" x14ac:dyDescent="0.25">
      <c r="B2065" s="10" t="s">
        <v>322</v>
      </c>
      <c r="C2065">
        <v>0</v>
      </c>
      <c r="D2065" s="4">
        <v>2.8648242559999999</v>
      </c>
      <c r="E2065">
        <v>6.8854115199999999</v>
      </c>
      <c r="F2065">
        <v>4.5648744810000004</v>
      </c>
      <c r="G2065" s="3" t="s">
        <v>3812</v>
      </c>
    </row>
    <row r="2066" spans="2:7" x14ac:dyDescent="0.25">
      <c r="B2066" s="10" t="s">
        <v>321</v>
      </c>
      <c r="C2066">
        <v>0</v>
      </c>
      <c r="D2066" s="4">
        <v>2.2619311670000002</v>
      </c>
      <c r="E2066">
        <v>5.430135902</v>
      </c>
      <c r="F2066">
        <v>3.5508836869999998</v>
      </c>
      <c r="G2066" s="3" t="s">
        <v>3372</v>
      </c>
    </row>
    <row r="2067" spans="2:7" x14ac:dyDescent="0.25">
      <c r="B2067" s="10" t="s">
        <v>320</v>
      </c>
      <c r="C2067">
        <v>0</v>
      </c>
      <c r="D2067" s="4">
        <v>2.14086804</v>
      </c>
      <c r="E2067">
        <v>5.5578551809999999</v>
      </c>
      <c r="F2067">
        <v>3.6232968830000001</v>
      </c>
      <c r="G2067" s="3" t="s">
        <v>2527</v>
      </c>
    </row>
    <row r="2068" spans="2:7" x14ac:dyDescent="0.25">
      <c r="B2068" s="10" t="s">
        <v>319</v>
      </c>
      <c r="C2068">
        <v>0</v>
      </c>
      <c r="D2068" s="4">
        <v>5.1726654090000004</v>
      </c>
      <c r="E2068">
        <v>13.483316589999999</v>
      </c>
      <c r="F2068">
        <v>8.7642858199999996</v>
      </c>
      <c r="G2068" s="3" t="s">
        <v>2711</v>
      </c>
    </row>
    <row r="2069" spans="2:7" x14ac:dyDescent="0.25">
      <c r="B2069" s="10" t="s">
        <v>318</v>
      </c>
      <c r="C2069">
        <v>0</v>
      </c>
      <c r="D2069" s="4">
        <v>3.576348329</v>
      </c>
      <c r="E2069">
        <v>9.6009182400000004</v>
      </c>
      <c r="F2069">
        <v>6.4156965039999996</v>
      </c>
      <c r="G2069" s="3" t="s">
        <v>2395</v>
      </c>
    </row>
    <row r="2070" spans="2:7" x14ac:dyDescent="0.25">
      <c r="B2070" s="10" t="s">
        <v>317</v>
      </c>
      <c r="C2070">
        <v>0</v>
      </c>
      <c r="D2070" s="4">
        <v>2.0788193700000002</v>
      </c>
      <c r="E2070">
        <v>4.5737705640000001</v>
      </c>
      <c r="F2070">
        <v>3.1410393910000001</v>
      </c>
      <c r="G2070" s="3" t="s">
        <v>2889</v>
      </c>
    </row>
    <row r="2071" spans="2:7" x14ac:dyDescent="0.25">
      <c r="B2071" s="10" t="s">
        <v>316</v>
      </c>
      <c r="C2071">
        <v>0</v>
      </c>
      <c r="D2071" s="4">
        <v>3.2373690119999998</v>
      </c>
      <c r="E2071">
        <v>6.7373470429999998</v>
      </c>
      <c r="F2071">
        <v>4.5831729250000004</v>
      </c>
      <c r="G2071" s="3" t="s">
        <v>2546</v>
      </c>
    </row>
    <row r="2072" spans="2:7" x14ac:dyDescent="0.25">
      <c r="B2072" s="10" t="s">
        <v>315</v>
      </c>
      <c r="C2072">
        <v>0</v>
      </c>
      <c r="D2072" s="4">
        <v>2.0462441349999998</v>
      </c>
      <c r="E2072">
        <v>4.2784273349999999</v>
      </c>
      <c r="F2072">
        <v>3.226993631</v>
      </c>
      <c r="G2072" s="3" t="s">
        <v>3583</v>
      </c>
    </row>
    <row r="2073" spans="2:7" x14ac:dyDescent="0.25">
      <c r="B2073" s="10" t="s">
        <v>314</v>
      </c>
      <c r="C2073">
        <v>0</v>
      </c>
      <c r="D2073" s="4">
        <v>2.9362932979999998</v>
      </c>
      <c r="E2073">
        <v>6.3400031319999997</v>
      </c>
      <c r="F2073">
        <v>4.6929942029999996</v>
      </c>
      <c r="G2073" s="3" t="s">
        <v>3015</v>
      </c>
    </row>
    <row r="2074" spans="2:7" x14ac:dyDescent="0.25">
      <c r="B2074" s="10" t="s">
        <v>313</v>
      </c>
      <c r="C2074">
        <v>2.9419758680000001</v>
      </c>
      <c r="D2074" s="4">
        <v>3.5373645310000001</v>
      </c>
      <c r="E2074">
        <v>4.3038851810000001</v>
      </c>
      <c r="F2074">
        <v>4.0002026429999997</v>
      </c>
      <c r="G2074" s="3" t="s">
        <v>2522</v>
      </c>
    </row>
    <row r="2075" spans="2:7" x14ac:dyDescent="0.25">
      <c r="B2075" s="10" t="s">
        <v>312</v>
      </c>
      <c r="C2075">
        <v>0</v>
      </c>
      <c r="D2075" s="4">
        <v>2.3588238189999999</v>
      </c>
      <c r="E2075">
        <v>5.9127315950000003</v>
      </c>
      <c r="F2075">
        <v>4.0806832799999997</v>
      </c>
      <c r="G2075" s="3" t="s">
        <v>2779</v>
      </c>
    </row>
    <row r="2076" spans="2:7" x14ac:dyDescent="0.25">
      <c r="B2076" s="10" t="s">
        <v>311</v>
      </c>
      <c r="C2076">
        <v>0</v>
      </c>
      <c r="D2076" s="4">
        <v>3.4797920059999998</v>
      </c>
      <c r="E2076">
        <v>8.3435160810000006</v>
      </c>
      <c r="F2076">
        <v>5.8021205990000002</v>
      </c>
      <c r="G2076" s="3" t="s">
        <v>2509</v>
      </c>
    </row>
    <row r="2077" spans="2:7" x14ac:dyDescent="0.25">
      <c r="B2077" s="10" t="s">
        <v>310</v>
      </c>
      <c r="C2077">
        <v>0</v>
      </c>
      <c r="D2077" s="4">
        <v>3.0686402660000001</v>
      </c>
      <c r="E2077">
        <v>7.0523067920000004</v>
      </c>
      <c r="F2077">
        <v>5.1305838179999999</v>
      </c>
      <c r="G2077" s="3" t="s">
        <v>2651</v>
      </c>
    </row>
    <row r="2078" spans="2:7" x14ac:dyDescent="0.25">
      <c r="B2078" s="10" t="s">
        <v>309</v>
      </c>
      <c r="C2078">
        <v>0</v>
      </c>
      <c r="D2078" s="4">
        <v>0</v>
      </c>
      <c r="E2078">
        <v>6.7276847039999996</v>
      </c>
      <c r="F2078">
        <v>2.3695843829999998</v>
      </c>
      <c r="G2078" s="3" t="s">
        <v>2530</v>
      </c>
    </row>
    <row r="2079" spans="2:7" x14ac:dyDescent="0.25">
      <c r="B2079" s="10" t="s">
        <v>308</v>
      </c>
      <c r="C2079">
        <v>0</v>
      </c>
      <c r="D2079" s="4">
        <v>0</v>
      </c>
      <c r="E2079">
        <v>8.1161383199999992</v>
      </c>
      <c r="F2079">
        <v>2.9458291270000001</v>
      </c>
      <c r="G2079" s="3" t="s">
        <v>2762</v>
      </c>
    </row>
    <row r="2080" spans="2:7" x14ac:dyDescent="0.25">
      <c r="B2080" s="10" t="s">
        <v>307</v>
      </c>
      <c r="C2080">
        <v>3.344509527</v>
      </c>
      <c r="D2080" s="4">
        <v>3.3490217609999999</v>
      </c>
      <c r="E2080">
        <v>6.4659960249999999</v>
      </c>
      <c r="F2080">
        <v>4.2966589979999998</v>
      </c>
      <c r="G2080" s="3" t="s">
        <v>2797</v>
      </c>
    </row>
    <row r="2081" spans="2:7" x14ac:dyDescent="0.25">
      <c r="B2081" s="10" t="s">
        <v>306</v>
      </c>
      <c r="C2081">
        <v>2.0003786350000001</v>
      </c>
      <c r="D2081" s="4">
        <v>2.089580008</v>
      </c>
      <c r="E2081">
        <v>3.0012226239999999</v>
      </c>
      <c r="F2081">
        <v>2.3915289780000002</v>
      </c>
      <c r="G2081" s="3" t="s">
        <v>2400</v>
      </c>
    </row>
    <row r="2082" spans="2:7" x14ac:dyDescent="0.25">
      <c r="B2082" s="10" t="s">
        <v>305</v>
      </c>
      <c r="C2082">
        <v>3.4956014550000001</v>
      </c>
      <c r="D2082" s="4">
        <v>2.7642701249999999</v>
      </c>
      <c r="E2082">
        <v>7.207350817</v>
      </c>
      <c r="F2082">
        <v>4.0962000930000002</v>
      </c>
      <c r="G2082" s="3" t="s">
        <v>3780</v>
      </c>
    </row>
    <row r="2083" spans="2:7" x14ac:dyDescent="0.25">
      <c r="B2083" s="10" t="s">
        <v>304</v>
      </c>
      <c r="C2083">
        <v>3.4945213590000002</v>
      </c>
      <c r="D2083" s="4">
        <v>2.8817008409999998</v>
      </c>
      <c r="E2083">
        <v>9.0611979080000005</v>
      </c>
      <c r="F2083">
        <v>4.4999941489999999</v>
      </c>
      <c r="G2083" s="3" t="s">
        <v>2855</v>
      </c>
    </row>
    <row r="2084" spans="2:7" x14ac:dyDescent="0.25">
      <c r="B2084" s="10" t="s">
        <v>303</v>
      </c>
      <c r="C2084">
        <v>2.801626459</v>
      </c>
      <c r="D2084" s="4">
        <v>2.108864525</v>
      </c>
      <c r="E2084">
        <v>4.9344639939999997</v>
      </c>
      <c r="F2084">
        <v>3.7123383809999999</v>
      </c>
      <c r="G2084" s="3" t="s">
        <v>3464</v>
      </c>
    </row>
    <row r="2085" spans="2:7" x14ac:dyDescent="0.25">
      <c r="B2085" s="10" t="s">
        <v>302</v>
      </c>
      <c r="C2085">
        <v>3.8082788509999999</v>
      </c>
      <c r="D2085" s="4">
        <v>3.052425076</v>
      </c>
      <c r="E2085">
        <v>6.5853441139999997</v>
      </c>
      <c r="F2085">
        <v>4.6195545109999996</v>
      </c>
      <c r="G2085" s="4" t="s">
        <v>3248</v>
      </c>
    </row>
    <row r="2086" spans="2:7" x14ac:dyDescent="0.25">
      <c r="B2086" s="10" t="s">
        <v>301</v>
      </c>
      <c r="C2086">
        <v>0</v>
      </c>
      <c r="D2086" s="4">
        <v>0</v>
      </c>
      <c r="E2086">
        <v>4.2407718279999997</v>
      </c>
      <c r="F2086">
        <v>2.534237928</v>
      </c>
      <c r="G2086" s="3" t="s">
        <v>3260</v>
      </c>
    </row>
    <row r="2087" spans="2:7" x14ac:dyDescent="0.25">
      <c r="B2087" s="10" t="s">
        <v>300</v>
      </c>
      <c r="C2087">
        <v>0</v>
      </c>
      <c r="D2087" s="4">
        <v>0</v>
      </c>
      <c r="E2087">
        <v>4.0694392080000004</v>
      </c>
      <c r="F2087">
        <v>2.4292125590000002</v>
      </c>
      <c r="G2087" s="3" t="s">
        <v>3109</v>
      </c>
    </row>
    <row r="2088" spans="2:7" x14ac:dyDescent="0.25">
      <c r="B2088" s="10" t="s">
        <v>299</v>
      </c>
      <c r="C2088">
        <v>0</v>
      </c>
      <c r="D2088" s="4">
        <v>0</v>
      </c>
      <c r="E2088">
        <v>6.5853441139999997</v>
      </c>
      <c r="F2088">
        <v>3.9558619070000001</v>
      </c>
      <c r="G2088" s="4" t="s">
        <v>3248</v>
      </c>
    </row>
    <row r="2089" spans="2:7" x14ac:dyDescent="0.25">
      <c r="B2089" s="10" t="s">
        <v>298</v>
      </c>
      <c r="C2089">
        <v>0</v>
      </c>
      <c r="D2089" s="4">
        <v>0</v>
      </c>
      <c r="E2089">
        <v>3.904347703</v>
      </c>
      <c r="F2089">
        <v>2.3150698799999998</v>
      </c>
      <c r="G2089" s="3" t="s">
        <v>3591</v>
      </c>
    </row>
    <row r="2090" spans="2:7" x14ac:dyDescent="0.25">
      <c r="B2090" s="10" t="s">
        <v>297</v>
      </c>
      <c r="C2090">
        <v>2.3430555879999999</v>
      </c>
      <c r="D2090" s="4">
        <v>2.5758414510000001</v>
      </c>
      <c r="E2090">
        <v>7.0176041070000004</v>
      </c>
      <c r="F2090">
        <v>5.2532643339999998</v>
      </c>
      <c r="G2090" s="3" t="s">
        <v>2696</v>
      </c>
    </row>
    <row r="2091" spans="2:7" x14ac:dyDescent="0.25">
      <c r="B2091" s="10" t="s">
        <v>296</v>
      </c>
      <c r="C2091">
        <v>0</v>
      </c>
      <c r="D2091" s="4">
        <v>0</v>
      </c>
      <c r="E2091">
        <v>7.6269440250000002</v>
      </c>
      <c r="F2091">
        <v>4.7543411109999996</v>
      </c>
      <c r="G2091" s="3" t="s">
        <v>2514</v>
      </c>
    </row>
    <row r="2092" spans="2:7" x14ac:dyDescent="0.25">
      <c r="B2092" s="10" t="s">
        <v>295</v>
      </c>
      <c r="C2092">
        <v>0</v>
      </c>
      <c r="D2092" s="4">
        <v>0</v>
      </c>
      <c r="E2092">
        <v>4.677480053</v>
      </c>
      <c r="F2092">
        <v>2.903926067</v>
      </c>
      <c r="G2092" s="3" t="s">
        <v>3110</v>
      </c>
    </row>
    <row r="2093" spans="2:7" x14ac:dyDescent="0.25">
      <c r="B2093" s="10" t="s">
        <v>294</v>
      </c>
      <c r="C2093">
        <v>0</v>
      </c>
      <c r="D2093" s="4">
        <v>0</v>
      </c>
      <c r="E2093">
        <v>8.3335052679999997</v>
      </c>
      <c r="F2093">
        <v>5.1370138059999997</v>
      </c>
      <c r="G2093" s="3" t="s">
        <v>2900</v>
      </c>
    </row>
    <row r="2094" spans="2:7" x14ac:dyDescent="0.25">
      <c r="B2094" s="10" t="s">
        <v>293</v>
      </c>
      <c r="C2094">
        <v>0</v>
      </c>
      <c r="D2094" s="4">
        <v>0</v>
      </c>
      <c r="E2094">
        <v>5.4607375400000002</v>
      </c>
      <c r="F2094">
        <v>3.4213592149999998</v>
      </c>
      <c r="G2094" s="3" t="s">
        <v>2899</v>
      </c>
    </row>
    <row r="2095" spans="2:7" x14ac:dyDescent="0.25">
      <c r="B2095" s="10" t="s">
        <v>292</v>
      </c>
      <c r="C2095">
        <v>0</v>
      </c>
      <c r="D2095" s="4">
        <v>0</v>
      </c>
      <c r="E2095">
        <v>7.7541326049999997</v>
      </c>
      <c r="F2095">
        <v>4.8787028010000002</v>
      </c>
      <c r="G2095" s="3" t="s">
        <v>2631</v>
      </c>
    </row>
    <row r="2096" spans="2:7" x14ac:dyDescent="0.25">
      <c r="B2096" s="10" t="s">
        <v>291</v>
      </c>
      <c r="C2096">
        <v>0</v>
      </c>
      <c r="D2096" s="4">
        <v>0</v>
      </c>
      <c r="E2096">
        <v>4.912581072</v>
      </c>
      <c r="F2096">
        <v>3.1706330519999999</v>
      </c>
      <c r="G2096" s="3" t="s">
        <v>3749</v>
      </c>
    </row>
    <row r="2097" spans="2:7" x14ac:dyDescent="0.25">
      <c r="B2097" s="10" t="s">
        <v>290</v>
      </c>
      <c r="C2097">
        <v>0</v>
      </c>
      <c r="D2097" s="4">
        <v>0</v>
      </c>
      <c r="E2097">
        <v>5.099790617</v>
      </c>
      <c r="F2097">
        <v>3.2820432679999998</v>
      </c>
      <c r="G2097" s="3" t="s">
        <v>3105</v>
      </c>
    </row>
    <row r="2098" spans="2:7" x14ac:dyDescent="0.25">
      <c r="B2098" s="10" t="s">
        <v>289</v>
      </c>
      <c r="C2098">
        <v>0</v>
      </c>
      <c r="D2098" s="4">
        <v>0</v>
      </c>
      <c r="E2098">
        <v>3.2935054519999998</v>
      </c>
      <c r="F2098">
        <v>2.1365081799999999</v>
      </c>
      <c r="G2098" s="3" t="s">
        <v>2775</v>
      </c>
    </row>
    <row r="2099" spans="2:7" x14ac:dyDescent="0.25">
      <c r="B2099" s="10" t="s">
        <v>288</v>
      </c>
      <c r="C2099">
        <v>0</v>
      </c>
      <c r="D2099" s="4">
        <v>0</v>
      </c>
      <c r="E2099">
        <v>4.3042795959999998</v>
      </c>
      <c r="F2099">
        <v>2.7497630489999998</v>
      </c>
      <c r="G2099" s="3" t="s">
        <v>3105</v>
      </c>
    </row>
    <row r="2100" spans="2:7" x14ac:dyDescent="0.25">
      <c r="B2100" s="10" t="s">
        <v>287</v>
      </c>
      <c r="C2100">
        <v>0</v>
      </c>
      <c r="D2100" s="4">
        <v>0</v>
      </c>
      <c r="E2100">
        <v>3.5802898590000001</v>
      </c>
      <c r="F2100">
        <v>2.2881285079999998</v>
      </c>
      <c r="G2100" s="3" t="s">
        <v>3095</v>
      </c>
    </row>
    <row r="2101" spans="2:7" x14ac:dyDescent="0.25">
      <c r="B2101" s="10" t="s">
        <v>286</v>
      </c>
      <c r="C2101">
        <v>0</v>
      </c>
      <c r="D2101" s="4">
        <v>0</v>
      </c>
      <c r="E2101">
        <v>3.6081809599999999</v>
      </c>
      <c r="F2101">
        <v>2.3130590980000001</v>
      </c>
      <c r="G2101" s="3" t="s">
        <v>2801</v>
      </c>
    </row>
    <row r="2102" spans="2:7" x14ac:dyDescent="0.25">
      <c r="B2102" s="10" t="s">
        <v>285</v>
      </c>
      <c r="C2102">
        <v>0</v>
      </c>
      <c r="D2102" s="4">
        <v>0</v>
      </c>
      <c r="E2102">
        <v>4.8711616969999998</v>
      </c>
      <c r="F2102">
        <v>3.204104284</v>
      </c>
      <c r="G2102" s="3" t="s">
        <v>2532</v>
      </c>
    </row>
    <row r="2103" spans="2:7" x14ac:dyDescent="0.25">
      <c r="B2103" s="10" t="s">
        <v>284</v>
      </c>
      <c r="C2103">
        <v>0</v>
      </c>
      <c r="D2103" s="4">
        <v>0</v>
      </c>
      <c r="E2103">
        <v>3.3558415140000002</v>
      </c>
      <c r="F2103">
        <v>2.2073880520000002</v>
      </c>
      <c r="G2103" s="3" t="s">
        <v>2814</v>
      </c>
    </row>
    <row r="2104" spans="2:7" x14ac:dyDescent="0.25">
      <c r="B2104" s="10" t="s">
        <v>283</v>
      </c>
      <c r="C2104">
        <v>0</v>
      </c>
      <c r="D2104" s="4">
        <v>0</v>
      </c>
      <c r="E2104">
        <v>4.7586026620000004</v>
      </c>
      <c r="F2104">
        <v>3.1572248470000002</v>
      </c>
      <c r="G2104" s="3" t="s">
        <v>3942</v>
      </c>
    </row>
    <row r="2105" spans="2:7" x14ac:dyDescent="0.25">
      <c r="B2105" s="10" t="s">
        <v>282</v>
      </c>
      <c r="C2105">
        <v>0</v>
      </c>
      <c r="D2105" s="4">
        <v>0</v>
      </c>
      <c r="E2105">
        <v>4.2926464839999996</v>
      </c>
      <c r="F2105">
        <v>2.807683962</v>
      </c>
      <c r="G2105" s="3" t="s">
        <v>3618</v>
      </c>
    </row>
    <row r="2106" spans="2:7" x14ac:dyDescent="0.25">
      <c r="B2106" s="10" t="s">
        <v>281</v>
      </c>
      <c r="C2106">
        <v>0</v>
      </c>
      <c r="D2106" s="4">
        <v>0</v>
      </c>
      <c r="E2106">
        <v>9.5690583010000001</v>
      </c>
      <c r="F2106">
        <v>6.2362009130000002</v>
      </c>
      <c r="G2106" s="3" t="s">
        <v>3934</v>
      </c>
    </row>
    <row r="2107" spans="2:7" x14ac:dyDescent="0.25">
      <c r="B2107" s="10" t="s">
        <v>280</v>
      </c>
      <c r="C2107">
        <v>0</v>
      </c>
      <c r="D2107" s="4">
        <v>0</v>
      </c>
      <c r="E2107">
        <v>4.3816683489999999</v>
      </c>
      <c r="F2107">
        <v>2.946849346</v>
      </c>
      <c r="G2107" s="3" t="s">
        <v>3273</v>
      </c>
    </row>
    <row r="2108" spans="2:7" x14ac:dyDescent="0.25">
      <c r="B2108" s="10" t="s">
        <v>279</v>
      </c>
      <c r="C2108">
        <v>0</v>
      </c>
      <c r="D2108" s="4">
        <v>0</v>
      </c>
      <c r="E2108">
        <v>4.938671008</v>
      </c>
      <c r="F2108">
        <v>3.311374609</v>
      </c>
      <c r="G2108" s="3" t="s">
        <v>2773</v>
      </c>
    </row>
    <row r="2109" spans="2:7" x14ac:dyDescent="0.25">
      <c r="B2109" s="10" t="s">
        <v>278</v>
      </c>
      <c r="C2109">
        <v>0</v>
      </c>
      <c r="D2109" s="4">
        <v>0</v>
      </c>
      <c r="E2109">
        <v>3.5129547649999999</v>
      </c>
      <c r="F2109">
        <v>2.3729687469999998</v>
      </c>
      <c r="G2109" s="3" t="s">
        <v>3244</v>
      </c>
    </row>
    <row r="2110" spans="2:7" x14ac:dyDescent="0.25">
      <c r="B2110" s="10" t="s">
        <v>277</v>
      </c>
      <c r="C2110">
        <v>2.3536943730000002</v>
      </c>
      <c r="D2110" s="4">
        <v>2.2176089600000002</v>
      </c>
      <c r="E2110">
        <v>3.3741153330000002</v>
      </c>
      <c r="F2110">
        <v>2.9403655080000002</v>
      </c>
      <c r="G2110" s="3" t="s">
        <v>2589</v>
      </c>
    </row>
    <row r="2111" spans="2:7" x14ac:dyDescent="0.25">
      <c r="B2111" s="10" t="s">
        <v>276</v>
      </c>
      <c r="C2111">
        <v>3.4892456119999999</v>
      </c>
      <c r="D2111" s="4">
        <v>2.9498106549999998</v>
      </c>
      <c r="E2111">
        <v>6.113635994</v>
      </c>
      <c r="F2111">
        <v>4.9715209529999997</v>
      </c>
      <c r="G2111" s="3" t="s">
        <v>2436</v>
      </c>
    </row>
    <row r="2112" spans="2:7" x14ac:dyDescent="0.25">
      <c r="B2112" s="10" t="s">
        <v>275</v>
      </c>
      <c r="C2112">
        <v>0</v>
      </c>
      <c r="D2112" s="4">
        <v>0</v>
      </c>
      <c r="E2112">
        <v>4.7610798719999998</v>
      </c>
      <c r="F2112">
        <v>2.2876240540000001</v>
      </c>
      <c r="G2112" s="3" t="s">
        <v>3741</v>
      </c>
    </row>
    <row r="2113" spans="2:7" x14ac:dyDescent="0.25">
      <c r="B2113" s="10" t="s">
        <v>274</v>
      </c>
      <c r="C2113">
        <v>0</v>
      </c>
      <c r="D2113" s="4">
        <v>0</v>
      </c>
      <c r="E2113">
        <v>7.2243524800000003</v>
      </c>
      <c r="F2113">
        <v>3.4760017780000001</v>
      </c>
      <c r="G2113" s="3" t="s">
        <v>3487</v>
      </c>
    </row>
    <row r="2114" spans="2:7" x14ac:dyDescent="0.25">
      <c r="B2114" s="10" t="s">
        <v>273</v>
      </c>
      <c r="C2114">
        <v>0</v>
      </c>
      <c r="D2114" s="4">
        <v>0</v>
      </c>
      <c r="E2114">
        <v>4.4898739550000002</v>
      </c>
      <c r="F2114">
        <v>2.1480314649999999</v>
      </c>
      <c r="G2114" s="3" t="s">
        <v>2762</v>
      </c>
    </row>
    <row r="2115" spans="2:7" x14ac:dyDescent="0.25">
      <c r="B2115" s="10" t="s">
        <v>272</v>
      </c>
      <c r="C2115">
        <v>0</v>
      </c>
      <c r="D2115" s="4">
        <v>0</v>
      </c>
      <c r="E2115">
        <v>4.2666684249999998</v>
      </c>
      <c r="F2115">
        <v>2.066431251</v>
      </c>
      <c r="G2115" s="3" t="s">
        <v>2474</v>
      </c>
    </row>
    <row r="2116" spans="2:7" x14ac:dyDescent="0.25">
      <c r="B2116" s="10" t="s">
        <v>271</v>
      </c>
      <c r="C2116">
        <v>0</v>
      </c>
      <c r="D2116" s="4">
        <v>0</v>
      </c>
      <c r="E2116">
        <v>4.5615645469999997</v>
      </c>
      <c r="F2116">
        <v>2.1323676680000001</v>
      </c>
      <c r="G2116" s="3" t="s">
        <v>2648</v>
      </c>
    </row>
    <row r="2117" spans="2:7" x14ac:dyDescent="0.25">
      <c r="B2117" s="10" t="s">
        <v>270</v>
      </c>
      <c r="C2117">
        <v>2.389548048</v>
      </c>
      <c r="D2117" s="4">
        <v>2.254557057</v>
      </c>
      <c r="E2117">
        <v>4.5076640890000004</v>
      </c>
      <c r="F2117">
        <v>3.4189820659999999</v>
      </c>
      <c r="G2117" s="3" t="s">
        <v>2390</v>
      </c>
    </row>
    <row r="2118" spans="2:7" x14ac:dyDescent="0.25">
      <c r="B2118" s="10" t="s">
        <v>269</v>
      </c>
      <c r="C2118">
        <v>0</v>
      </c>
      <c r="D2118" s="4">
        <v>0</v>
      </c>
      <c r="E2118">
        <v>4.5132637860000004</v>
      </c>
      <c r="F2118">
        <v>2.5315989010000002</v>
      </c>
      <c r="G2118" s="3" t="s">
        <v>3844</v>
      </c>
    </row>
    <row r="2119" spans="2:7" x14ac:dyDescent="0.25">
      <c r="B2119" s="10" t="s">
        <v>268</v>
      </c>
      <c r="C2119">
        <v>0</v>
      </c>
      <c r="D2119" s="4">
        <v>0</v>
      </c>
      <c r="E2119">
        <v>3.8949277119999999</v>
      </c>
      <c r="F2119">
        <v>2.1739187360000001</v>
      </c>
      <c r="G2119" s="3" t="s">
        <v>3521</v>
      </c>
    </row>
    <row r="2120" spans="2:7" x14ac:dyDescent="0.25">
      <c r="B2120" s="10" t="s">
        <v>267</v>
      </c>
      <c r="C2120">
        <v>0</v>
      </c>
      <c r="D2120" s="4">
        <v>0</v>
      </c>
      <c r="E2120">
        <v>7.6457499889999996</v>
      </c>
      <c r="F2120">
        <v>4.3320409179999997</v>
      </c>
      <c r="G2120" s="3" t="s">
        <v>4028</v>
      </c>
    </row>
    <row r="2121" spans="2:7" x14ac:dyDescent="0.25">
      <c r="B2121" s="10" t="s">
        <v>266</v>
      </c>
      <c r="C2121">
        <v>4.1758603259999996</v>
      </c>
      <c r="D2121" s="4">
        <v>4.2292815890000002</v>
      </c>
      <c r="E2121">
        <v>7.6973752070000003</v>
      </c>
      <c r="F2121">
        <v>6.1770946289999999</v>
      </c>
      <c r="G2121" s="3" t="s">
        <v>3827</v>
      </c>
    </row>
    <row r="2122" spans="2:7" x14ac:dyDescent="0.25">
      <c r="B2122" s="10" t="s">
        <v>265</v>
      </c>
      <c r="C2122">
        <v>0</v>
      </c>
      <c r="D2122" s="4">
        <v>0</v>
      </c>
      <c r="E2122">
        <v>5.3497324930000003</v>
      </c>
      <c r="F2122">
        <v>3.0835765290000001</v>
      </c>
      <c r="G2122" s="3" t="s">
        <v>3490</v>
      </c>
    </row>
    <row r="2123" spans="2:7" x14ac:dyDescent="0.25">
      <c r="B2123" s="10" t="s">
        <v>264</v>
      </c>
      <c r="C2123">
        <v>0</v>
      </c>
      <c r="D2123" s="4">
        <v>0</v>
      </c>
      <c r="E2123">
        <v>4.145605776</v>
      </c>
      <c r="F2123">
        <v>2.2253392750000001</v>
      </c>
      <c r="G2123" s="3" t="s">
        <v>2591</v>
      </c>
    </row>
    <row r="2124" spans="2:7" x14ac:dyDescent="0.25">
      <c r="B2124" s="10" t="s">
        <v>263</v>
      </c>
      <c r="C2124">
        <v>0</v>
      </c>
      <c r="D2124" s="4">
        <v>0</v>
      </c>
      <c r="E2124">
        <v>5.0884392639999998</v>
      </c>
      <c r="F2124">
        <v>2.7529337539999998</v>
      </c>
      <c r="G2124" s="3" t="s">
        <v>2944</v>
      </c>
    </row>
    <row r="2125" spans="2:7" x14ac:dyDescent="0.25">
      <c r="B2125" s="10" t="s">
        <v>262</v>
      </c>
      <c r="C2125">
        <v>0</v>
      </c>
      <c r="D2125" s="4">
        <v>2.5778067870000001</v>
      </c>
      <c r="E2125">
        <v>2.7101281570000002</v>
      </c>
      <c r="F2125">
        <v>3.2867239690000001</v>
      </c>
      <c r="G2125" s="3" t="s">
        <v>2823</v>
      </c>
    </row>
    <row r="2126" spans="2:7" x14ac:dyDescent="0.25">
      <c r="B2126" s="10" t="s">
        <v>261</v>
      </c>
      <c r="C2126">
        <v>0</v>
      </c>
      <c r="D2126" s="4">
        <v>2.7943299800000001</v>
      </c>
      <c r="E2126">
        <v>2.9239732040000002</v>
      </c>
      <c r="F2126">
        <v>3.6080510330000002</v>
      </c>
      <c r="G2126" s="3" t="s">
        <v>3599</v>
      </c>
    </row>
    <row r="2127" spans="2:7" x14ac:dyDescent="0.25">
      <c r="B2127" s="10" t="s">
        <v>260</v>
      </c>
      <c r="C2127">
        <v>0</v>
      </c>
      <c r="D2127" s="4">
        <v>2.1823223270000001</v>
      </c>
      <c r="E2127">
        <v>2.2189406190000001</v>
      </c>
      <c r="F2127">
        <v>2.7653161420000001</v>
      </c>
      <c r="G2127" s="3" t="s">
        <v>3136</v>
      </c>
    </row>
    <row r="2128" spans="2:7" x14ac:dyDescent="0.25">
      <c r="B2128" s="10" t="s">
        <v>259</v>
      </c>
      <c r="C2128">
        <v>0</v>
      </c>
      <c r="D2128" s="4">
        <v>2.4695531050000001</v>
      </c>
      <c r="E2128">
        <v>2.385364558</v>
      </c>
      <c r="F2128">
        <v>3.0697199469999998</v>
      </c>
      <c r="G2128" s="3" t="s">
        <v>2694</v>
      </c>
    </row>
    <row r="2129" spans="2:7" x14ac:dyDescent="0.25">
      <c r="B2129" s="10" t="s">
        <v>258</v>
      </c>
      <c r="C2129">
        <v>2.042080007</v>
      </c>
      <c r="D2129" s="4">
        <v>3.6691242580000001</v>
      </c>
      <c r="E2129">
        <v>3.6243057099999998</v>
      </c>
      <c r="F2129">
        <v>4.0318471740000001</v>
      </c>
      <c r="G2129" s="3" t="s">
        <v>2527</v>
      </c>
    </row>
    <row r="2130" spans="2:7" x14ac:dyDescent="0.25">
      <c r="B2130" s="10" t="s">
        <v>257</v>
      </c>
      <c r="C2130">
        <v>0</v>
      </c>
      <c r="D2130" s="4">
        <v>2.2157227270000002</v>
      </c>
      <c r="E2130">
        <v>2.4035538380000001</v>
      </c>
      <c r="F2130">
        <v>2.7196690619999999</v>
      </c>
      <c r="G2130" s="3" t="s">
        <v>3582</v>
      </c>
    </row>
    <row r="2131" spans="2:7" x14ac:dyDescent="0.25">
      <c r="B2131" s="10" t="s">
        <v>256</v>
      </c>
      <c r="C2131">
        <v>0</v>
      </c>
      <c r="D2131" s="4">
        <v>2.236649259</v>
      </c>
      <c r="E2131">
        <v>2.4009476950000002</v>
      </c>
      <c r="F2131">
        <v>2.7568110720000001</v>
      </c>
      <c r="G2131" s="3" t="s">
        <v>2545</v>
      </c>
    </row>
    <row r="2132" spans="2:7" x14ac:dyDescent="0.25">
      <c r="B2132" s="10" t="s">
        <v>255</v>
      </c>
      <c r="C2132">
        <v>0</v>
      </c>
      <c r="D2132" s="4">
        <v>3.483148935</v>
      </c>
      <c r="E2132">
        <v>3.7118305189999998</v>
      </c>
      <c r="F2132">
        <v>4.3813414880000003</v>
      </c>
      <c r="G2132" s="3" t="s">
        <v>3662</v>
      </c>
    </row>
    <row r="2133" spans="2:7" x14ac:dyDescent="0.25">
      <c r="B2133" s="10" t="s">
        <v>254</v>
      </c>
      <c r="C2133">
        <v>0</v>
      </c>
      <c r="D2133" s="4">
        <v>3.7243159910000001</v>
      </c>
      <c r="E2133">
        <v>3.9765895480000002</v>
      </c>
      <c r="F2133">
        <v>4.7277744269999999</v>
      </c>
      <c r="G2133" s="3" t="s">
        <v>3038</v>
      </c>
    </row>
    <row r="2134" spans="2:7" x14ac:dyDescent="0.25">
      <c r="B2134" s="10" t="s">
        <v>253</v>
      </c>
      <c r="C2134">
        <v>0</v>
      </c>
      <c r="D2134" s="4">
        <v>4.7356337829999999</v>
      </c>
      <c r="E2134">
        <v>5.2749943789999998</v>
      </c>
      <c r="F2134">
        <v>6.1079794749999996</v>
      </c>
      <c r="G2134" s="3" t="s">
        <v>2855</v>
      </c>
    </row>
    <row r="2135" spans="2:7" x14ac:dyDescent="0.25">
      <c r="B2135" s="10" t="s">
        <v>252</v>
      </c>
      <c r="C2135">
        <v>0</v>
      </c>
      <c r="D2135" s="4">
        <v>2.4313047050000001</v>
      </c>
      <c r="E2135">
        <v>2.7013687719999999</v>
      </c>
      <c r="F2135">
        <v>3.0976021330000001</v>
      </c>
      <c r="G2135" s="3" t="s">
        <v>2729</v>
      </c>
    </row>
    <row r="2136" spans="2:7" x14ac:dyDescent="0.25">
      <c r="B2136" s="10" t="s">
        <v>251</v>
      </c>
      <c r="C2136">
        <v>0</v>
      </c>
      <c r="D2136" s="4">
        <v>3.861157146</v>
      </c>
      <c r="E2136">
        <v>4.4247228200000004</v>
      </c>
      <c r="F2136">
        <v>4.958743761</v>
      </c>
      <c r="G2136" s="3" t="s">
        <v>2990</v>
      </c>
    </row>
    <row r="2137" spans="2:7" x14ac:dyDescent="0.25">
      <c r="B2137" s="10" t="s">
        <v>250</v>
      </c>
      <c r="C2137">
        <v>0</v>
      </c>
      <c r="D2137" s="4">
        <v>4.9822841840000001</v>
      </c>
      <c r="E2137">
        <v>5.6493291020000003</v>
      </c>
      <c r="F2137">
        <v>6.6068097779999997</v>
      </c>
      <c r="G2137" s="3" t="s">
        <v>2726</v>
      </c>
    </row>
    <row r="2138" spans="2:7" x14ac:dyDescent="0.25">
      <c r="B2138" s="10" t="s">
        <v>249</v>
      </c>
      <c r="C2138">
        <v>0</v>
      </c>
      <c r="D2138" s="4">
        <v>7.2834247359999997</v>
      </c>
      <c r="E2138">
        <v>7.2701047760000002</v>
      </c>
      <c r="F2138">
        <v>8.2169854989999997</v>
      </c>
      <c r="G2138" s="3" t="s">
        <v>3986</v>
      </c>
    </row>
    <row r="2139" spans="2:7" x14ac:dyDescent="0.25">
      <c r="B2139" s="10" t="s">
        <v>248</v>
      </c>
      <c r="C2139">
        <v>0</v>
      </c>
      <c r="D2139" s="4">
        <v>3.9679086720000001</v>
      </c>
      <c r="E2139">
        <v>3.9481737020000001</v>
      </c>
      <c r="F2139">
        <v>4.4458630650000002</v>
      </c>
      <c r="G2139" s="3" t="s">
        <v>3077</v>
      </c>
    </row>
    <row r="2140" spans="2:7" x14ac:dyDescent="0.25">
      <c r="B2140" s="10" t="s">
        <v>247</v>
      </c>
      <c r="C2140">
        <v>0</v>
      </c>
      <c r="D2140" s="4">
        <v>3.2515802319999998</v>
      </c>
      <c r="E2140">
        <v>3.2831561530000002</v>
      </c>
      <c r="F2140">
        <v>3.6278696190000002</v>
      </c>
      <c r="G2140" s="3" t="s">
        <v>2825</v>
      </c>
    </row>
    <row r="2141" spans="2:7" x14ac:dyDescent="0.25">
      <c r="B2141" s="10" t="s">
        <v>246</v>
      </c>
      <c r="C2141">
        <v>0</v>
      </c>
      <c r="D2141" s="4">
        <v>2.2480593189999998</v>
      </c>
      <c r="E2141">
        <v>2.259858404</v>
      </c>
      <c r="F2141">
        <v>2.596946441</v>
      </c>
      <c r="G2141" s="3" t="s">
        <v>3381</v>
      </c>
    </row>
    <row r="2142" spans="2:7" x14ac:dyDescent="0.25">
      <c r="B2142" s="10" t="s">
        <v>245</v>
      </c>
      <c r="C2142">
        <v>0</v>
      </c>
      <c r="D2142" s="4">
        <v>2.0029803130000001</v>
      </c>
      <c r="E2142">
        <v>2.0483033509999999</v>
      </c>
      <c r="F2142">
        <v>2.2196587860000001</v>
      </c>
      <c r="G2142" s="4" t="s">
        <v>3243</v>
      </c>
    </row>
    <row r="2143" spans="2:7" x14ac:dyDescent="0.25">
      <c r="B2143" s="10" t="s">
        <v>244</v>
      </c>
      <c r="C2143">
        <v>0</v>
      </c>
      <c r="D2143" s="4">
        <v>2.3519733559999998</v>
      </c>
      <c r="E2143">
        <v>2.3930880239999999</v>
      </c>
      <c r="F2143">
        <v>2.5777712739999998</v>
      </c>
      <c r="G2143" s="4" t="s">
        <v>3239</v>
      </c>
    </row>
    <row r="2144" spans="2:7" x14ac:dyDescent="0.25">
      <c r="B2144" s="10" t="s">
        <v>243</v>
      </c>
      <c r="C2144">
        <v>0</v>
      </c>
      <c r="D2144" s="4">
        <v>8.6494931239999993</v>
      </c>
      <c r="E2144">
        <v>8.9766632689999994</v>
      </c>
      <c r="F2144">
        <v>9.7171068649999999</v>
      </c>
      <c r="G2144" s="3" t="s">
        <v>3678</v>
      </c>
    </row>
    <row r="2145" spans="2:7" x14ac:dyDescent="0.25">
      <c r="B2145" s="10" t="s">
        <v>242</v>
      </c>
      <c r="C2145">
        <v>0</v>
      </c>
      <c r="D2145" s="4">
        <v>7.4360295680000004</v>
      </c>
      <c r="E2145">
        <v>7.0077188619999999</v>
      </c>
      <c r="F2145">
        <v>8.1357251250000004</v>
      </c>
      <c r="G2145" s="3" t="s">
        <v>2947</v>
      </c>
    </row>
    <row r="2146" spans="2:7" x14ac:dyDescent="0.25">
      <c r="B2146" s="10" t="s">
        <v>241</v>
      </c>
      <c r="C2146">
        <v>0</v>
      </c>
      <c r="D2146" s="4">
        <v>3.609726518</v>
      </c>
      <c r="E2146">
        <v>3.3382453870000002</v>
      </c>
      <c r="F2146">
        <v>3.9511262760000001</v>
      </c>
      <c r="G2146" s="3" t="s">
        <v>3212</v>
      </c>
    </row>
    <row r="2147" spans="2:7" x14ac:dyDescent="0.25">
      <c r="B2147" s="10" t="s">
        <v>240</v>
      </c>
      <c r="C2147">
        <v>0</v>
      </c>
      <c r="D2147" s="4">
        <v>3.069464194</v>
      </c>
      <c r="E2147">
        <v>2.87457538</v>
      </c>
      <c r="F2147">
        <v>3.228363656</v>
      </c>
      <c r="G2147" s="3" t="s">
        <v>2699</v>
      </c>
    </row>
    <row r="2148" spans="2:7" x14ac:dyDescent="0.25">
      <c r="B2148" s="10" t="s">
        <v>239</v>
      </c>
      <c r="C2148">
        <v>0</v>
      </c>
      <c r="D2148" s="4">
        <v>3.1022762340000001</v>
      </c>
      <c r="E2148">
        <v>2.9385067839999999</v>
      </c>
      <c r="F2148">
        <v>3.260280088</v>
      </c>
      <c r="G2148" s="3" t="s">
        <v>2790</v>
      </c>
    </row>
    <row r="2149" spans="2:7" x14ac:dyDescent="0.25">
      <c r="B2149" s="10" t="s">
        <v>238</v>
      </c>
      <c r="C2149">
        <v>0</v>
      </c>
      <c r="D2149" s="4">
        <v>3.140936478</v>
      </c>
      <c r="E2149">
        <v>3.4707252340000001</v>
      </c>
      <c r="F2149">
        <v>3.6506216720000002</v>
      </c>
      <c r="G2149" s="3" t="s">
        <v>2466</v>
      </c>
    </row>
    <row r="2150" spans="2:7" x14ac:dyDescent="0.25">
      <c r="B2150" s="10" t="s">
        <v>237</v>
      </c>
      <c r="C2150">
        <v>0</v>
      </c>
      <c r="D2150" s="4">
        <v>7.0091010750000002</v>
      </c>
      <c r="E2150">
        <v>7.9899200600000002</v>
      </c>
      <c r="F2150">
        <v>8.3345036609999994</v>
      </c>
      <c r="G2150" s="3" t="s">
        <v>2663</v>
      </c>
    </row>
    <row r="2151" spans="2:7" x14ac:dyDescent="0.25">
      <c r="B2151" s="10" t="s">
        <v>236</v>
      </c>
      <c r="C2151">
        <v>0</v>
      </c>
      <c r="D2151" s="4">
        <v>4.9400287010000001</v>
      </c>
      <c r="E2151">
        <v>5.353599859</v>
      </c>
      <c r="F2151">
        <v>5.8425092999999997</v>
      </c>
      <c r="G2151" s="3" t="s">
        <v>2544</v>
      </c>
    </row>
    <row r="2152" spans="2:7" x14ac:dyDescent="0.25">
      <c r="B2152" s="10" t="s">
        <v>235</v>
      </c>
      <c r="C2152">
        <v>0</v>
      </c>
      <c r="D2152" s="4">
        <v>3.8294867429999999</v>
      </c>
      <c r="E2152">
        <v>4.2317225819999997</v>
      </c>
      <c r="F2152">
        <v>4.3223642760000001</v>
      </c>
      <c r="G2152" s="3" t="s">
        <v>2845</v>
      </c>
    </row>
    <row r="2153" spans="2:7" x14ac:dyDescent="0.25">
      <c r="B2153" s="10" t="s">
        <v>234</v>
      </c>
      <c r="C2153">
        <v>0</v>
      </c>
      <c r="D2153" s="4">
        <v>3.8237186369999998</v>
      </c>
      <c r="E2153">
        <v>4.2578859439999999</v>
      </c>
      <c r="F2153">
        <v>4.2379888020000003</v>
      </c>
      <c r="G2153" s="3" t="s">
        <v>2743</v>
      </c>
    </row>
    <row r="2154" spans="2:7" x14ac:dyDescent="0.25">
      <c r="B2154" s="10" t="s">
        <v>233</v>
      </c>
      <c r="C2154">
        <v>0</v>
      </c>
      <c r="D2154" s="4">
        <v>4.309625574</v>
      </c>
      <c r="E2154">
        <v>4.9367836049999996</v>
      </c>
      <c r="F2154">
        <v>4.9366489830000004</v>
      </c>
      <c r="G2154" s="3" t="s">
        <v>2707</v>
      </c>
    </row>
    <row r="2155" spans="2:7" x14ac:dyDescent="0.25">
      <c r="B2155" s="10" t="s">
        <v>232</v>
      </c>
      <c r="C2155">
        <v>0</v>
      </c>
      <c r="D2155" s="4">
        <v>2.6535361690000001</v>
      </c>
      <c r="E2155">
        <v>3.2506709620000001</v>
      </c>
      <c r="F2155">
        <v>3.3256109239999998</v>
      </c>
      <c r="G2155" s="3" t="s">
        <v>2976</v>
      </c>
    </row>
    <row r="2156" spans="2:7" x14ac:dyDescent="0.25">
      <c r="B2156" s="10" t="s">
        <v>231</v>
      </c>
      <c r="C2156">
        <v>0</v>
      </c>
      <c r="D2156" s="4">
        <v>4.0658374970000004</v>
      </c>
      <c r="E2156">
        <v>5.0943091479999998</v>
      </c>
      <c r="F2156">
        <v>5.2766185099999996</v>
      </c>
      <c r="G2156" s="3" t="s">
        <v>3040</v>
      </c>
    </row>
    <row r="2157" spans="2:7" x14ac:dyDescent="0.25">
      <c r="B2157" s="10" t="s">
        <v>230</v>
      </c>
      <c r="C2157">
        <v>0</v>
      </c>
      <c r="D2157" s="4">
        <v>2.145218769</v>
      </c>
      <c r="E2157">
        <v>2.7441545770000002</v>
      </c>
      <c r="F2157">
        <v>2.7185334349999999</v>
      </c>
      <c r="G2157" s="3" t="s">
        <v>3884</v>
      </c>
    </row>
    <row r="2158" spans="2:7" x14ac:dyDescent="0.25">
      <c r="B2158" s="10" t="s">
        <v>229</v>
      </c>
      <c r="C2158">
        <v>0</v>
      </c>
      <c r="D2158" s="4">
        <v>6.6717284430000001</v>
      </c>
      <c r="E2158">
        <v>8.6530208349999995</v>
      </c>
      <c r="F2158">
        <v>8.4543159770000003</v>
      </c>
      <c r="G2158" s="3" t="s">
        <v>3056</v>
      </c>
    </row>
    <row r="2159" spans="2:7" x14ac:dyDescent="0.25">
      <c r="B2159" s="10" t="s">
        <v>228</v>
      </c>
      <c r="C2159">
        <v>0</v>
      </c>
      <c r="D2159" s="4">
        <v>3.6469984059999998</v>
      </c>
      <c r="E2159">
        <v>4.745990441</v>
      </c>
      <c r="F2159">
        <v>4.712641273</v>
      </c>
      <c r="G2159" s="3" t="s">
        <v>2450</v>
      </c>
    </row>
    <row r="2160" spans="2:7" x14ac:dyDescent="0.25">
      <c r="B2160" s="10" t="s">
        <v>227</v>
      </c>
      <c r="C2160">
        <v>0</v>
      </c>
      <c r="D2160" s="4">
        <v>5.7237506109999998</v>
      </c>
      <c r="E2160">
        <v>7.4176291970000001</v>
      </c>
      <c r="F2160">
        <v>7.3760766450000004</v>
      </c>
      <c r="G2160" s="3" t="s">
        <v>3333</v>
      </c>
    </row>
    <row r="2161" spans="2:7" x14ac:dyDescent="0.25">
      <c r="B2161" s="10" t="s">
        <v>226</v>
      </c>
      <c r="C2161">
        <v>0</v>
      </c>
      <c r="D2161" s="4">
        <v>2.494271007</v>
      </c>
      <c r="E2161">
        <v>3.2521465680000001</v>
      </c>
      <c r="F2161">
        <v>3.207286576</v>
      </c>
      <c r="G2161" s="3" t="s">
        <v>3280</v>
      </c>
    </row>
    <row r="2162" spans="2:7" x14ac:dyDescent="0.25">
      <c r="B2162" s="10" t="s">
        <v>225</v>
      </c>
      <c r="C2162">
        <v>0</v>
      </c>
      <c r="D2162" s="4">
        <v>2.4428198820000002</v>
      </c>
      <c r="E2162">
        <v>2.931817385</v>
      </c>
      <c r="F2162">
        <v>2.9353980850000001</v>
      </c>
      <c r="G2162" s="3" t="s">
        <v>3185</v>
      </c>
    </row>
    <row r="2163" spans="2:7" x14ac:dyDescent="0.25">
      <c r="B2163" s="10" t="s">
        <v>224</v>
      </c>
      <c r="C2163">
        <v>2.2090759680000001</v>
      </c>
      <c r="D2163" s="4">
        <v>3.0071752190000001</v>
      </c>
      <c r="E2163">
        <v>3.215651024</v>
      </c>
      <c r="F2163">
        <v>3.6220772239999999</v>
      </c>
      <c r="G2163" s="3" t="s">
        <v>2989</v>
      </c>
    </row>
    <row r="2164" spans="2:7" x14ac:dyDescent="0.25">
      <c r="B2164" s="10" t="s">
        <v>223</v>
      </c>
      <c r="C2164">
        <v>0</v>
      </c>
      <c r="D2164" s="4">
        <v>5.3200913859999996</v>
      </c>
      <c r="E2164">
        <v>6.1333870890000002</v>
      </c>
      <c r="F2164">
        <v>9.061502312</v>
      </c>
      <c r="G2164" s="3" t="s">
        <v>3215</v>
      </c>
    </row>
    <row r="2165" spans="2:7" x14ac:dyDescent="0.25">
      <c r="B2165" s="10" t="s">
        <v>222</v>
      </c>
      <c r="C2165">
        <v>0</v>
      </c>
      <c r="D2165" s="4">
        <v>2.5644195590000001</v>
      </c>
      <c r="E2165">
        <v>3.2998394750000002</v>
      </c>
      <c r="F2165">
        <v>4.2698520220000002</v>
      </c>
      <c r="G2165" s="3" t="s">
        <v>3901</v>
      </c>
    </row>
    <row r="2166" spans="2:7" x14ac:dyDescent="0.25">
      <c r="B2166" s="10" t="s">
        <v>221</v>
      </c>
      <c r="C2166">
        <v>0</v>
      </c>
      <c r="D2166" s="4">
        <v>5.53577823</v>
      </c>
      <c r="E2166">
        <v>7.1578827570000003</v>
      </c>
      <c r="F2166">
        <v>9.5512015229999996</v>
      </c>
      <c r="G2166" s="3" t="s">
        <v>3697</v>
      </c>
    </row>
    <row r="2167" spans="2:7" x14ac:dyDescent="0.25">
      <c r="B2167" s="10" t="s">
        <v>220</v>
      </c>
      <c r="C2167">
        <v>0</v>
      </c>
      <c r="D2167" s="4">
        <v>2.0217589540000001</v>
      </c>
      <c r="E2167">
        <v>2.7985205510000002</v>
      </c>
      <c r="F2167">
        <v>3.5148467910000001</v>
      </c>
      <c r="G2167" s="3" t="s">
        <v>3548</v>
      </c>
    </row>
    <row r="2168" spans="2:7" x14ac:dyDescent="0.25">
      <c r="B2168" s="10" t="s">
        <v>219</v>
      </c>
      <c r="C2168">
        <v>0</v>
      </c>
      <c r="D2168" s="4">
        <v>2.4420970309999999</v>
      </c>
      <c r="E2168">
        <v>2.646714615</v>
      </c>
      <c r="F2168">
        <v>3.308285959</v>
      </c>
      <c r="G2168" s="3" t="s">
        <v>2527</v>
      </c>
    </row>
    <row r="2169" spans="2:7" x14ac:dyDescent="0.25">
      <c r="B2169" s="10" t="s">
        <v>218</v>
      </c>
      <c r="C2169">
        <v>0</v>
      </c>
      <c r="D2169" s="4">
        <v>3.4347292789999999</v>
      </c>
      <c r="E2169">
        <v>3.9845439599999999</v>
      </c>
      <c r="F2169">
        <v>4.9373762240000003</v>
      </c>
      <c r="G2169" s="3" t="s">
        <v>2472</v>
      </c>
    </row>
    <row r="2170" spans="2:7" x14ac:dyDescent="0.25">
      <c r="B2170" s="10" t="s">
        <v>217</v>
      </c>
      <c r="C2170">
        <v>0</v>
      </c>
      <c r="D2170" s="4">
        <v>2.070811349</v>
      </c>
      <c r="E2170">
        <v>2.1811303479999999</v>
      </c>
      <c r="F2170">
        <v>2.9176144659999999</v>
      </c>
      <c r="G2170" s="3" t="s">
        <v>3698</v>
      </c>
    </row>
    <row r="2171" spans="2:7" x14ac:dyDescent="0.25">
      <c r="B2171" s="10" t="s">
        <v>216</v>
      </c>
      <c r="C2171">
        <v>0</v>
      </c>
      <c r="D2171" s="4">
        <v>2.426779271</v>
      </c>
      <c r="E2171">
        <v>2.5833361099999999</v>
      </c>
      <c r="F2171">
        <v>3.3976371420000002</v>
      </c>
      <c r="G2171" s="3" t="s">
        <v>3047</v>
      </c>
    </row>
    <row r="2172" spans="2:7" x14ac:dyDescent="0.25">
      <c r="B2172" s="10" t="s">
        <v>215</v>
      </c>
      <c r="C2172">
        <v>0</v>
      </c>
      <c r="D2172" s="4">
        <v>4.8627618000000004</v>
      </c>
      <c r="E2172">
        <v>5.3667634580000003</v>
      </c>
      <c r="F2172">
        <v>7.0096305430000001</v>
      </c>
      <c r="G2172" s="3" t="s">
        <v>3918</v>
      </c>
    </row>
    <row r="2173" spans="2:7" x14ac:dyDescent="0.25">
      <c r="B2173" s="10" t="s">
        <v>214</v>
      </c>
      <c r="C2173">
        <v>0</v>
      </c>
      <c r="D2173" s="4">
        <v>2.7704044250000002</v>
      </c>
      <c r="E2173">
        <v>2.8378481280000001</v>
      </c>
      <c r="F2173">
        <v>3.8805912079999998</v>
      </c>
      <c r="G2173" s="3" t="s">
        <v>3864</v>
      </c>
    </row>
    <row r="2174" spans="2:7" x14ac:dyDescent="0.25">
      <c r="B2174" s="10" t="s">
        <v>213</v>
      </c>
      <c r="C2174">
        <v>0</v>
      </c>
      <c r="D2174" s="4">
        <v>3.7152804430000002</v>
      </c>
      <c r="E2174">
        <v>3.7526959710000001</v>
      </c>
      <c r="F2174">
        <v>5.2101819239999996</v>
      </c>
      <c r="G2174" s="3" t="s">
        <v>2959</v>
      </c>
    </row>
    <row r="2175" spans="2:7" x14ac:dyDescent="0.25">
      <c r="B2175" s="10" t="s">
        <v>212</v>
      </c>
      <c r="C2175">
        <v>0</v>
      </c>
      <c r="D2175" s="4">
        <v>7.708745897</v>
      </c>
      <c r="E2175">
        <v>7.5286961650000004</v>
      </c>
      <c r="F2175">
        <v>10.93486622</v>
      </c>
      <c r="G2175" s="3" t="s">
        <v>2411</v>
      </c>
    </row>
    <row r="2176" spans="2:7" x14ac:dyDescent="0.25">
      <c r="B2176" s="10" t="s">
        <v>211</v>
      </c>
      <c r="C2176">
        <v>0</v>
      </c>
      <c r="D2176" s="4">
        <v>2.8848746300000001</v>
      </c>
      <c r="E2176">
        <v>2.2793804039999999</v>
      </c>
      <c r="F2176">
        <v>2.8740665010000002</v>
      </c>
      <c r="G2176" s="3" t="s">
        <v>3870</v>
      </c>
    </row>
    <row r="2177" spans="2:7" x14ac:dyDescent="0.25">
      <c r="B2177" s="10" t="s">
        <v>210</v>
      </c>
      <c r="C2177">
        <v>3.1185541049999999</v>
      </c>
      <c r="D2177" s="4">
        <v>3.5676254310000002</v>
      </c>
      <c r="E2177">
        <v>3.483182051</v>
      </c>
      <c r="F2177">
        <v>3.5694249390000001</v>
      </c>
      <c r="G2177" s="3" t="s">
        <v>2561</v>
      </c>
    </row>
    <row r="2178" spans="2:7" x14ac:dyDescent="0.25">
      <c r="B2178" s="10" t="s">
        <v>209</v>
      </c>
      <c r="C2178">
        <v>0</v>
      </c>
      <c r="D2178" s="4">
        <v>3.9016773589999998</v>
      </c>
      <c r="E2178">
        <v>2.9989476979999998</v>
      </c>
      <c r="F2178">
        <v>3.629454575</v>
      </c>
      <c r="G2178" s="4" t="s">
        <v>2399</v>
      </c>
    </row>
    <row r="2179" spans="2:7" x14ac:dyDescent="0.25">
      <c r="B2179" s="10" t="s">
        <v>208</v>
      </c>
      <c r="C2179">
        <v>0</v>
      </c>
      <c r="D2179" s="4">
        <v>3.6904018810000001</v>
      </c>
      <c r="E2179">
        <v>3.113592444</v>
      </c>
      <c r="F2179">
        <v>3.4626908310000002</v>
      </c>
      <c r="G2179" s="3" t="s">
        <v>3478</v>
      </c>
    </row>
    <row r="2180" spans="2:7" x14ac:dyDescent="0.25">
      <c r="B2180" s="10" t="s">
        <v>207</v>
      </c>
      <c r="C2180">
        <v>0</v>
      </c>
      <c r="D2180" s="4">
        <v>2.9738877129999999</v>
      </c>
      <c r="E2180">
        <v>2.666752813</v>
      </c>
      <c r="F2180">
        <v>2.906876467</v>
      </c>
      <c r="G2180" s="3" t="s">
        <v>3127</v>
      </c>
    </row>
    <row r="2181" spans="2:7" x14ac:dyDescent="0.25">
      <c r="B2181" s="10" t="s">
        <v>206</v>
      </c>
      <c r="C2181">
        <v>0</v>
      </c>
      <c r="D2181" s="4">
        <v>3.1236764899999998</v>
      </c>
      <c r="E2181">
        <v>2.3856537040000001</v>
      </c>
      <c r="F2181">
        <v>3.2207613410000002</v>
      </c>
      <c r="G2181" s="3" t="s">
        <v>2961</v>
      </c>
    </row>
    <row r="2182" spans="2:7" x14ac:dyDescent="0.25">
      <c r="B2182" s="10" t="s">
        <v>205</v>
      </c>
      <c r="C2182">
        <v>0</v>
      </c>
      <c r="D2182" s="4">
        <v>2.9694531409999998</v>
      </c>
      <c r="E2182">
        <v>2.3691563960000002</v>
      </c>
      <c r="F2182">
        <v>3.229354346</v>
      </c>
      <c r="G2182" s="3" t="s">
        <v>2671</v>
      </c>
    </row>
    <row r="2183" spans="2:7" x14ac:dyDescent="0.25">
      <c r="B2183" s="10" t="s">
        <v>204</v>
      </c>
      <c r="C2183">
        <v>0</v>
      </c>
      <c r="D2183" s="4">
        <v>3.2091228090000001</v>
      </c>
      <c r="E2183">
        <v>2.6871082340000001</v>
      </c>
      <c r="F2183">
        <v>3.4905826489999998</v>
      </c>
      <c r="G2183" s="3" t="s">
        <v>2909</v>
      </c>
    </row>
    <row r="2184" spans="2:7" x14ac:dyDescent="0.25">
      <c r="B2184" s="10" t="s">
        <v>203</v>
      </c>
      <c r="C2184">
        <v>0</v>
      </c>
      <c r="D2184" s="4">
        <v>2.4678188169999999</v>
      </c>
      <c r="E2184">
        <v>2.0809310390000002</v>
      </c>
      <c r="F2184">
        <v>2.6528807589999999</v>
      </c>
      <c r="G2184" s="3" t="s">
        <v>2664</v>
      </c>
    </row>
    <row r="2185" spans="2:7" x14ac:dyDescent="0.25">
      <c r="B2185" s="10" t="s">
        <v>202</v>
      </c>
      <c r="C2185">
        <v>0</v>
      </c>
      <c r="D2185" s="4">
        <v>2.4833789560000001</v>
      </c>
      <c r="E2185">
        <v>2.1076261939999998</v>
      </c>
      <c r="F2185">
        <v>2.754937988</v>
      </c>
      <c r="G2185" s="3" t="s">
        <v>3675</v>
      </c>
    </row>
    <row r="2186" spans="2:7" x14ac:dyDescent="0.25">
      <c r="B2186" s="10" t="s">
        <v>201</v>
      </c>
      <c r="C2186">
        <v>0</v>
      </c>
      <c r="D2186" s="4">
        <v>5.8798077989999999</v>
      </c>
      <c r="E2186">
        <v>4.1595908750000001</v>
      </c>
      <c r="F2186">
        <v>5.414898955</v>
      </c>
      <c r="G2186" s="3" t="s">
        <v>2637</v>
      </c>
    </row>
    <row r="2187" spans="2:7" x14ac:dyDescent="0.25">
      <c r="B2187" s="10" t="s">
        <v>200</v>
      </c>
      <c r="C2187">
        <v>0</v>
      </c>
      <c r="D2187" s="4">
        <v>5.0119075879999997</v>
      </c>
      <c r="E2187">
        <v>3.5106969320000001</v>
      </c>
      <c r="F2187">
        <v>4.5837549539999998</v>
      </c>
      <c r="G2187" s="3" t="s">
        <v>2470</v>
      </c>
    </row>
    <row r="2188" spans="2:7" x14ac:dyDescent="0.25">
      <c r="B2188" s="10" t="s">
        <v>199</v>
      </c>
      <c r="C2188">
        <v>0</v>
      </c>
      <c r="D2188" s="4">
        <v>5.0298354749999996</v>
      </c>
      <c r="E2188">
        <v>3.5538664149999999</v>
      </c>
      <c r="F2188">
        <v>4.4893251589999998</v>
      </c>
      <c r="G2188" s="4" t="s">
        <v>2399</v>
      </c>
    </row>
    <row r="2189" spans="2:7" x14ac:dyDescent="0.25">
      <c r="B2189" s="10" t="s">
        <v>198</v>
      </c>
      <c r="C2189">
        <v>0</v>
      </c>
      <c r="D2189" s="4">
        <v>2.8893038390000001</v>
      </c>
      <c r="E2189">
        <v>2.0923306080000001</v>
      </c>
      <c r="F2189">
        <v>2.8349356960000001</v>
      </c>
      <c r="G2189" s="3" t="s">
        <v>3040</v>
      </c>
    </row>
    <row r="2190" spans="2:7" x14ac:dyDescent="0.25">
      <c r="B2190" s="10" t="s">
        <v>197</v>
      </c>
      <c r="C2190">
        <v>0</v>
      </c>
      <c r="D2190" s="4">
        <v>3.3047337689999998</v>
      </c>
      <c r="E2190">
        <v>2.3964657210000002</v>
      </c>
      <c r="F2190">
        <v>2.7281220469999998</v>
      </c>
      <c r="G2190" s="3" t="s">
        <v>3778</v>
      </c>
    </row>
    <row r="2191" spans="2:7" x14ac:dyDescent="0.25">
      <c r="B2191" s="10" t="s">
        <v>196</v>
      </c>
      <c r="C2191">
        <v>0</v>
      </c>
      <c r="D2191" s="4">
        <v>3.474892568</v>
      </c>
      <c r="E2191">
        <v>2.339243572</v>
      </c>
      <c r="F2191">
        <v>2.8911087489999998</v>
      </c>
      <c r="G2191" s="3" t="s">
        <v>3723</v>
      </c>
    </row>
    <row r="2192" spans="2:7" x14ac:dyDescent="0.25">
      <c r="B2192" s="10" t="s">
        <v>195</v>
      </c>
      <c r="C2192">
        <v>0</v>
      </c>
      <c r="D2192" s="4">
        <v>3.0437191860000001</v>
      </c>
      <c r="E2192">
        <v>2.1719312749999999</v>
      </c>
      <c r="F2192">
        <v>3.6243149950000002</v>
      </c>
      <c r="G2192" s="3" t="s">
        <v>3924</v>
      </c>
    </row>
    <row r="2193" spans="2:7" x14ac:dyDescent="0.25">
      <c r="B2193" s="10" t="s">
        <v>194</v>
      </c>
      <c r="C2193">
        <v>2.1485920040000002</v>
      </c>
      <c r="D2193" s="4">
        <v>2.878059672</v>
      </c>
      <c r="E2193">
        <v>2.6673473990000001</v>
      </c>
      <c r="F2193">
        <v>2.9812607679999998</v>
      </c>
      <c r="G2193" s="4" t="s">
        <v>3241</v>
      </c>
    </row>
    <row r="2194" spans="2:7" x14ac:dyDescent="0.25">
      <c r="B2194" s="10" t="s">
        <v>193</v>
      </c>
      <c r="C2194">
        <v>0</v>
      </c>
      <c r="D2194" s="4">
        <v>3.634272561</v>
      </c>
      <c r="E2194">
        <v>2.7617193109999998</v>
      </c>
      <c r="F2194">
        <v>4.5187233999999998</v>
      </c>
      <c r="G2194" s="3" t="s">
        <v>2841</v>
      </c>
    </row>
    <row r="2195" spans="2:7" x14ac:dyDescent="0.25">
      <c r="B2195" s="10" t="s">
        <v>192</v>
      </c>
      <c r="C2195">
        <v>0</v>
      </c>
      <c r="D2195" s="4">
        <v>3.1560599250000001</v>
      </c>
      <c r="E2195">
        <v>2.8132141279999998</v>
      </c>
      <c r="F2195">
        <v>3.991691984</v>
      </c>
      <c r="G2195" s="3" t="s">
        <v>3888</v>
      </c>
    </row>
    <row r="2196" spans="2:7" x14ac:dyDescent="0.25">
      <c r="B2196" s="10" t="s">
        <v>191</v>
      </c>
      <c r="C2196">
        <v>0</v>
      </c>
      <c r="D2196" s="4">
        <v>3.2653138070000001</v>
      </c>
      <c r="E2196">
        <v>2.9240615540000001</v>
      </c>
      <c r="F2196">
        <v>4.1233825570000002</v>
      </c>
      <c r="G2196" s="3" t="s">
        <v>2473</v>
      </c>
    </row>
    <row r="2197" spans="2:7" x14ac:dyDescent="0.25">
      <c r="B2197" s="10" t="s">
        <v>190</v>
      </c>
      <c r="C2197">
        <v>0</v>
      </c>
      <c r="D2197" s="4">
        <v>5.4565951899999998</v>
      </c>
      <c r="E2197">
        <v>5.0204319970000002</v>
      </c>
      <c r="F2197">
        <v>7.0849183250000003</v>
      </c>
      <c r="G2197" s="3" t="s">
        <v>2642</v>
      </c>
    </row>
    <row r="2198" spans="2:7" x14ac:dyDescent="0.25">
      <c r="B2198" s="10" t="s">
        <v>189</v>
      </c>
      <c r="C2198">
        <v>0</v>
      </c>
      <c r="D2198" s="4">
        <v>2.396922365</v>
      </c>
      <c r="E2198">
        <v>2.2308523139999998</v>
      </c>
      <c r="F2198">
        <v>3.0391883110000002</v>
      </c>
      <c r="G2198" s="3" t="s">
        <v>2929</v>
      </c>
    </row>
    <row r="2199" spans="2:7" x14ac:dyDescent="0.25">
      <c r="B2199" s="10" t="s">
        <v>188</v>
      </c>
      <c r="C2199">
        <v>0</v>
      </c>
      <c r="D2199" s="4">
        <v>4.0267265129999998</v>
      </c>
      <c r="E2199">
        <v>3.7217181240000001</v>
      </c>
      <c r="F2199">
        <v>5.0676361310000004</v>
      </c>
      <c r="G2199" s="3" t="s">
        <v>2509</v>
      </c>
    </row>
    <row r="2200" spans="2:7" x14ac:dyDescent="0.25">
      <c r="B2200" s="10" t="s">
        <v>187</v>
      </c>
      <c r="C2200">
        <v>0</v>
      </c>
      <c r="D2200" s="4">
        <v>7.2435362750000003</v>
      </c>
      <c r="E2200">
        <v>6.2625771810000002</v>
      </c>
      <c r="F2200">
        <v>8.6509089810000006</v>
      </c>
      <c r="G2200" s="3" t="s">
        <v>3918</v>
      </c>
    </row>
    <row r="2201" spans="2:7" x14ac:dyDescent="0.25">
      <c r="B2201" s="10" t="s">
        <v>186</v>
      </c>
      <c r="C2201">
        <v>0</v>
      </c>
      <c r="D2201" s="4">
        <v>2.831791591</v>
      </c>
      <c r="E2201">
        <v>2.584058959</v>
      </c>
      <c r="F2201">
        <v>2.0557690879999999</v>
      </c>
      <c r="G2201" s="3" t="s">
        <v>2698</v>
      </c>
    </row>
    <row r="2202" spans="2:7" x14ac:dyDescent="0.25">
      <c r="B2202" s="10" t="s">
        <v>185</v>
      </c>
      <c r="C2202">
        <v>0</v>
      </c>
      <c r="D2202" s="4">
        <v>4.6097635590000001</v>
      </c>
      <c r="E2202">
        <v>4.072767002</v>
      </c>
      <c r="F2202">
        <v>3.2288693030000002</v>
      </c>
      <c r="G2202" s="3" t="s">
        <v>2409</v>
      </c>
    </row>
    <row r="2203" spans="2:7" x14ac:dyDescent="0.25">
      <c r="B2203" s="10" t="s">
        <v>184</v>
      </c>
      <c r="C2203">
        <v>0</v>
      </c>
      <c r="D2203" s="4">
        <v>5.4075812509999999</v>
      </c>
      <c r="E2203">
        <v>4.6282047090000002</v>
      </c>
      <c r="F2203">
        <v>3.5161831530000001</v>
      </c>
      <c r="G2203" s="3" t="s">
        <v>3873</v>
      </c>
    </row>
    <row r="2204" spans="2:7" x14ac:dyDescent="0.25">
      <c r="B2204" s="10" t="s">
        <v>183</v>
      </c>
      <c r="C2204">
        <v>0</v>
      </c>
      <c r="D2204" s="4">
        <v>4.9385702739999999</v>
      </c>
      <c r="E2204">
        <v>4.7854619960000004</v>
      </c>
      <c r="F2204">
        <v>3.2762470559999999</v>
      </c>
      <c r="G2204" s="3" t="s">
        <v>3693</v>
      </c>
    </row>
    <row r="2205" spans="2:7" x14ac:dyDescent="0.25">
      <c r="B2205" s="10" t="s">
        <v>182</v>
      </c>
      <c r="C2205">
        <v>2.5977276919999999</v>
      </c>
      <c r="D2205" s="4">
        <v>3.1000399189999999</v>
      </c>
      <c r="E2205">
        <v>3.0026116100000002</v>
      </c>
      <c r="F2205">
        <v>2.8523508670000002</v>
      </c>
      <c r="G2205" s="3" t="s">
        <v>3300</v>
      </c>
    </row>
    <row r="2206" spans="2:7" x14ac:dyDescent="0.25">
      <c r="B2206" s="10" t="s">
        <v>181</v>
      </c>
      <c r="C2206">
        <v>0</v>
      </c>
      <c r="D2206" s="4">
        <v>5.7969138840000003</v>
      </c>
      <c r="E2206">
        <v>4.6335686779999996</v>
      </c>
      <c r="F2206">
        <v>3.974241004</v>
      </c>
      <c r="G2206" s="3" t="s">
        <v>2947</v>
      </c>
    </row>
    <row r="2207" spans="2:7" x14ac:dyDescent="0.25">
      <c r="B2207" s="10" t="s">
        <v>180</v>
      </c>
      <c r="C2207">
        <v>0</v>
      </c>
      <c r="D2207" s="4">
        <v>3.6122368950000001</v>
      </c>
      <c r="E2207">
        <v>3.055908208</v>
      </c>
      <c r="F2207">
        <v>2.571763062</v>
      </c>
      <c r="G2207" s="3" t="s">
        <v>3537</v>
      </c>
    </row>
    <row r="2208" spans="2:7" x14ac:dyDescent="0.25">
      <c r="B2208" s="10" t="s">
        <v>179</v>
      </c>
      <c r="C2208">
        <v>0</v>
      </c>
      <c r="D2208" s="4">
        <v>2.7113561540000002</v>
      </c>
      <c r="E2208">
        <v>2.254033561</v>
      </c>
      <c r="F2208">
        <v>2.0406713870000002</v>
      </c>
      <c r="G2208" s="3" t="s">
        <v>3084</v>
      </c>
    </row>
    <row r="2209" spans="2:7" x14ac:dyDescent="0.25">
      <c r="B2209" s="10" t="s">
        <v>178</v>
      </c>
      <c r="C2209">
        <v>0</v>
      </c>
      <c r="D2209" s="4">
        <v>3.4488826769999998</v>
      </c>
      <c r="E2209">
        <v>2.650343291</v>
      </c>
      <c r="F2209">
        <v>2.6211043460000001</v>
      </c>
      <c r="G2209" s="3" t="s">
        <v>2441</v>
      </c>
    </row>
    <row r="2210" spans="2:7" x14ac:dyDescent="0.25">
      <c r="B2210" s="10" t="s">
        <v>177</v>
      </c>
      <c r="C2210">
        <v>0</v>
      </c>
      <c r="D2210" s="4">
        <v>2.670358952</v>
      </c>
      <c r="E2210">
        <v>2.1212362109999998</v>
      </c>
      <c r="F2210">
        <v>2.140426454</v>
      </c>
      <c r="G2210" s="3" t="s">
        <v>2701</v>
      </c>
    </row>
    <row r="2211" spans="2:7" x14ac:dyDescent="0.25">
      <c r="B2211" s="10" t="s">
        <v>176</v>
      </c>
      <c r="C2211">
        <v>0</v>
      </c>
      <c r="D2211" s="4">
        <v>3.9665595470000001</v>
      </c>
      <c r="E2211">
        <v>2.520465003</v>
      </c>
      <c r="F2211">
        <v>2.4230244679999999</v>
      </c>
      <c r="G2211" s="3" t="s">
        <v>3615</v>
      </c>
    </row>
    <row r="2212" spans="2:7" x14ac:dyDescent="0.25">
      <c r="B2212" s="10" t="s">
        <v>175</v>
      </c>
      <c r="C2212">
        <v>0</v>
      </c>
      <c r="D2212" s="4">
        <v>5.8323405619999997</v>
      </c>
      <c r="E2212">
        <v>4.1239517289999998</v>
      </c>
      <c r="F2212">
        <v>3.647664904</v>
      </c>
      <c r="G2212" s="3" t="s">
        <v>3208</v>
      </c>
    </row>
    <row r="2213" spans="2:7" x14ac:dyDescent="0.25">
      <c r="B2213" s="10" t="s">
        <v>174</v>
      </c>
      <c r="C2213">
        <v>0</v>
      </c>
      <c r="D2213" s="4">
        <v>3.650459197</v>
      </c>
      <c r="E2213">
        <v>2.0045716389999999</v>
      </c>
      <c r="F2213">
        <v>2.3599633610000001</v>
      </c>
      <c r="G2213" s="3" t="s">
        <v>2611</v>
      </c>
    </row>
    <row r="2214" spans="2:7" x14ac:dyDescent="0.25">
      <c r="B2214" s="10" t="s">
        <v>173</v>
      </c>
      <c r="C2214">
        <v>3.253820766</v>
      </c>
      <c r="D2214" s="4">
        <v>4.0797978480000001</v>
      </c>
      <c r="E2214">
        <v>3.6945245350000002</v>
      </c>
      <c r="F2214">
        <v>3.7921158309999998</v>
      </c>
      <c r="G2214" s="3" t="s">
        <v>3307</v>
      </c>
    </row>
    <row r="2215" spans="2:7" x14ac:dyDescent="0.25">
      <c r="B2215" s="10" t="s">
        <v>172</v>
      </c>
      <c r="C2215">
        <v>0</v>
      </c>
      <c r="D2215" s="4">
        <v>4.4737765679999999</v>
      </c>
      <c r="E2215">
        <v>2.1046074899999998</v>
      </c>
      <c r="F2215">
        <v>2.3919950380000001</v>
      </c>
      <c r="G2215" s="3" t="s">
        <v>2495</v>
      </c>
    </row>
    <row r="2216" spans="2:7" x14ac:dyDescent="0.25">
      <c r="B2216" s="10" t="s">
        <v>171</v>
      </c>
      <c r="C2216">
        <v>0</v>
      </c>
      <c r="D2216" s="4">
        <v>4.4686045610000003</v>
      </c>
      <c r="E2216">
        <v>2.0596207340000001</v>
      </c>
      <c r="F2216">
        <v>3.3024634559999999</v>
      </c>
      <c r="G2216" s="3" t="s">
        <v>3623</v>
      </c>
    </row>
    <row r="2217" spans="2:7" x14ac:dyDescent="0.25">
      <c r="B2217" s="10" t="s">
        <v>170</v>
      </c>
      <c r="C2217">
        <v>0</v>
      </c>
      <c r="D2217" s="4">
        <v>2.9877893910000002</v>
      </c>
      <c r="E2217">
        <v>4.0232996590000001</v>
      </c>
      <c r="F2217">
        <v>3.194441817</v>
      </c>
      <c r="G2217" s="3" t="s">
        <v>3653</v>
      </c>
    </row>
    <row r="2218" spans="2:7" x14ac:dyDescent="0.25">
      <c r="B2218" s="10" t="s">
        <v>169</v>
      </c>
      <c r="C2218">
        <v>0</v>
      </c>
      <c r="D2218" s="4">
        <v>2.5400256649999999</v>
      </c>
      <c r="E2218">
        <v>3.4199882000000001</v>
      </c>
      <c r="F2218">
        <v>2.7596897149999999</v>
      </c>
      <c r="G2218" s="3" t="s">
        <v>2540</v>
      </c>
    </row>
    <row r="2219" spans="2:7" x14ac:dyDescent="0.25">
      <c r="B2219" s="10" t="s">
        <v>168</v>
      </c>
      <c r="C2219">
        <v>0</v>
      </c>
      <c r="D2219" s="4">
        <v>4.8992909750000004</v>
      </c>
      <c r="E2219">
        <v>6.4433296259999997</v>
      </c>
      <c r="F2219">
        <v>5.1431377920000001</v>
      </c>
      <c r="G2219" s="3" t="s">
        <v>3987</v>
      </c>
    </row>
    <row r="2220" spans="2:7" x14ac:dyDescent="0.25">
      <c r="B2220" s="10" t="s">
        <v>167</v>
      </c>
      <c r="C2220">
        <v>0</v>
      </c>
      <c r="D2220" s="4">
        <v>3.2822288909999999</v>
      </c>
      <c r="E2220">
        <v>4.1942683670000003</v>
      </c>
      <c r="F2220">
        <v>3.4408507689999999</v>
      </c>
      <c r="G2220" s="3" t="s">
        <v>2424</v>
      </c>
    </row>
    <row r="2221" spans="2:7" x14ac:dyDescent="0.25">
      <c r="B2221" s="10" t="s">
        <v>166</v>
      </c>
      <c r="C2221">
        <v>0</v>
      </c>
      <c r="D2221" s="4">
        <v>5.1230474819999996</v>
      </c>
      <c r="E2221">
        <v>6.5785241079999999</v>
      </c>
      <c r="F2221">
        <v>5.6279495500000003</v>
      </c>
      <c r="G2221" s="3" t="s">
        <v>3081</v>
      </c>
    </row>
    <row r="2222" spans="2:7" x14ac:dyDescent="0.25">
      <c r="B2222" s="10" t="s">
        <v>165</v>
      </c>
      <c r="C2222">
        <v>0</v>
      </c>
      <c r="D2222" s="4">
        <v>5.7547267089999998</v>
      </c>
      <c r="E2222">
        <v>7.4201644670000002</v>
      </c>
      <c r="F2222">
        <v>6.3669067979999996</v>
      </c>
      <c r="G2222" s="3" t="s">
        <v>2911</v>
      </c>
    </row>
    <row r="2223" spans="2:7" x14ac:dyDescent="0.25">
      <c r="B2223" s="10" t="s">
        <v>164</v>
      </c>
      <c r="C2223">
        <v>0</v>
      </c>
      <c r="D2223" s="4">
        <v>2.082456262</v>
      </c>
      <c r="E2223">
        <v>2.6309203079999999</v>
      </c>
      <c r="F2223">
        <v>2.2490317979999999</v>
      </c>
      <c r="G2223" s="3" t="s">
        <v>2745</v>
      </c>
    </row>
    <row r="2224" spans="2:7" x14ac:dyDescent="0.25">
      <c r="B2224" s="10" t="s">
        <v>163</v>
      </c>
      <c r="C2224">
        <v>0</v>
      </c>
      <c r="D2224" s="4">
        <v>4.4575861479999999</v>
      </c>
      <c r="E2224">
        <v>5.7254964380000004</v>
      </c>
      <c r="F2224">
        <v>4.8065607720000001</v>
      </c>
      <c r="G2224" s="4" t="s">
        <v>2399</v>
      </c>
    </row>
    <row r="2225" spans="2:7" x14ac:dyDescent="0.25">
      <c r="B2225" s="10" t="s">
        <v>162</v>
      </c>
      <c r="C2225">
        <v>0</v>
      </c>
      <c r="D2225" s="4">
        <v>2.6082991</v>
      </c>
      <c r="E2225">
        <v>3.4093076070000001</v>
      </c>
      <c r="F2225">
        <v>2.848933814</v>
      </c>
      <c r="G2225" s="3" t="s">
        <v>3128</v>
      </c>
    </row>
    <row r="2226" spans="2:7" x14ac:dyDescent="0.25">
      <c r="B2226" s="10" t="s">
        <v>161</v>
      </c>
      <c r="C2226">
        <v>0</v>
      </c>
      <c r="D2226" s="4">
        <v>2.843209345</v>
      </c>
      <c r="E2226">
        <v>3.7992203820000001</v>
      </c>
      <c r="F2226">
        <v>3.1879293870000001</v>
      </c>
      <c r="G2226" s="3" t="s">
        <v>3558</v>
      </c>
    </row>
    <row r="2227" spans="2:7" x14ac:dyDescent="0.25">
      <c r="B2227" s="10" t="s">
        <v>160</v>
      </c>
      <c r="C2227">
        <v>2.5437744690000001</v>
      </c>
      <c r="D2227" s="4">
        <v>3.23912822</v>
      </c>
      <c r="E2227">
        <v>3.4878213379999998</v>
      </c>
      <c r="F2227">
        <v>3.3222190540000001</v>
      </c>
      <c r="G2227" s="3" t="s">
        <v>3266</v>
      </c>
    </row>
    <row r="2228" spans="2:7" x14ac:dyDescent="0.25">
      <c r="B2228" s="10" t="s">
        <v>159</v>
      </c>
      <c r="C2228">
        <v>0</v>
      </c>
      <c r="D2228" s="4">
        <v>2.3867463739999999</v>
      </c>
      <c r="E2228">
        <v>3.2790703190000001</v>
      </c>
      <c r="F2228">
        <v>2.8264523000000001</v>
      </c>
      <c r="G2228" s="3" t="s">
        <v>3370</v>
      </c>
    </row>
    <row r="2229" spans="2:7" x14ac:dyDescent="0.25">
      <c r="B2229" s="10" t="s">
        <v>158</v>
      </c>
      <c r="C2229">
        <v>0</v>
      </c>
      <c r="D2229" s="4">
        <v>3.9447431810000002</v>
      </c>
      <c r="E2229">
        <v>4.5346426529999997</v>
      </c>
      <c r="F2229">
        <v>4.0910330009999996</v>
      </c>
      <c r="G2229" s="3" t="s">
        <v>2967</v>
      </c>
    </row>
    <row r="2230" spans="2:7" x14ac:dyDescent="0.25">
      <c r="B2230" s="10" t="s">
        <v>157</v>
      </c>
      <c r="C2230">
        <v>0</v>
      </c>
      <c r="D2230" s="4">
        <v>2.4444377180000001</v>
      </c>
      <c r="E2230">
        <v>2.8341241660000001</v>
      </c>
      <c r="F2230">
        <v>2.5398957109999998</v>
      </c>
      <c r="G2230" s="3" t="s">
        <v>3067</v>
      </c>
    </row>
    <row r="2231" spans="2:7" x14ac:dyDescent="0.25">
      <c r="B2231" s="10" t="s">
        <v>156</v>
      </c>
      <c r="C2231">
        <v>0</v>
      </c>
      <c r="D2231" s="4">
        <v>2.4281446340000001</v>
      </c>
      <c r="E2231">
        <v>2.9280822949999998</v>
      </c>
      <c r="F2231">
        <v>2.620456737</v>
      </c>
      <c r="G2231" s="3" t="s">
        <v>2869</v>
      </c>
    </row>
    <row r="2232" spans="2:7" x14ac:dyDescent="0.25">
      <c r="B2232" s="10" t="s">
        <v>155</v>
      </c>
      <c r="C2232">
        <v>0</v>
      </c>
      <c r="D2232" s="4">
        <v>2.7306163429999999</v>
      </c>
      <c r="E2232">
        <v>3.2341555039999998</v>
      </c>
      <c r="F2232">
        <v>2.7630626110000001</v>
      </c>
      <c r="G2232" s="3" t="s">
        <v>3888</v>
      </c>
    </row>
    <row r="2233" spans="2:7" x14ac:dyDescent="0.25">
      <c r="B2233" s="10" t="s">
        <v>154</v>
      </c>
      <c r="C2233">
        <v>0</v>
      </c>
      <c r="D2233" s="4">
        <v>2.2538562180000001</v>
      </c>
      <c r="E2233">
        <v>2.6627904089999999</v>
      </c>
      <c r="F2233">
        <v>2.3040451609999999</v>
      </c>
      <c r="G2233" s="3" t="s">
        <v>3390</v>
      </c>
    </row>
    <row r="2234" spans="2:7" x14ac:dyDescent="0.25">
      <c r="B2234" s="10" t="s">
        <v>153</v>
      </c>
      <c r="C2234">
        <v>0</v>
      </c>
      <c r="D2234" s="4">
        <v>4.5166131920000003</v>
      </c>
      <c r="E2234">
        <v>5.2506024179999997</v>
      </c>
      <c r="F2234">
        <v>4.8850204880000003</v>
      </c>
      <c r="G2234" s="3" t="s">
        <v>3826</v>
      </c>
    </row>
    <row r="2235" spans="2:7" x14ac:dyDescent="0.25">
      <c r="B2235" s="10" t="s">
        <v>152</v>
      </c>
      <c r="C2235">
        <v>0</v>
      </c>
      <c r="D2235" s="4">
        <v>2.0998138549999998</v>
      </c>
      <c r="E2235">
        <v>2.4209635930000002</v>
      </c>
      <c r="F2235">
        <v>2.2591809349999998</v>
      </c>
      <c r="G2235" s="3" t="s">
        <v>2628</v>
      </c>
    </row>
    <row r="2236" spans="2:7" x14ac:dyDescent="0.25">
      <c r="B2236" s="10" t="s">
        <v>151</v>
      </c>
      <c r="C2236">
        <v>0</v>
      </c>
      <c r="D2236" s="4">
        <v>3.595245823</v>
      </c>
      <c r="E2236">
        <v>4.1663811390000003</v>
      </c>
      <c r="F2236">
        <v>3.83505919</v>
      </c>
      <c r="G2236" s="3" t="s">
        <v>3729</v>
      </c>
    </row>
    <row r="2237" spans="2:7" x14ac:dyDescent="0.25">
      <c r="B2237" s="10" t="s">
        <v>150</v>
      </c>
      <c r="C2237">
        <v>0</v>
      </c>
      <c r="D2237" s="4">
        <v>2.226642349</v>
      </c>
      <c r="E2237">
        <v>2.6307772909999998</v>
      </c>
      <c r="F2237">
        <v>2.479079434</v>
      </c>
      <c r="G2237" s="3" t="s">
        <v>3698</v>
      </c>
    </row>
    <row r="2238" spans="2:7" x14ac:dyDescent="0.25">
      <c r="B2238" s="10" t="s">
        <v>149</v>
      </c>
      <c r="C2238">
        <v>0</v>
      </c>
      <c r="D2238" s="4">
        <v>2.0948927190000002</v>
      </c>
      <c r="E2238">
        <v>2.0464329920000002</v>
      </c>
      <c r="F2238">
        <v>2.1061451729999998</v>
      </c>
      <c r="G2238" s="3" t="s">
        <v>2511</v>
      </c>
    </row>
    <row r="2239" spans="2:7" x14ac:dyDescent="0.25">
      <c r="B2239" s="10" t="s">
        <v>148</v>
      </c>
      <c r="C2239">
        <v>0</v>
      </c>
      <c r="D2239" s="4">
        <v>5.0325365939999998</v>
      </c>
      <c r="E2239">
        <v>4.9016119619999996</v>
      </c>
      <c r="F2239">
        <v>4.9906228309999996</v>
      </c>
      <c r="G2239" s="3" t="s">
        <v>2796</v>
      </c>
    </row>
    <row r="2240" spans="2:7" x14ac:dyDescent="0.25">
      <c r="B2240" s="10" t="s">
        <v>147</v>
      </c>
      <c r="C2240">
        <v>-2.4262780859999999</v>
      </c>
      <c r="D2240" s="4">
        <v>0</v>
      </c>
      <c r="E2240">
        <v>0</v>
      </c>
      <c r="F2240">
        <v>0</v>
      </c>
      <c r="G2240" s="3" t="s">
        <v>3062</v>
      </c>
    </row>
    <row r="2241" spans="2:7" x14ac:dyDescent="0.25">
      <c r="B2241" s="10" t="s">
        <v>146</v>
      </c>
      <c r="C2241">
        <v>-2.7986562149999998</v>
      </c>
      <c r="D2241" s="4">
        <v>0</v>
      </c>
      <c r="E2241">
        <v>0</v>
      </c>
      <c r="F2241">
        <v>0</v>
      </c>
      <c r="G2241" s="3" t="s">
        <v>3988</v>
      </c>
    </row>
    <row r="2242" spans="2:7" x14ac:dyDescent="0.25">
      <c r="B2242" s="10" t="s">
        <v>145</v>
      </c>
      <c r="C2242">
        <v>-8.6359971120000001</v>
      </c>
      <c r="D2242" s="4">
        <v>0</v>
      </c>
      <c r="E2242">
        <v>0</v>
      </c>
      <c r="F2242">
        <v>0</v>
      </c>
      <c r="G2242" s="3" t="s">
        <v>3062</v>
      </c>
    </row>
    <row r="2243" spans="2:7" x14ac:dyDescent="0.25">
      <c r="B2243" s="10" t="s">
        <v>144</v>
      </c>
      <c r="C2243">
        <v>-2.2128193249999999</v>
      </c>
      <c r="D2243" s="4">
        <v>0</v>
      </c>
      <c r="E2243">
        <v>0</v>
      </c>
      <c r="F2243">
        <v>0</v>
      </c>
      <c r="G2243" s="3" t="s">
        <v>3149</v>
      </c>
    </row>
    <row r="2244" spans="2:7" x14ac:dyDescent="0.25">
      <c r="B2244" s="10" t="s">
        <v>143</v>
      </c>
      <c r="C2244">
        <v>-2.3601021160000002</v>
      </c>
      <c r="D2244" s="4">
        <v>0</v>
      </c>
      <c r="E2244">
        <v>0</v>
      </c>
      <c r="F2244">
        <v>0</v>
      </c>
      <c r="G2244" s="3" t="s">
        <v>2588</v>
      </c>
    </row>
    <row r="2245" spans="2:7" x14ac:dyDescent="0.25">
      <c r="B2245" s="10" t="s">
        <v>142</v>
      </c>
      <c r="C2245">
        <v>-5.8661196889999996</v>
      </c>
      <c r="D2245" s="4">
        <v>0</v>
      </c>
      <c r="E2245">
        <v>0</v>
      </c>
      <c r="F2245">
        <v>0</v>
      </c>
      <c r="G2245" s="3" t="s">
        <v>2955</v>
      </c>
    </row>
    <row r="2246" spans="2:7" x14ac:dyDescent="0.25">
      <c r="B2246" s="10" t="s">
        <v>141</v>
      </c>
      <c r="C2246">
        <v>-2.4292833460000001</v>
      </c>
      <c r="D2246" s="4">
        <v>0</v>
      </c>
      <c r="E2246">
        <v>0</v>
      </c>
      <c r="F2246">
        <v>0</v>
      </c>
      <c r="G2246" s="3" t="s">
        <v>2938</v>
      </c>
    </row>
    <row r="2247" spans="2:7" x14ac:dyDescent="0.25">
      <c r="B2247" s="10" t="s">
        <v>140</v>
      </c>
      <c r="C2247">
        <v>-2.1477127579999999</v>
      </c>
      <c r="D2247" s="4">
        <v>0</v>
      </c>
      <c r="E2247">
        <v>0</v>
      </c>
      <c r="F2247">
        <v>0</v>
      </c>
      <c r="G2247" s="3" t="s">
        <v>2678</v>
      </c>
    </row>
    <row r="2248" spans="2:7" x14ac:dyDescent="0.25">
      <c r="B2248" s="10" t="s">
        <v>139</v>
      </c>
      <c r="C2248">
        <v>-2.5935908150000002</v>
      </c>
      <c r="D2248" s="4">
        <v>0</v>
      </c>
      <c r="E2248">
        <v>0</v>
      </c>
      <c r="F2248">
        <v>0</v>
      </c>
      <c r="G2248" s="3" t="s">
        <v>2432</v>
      </c>
    </row>
    <row r="2249" spans="2:7" x14ac:dyDescent="0.25">
      <c r="B2249" s="10" t="s">
        <v>138</v>
      </c>
      <c r="C2249">
        <v>-2.3470174610000001</v>
      </c>
      <c r="D2249" s="4">
        <v>0</v>
      </c>
      <c r="E2249">
        <v>0</v>
      </c>
      <c r="F2249">
        <v>0</v>
      </c>
      <c r="G2249" s="3" t="s">
        <v>2562</v>
      </c>
    </row>
    <row r="2250" spans="2:7" x14ac:dyDescent="0.25">
      <c r="B2250" s="10" t="s">
        <v>137</v>
      </c>
      <c r="C2250">
        <v>-2.0151991260000002</v>
      </c>
      <c r="D2250" s="4">
        <v>0</v>
      </c>
      <c r="E2250">
        <v>0</v>
      </c>
      <c r="F2250">
        <v>0</v>
      </c>
      <c r="G2250" s="3" t="s">
        <v>2519</v>
      </c>
    </row>
    <row r="2251" spans="2:7" x14ac:dyDescent="0.25">
      <c r="B2251" s="10" t="s">
        <v>136</v>
      </c>
      <c r="C2251">
        <v>-2.0608408979999999</v>
      </c>
      <c r="D2251" s="4">
        <v>0</v>
      </c>
      <c r="E2251">
        <v>0</v>
      </c>
      <c r="F2251">
        <v>0</v>
      </c>
      <c r="G2251" s="3" t="s">
        <v>2809</v>
      </c>
    </row>
    <row r="2252" spans="2:7" x14ac:dyDescent="0.25">
      <c r="B2252" s="10" t="s">
        <v>135</v>
      </c>
      <c r="C2252">
        <v>-2.1242014710000001</v>
      </c>
      <c r="D2252" s="4">
        <v>0</v>
      </c>
      <c r="E2252">
        <v>0</v>
      </c>
      <c r="F2252">
        <v>0</v>
      </c>
      <c r="G2252" s="3" t="s">
        <v>3290</v>
      </c>
    </row>
    <row r="2253" spans="2:7" x14ac:dyDescent="0.25">
      <c r="B2253" s="10" t="s">
        <v>134</v>
      </c>
      <c r="C2253">
        <v>-7.7512555980000002</v>
      </c>
      <c r="D2253" s="4">
        <v>0</v>
      </c>
      <c r="E2253">
        <v>0</v>
      </c>
      <c r="F2253">
        <v>0</v>
      </c>
      <c r="G2253" s="3" t="s">
        <v>2490</v>
      </c>
    </row>
    <row r="2254" spans="2:7" x14ac:dyDescent="0.25">
      <c r="B2254" s="10" t="s">
        <v>133</v>
      </c>
      <c r="C2254">
        <v>-2.08961467</v>
      </c>
      <c r="D2254" s="4">
        <v>0</v>
      </c>
      <c r="E2254">
        <v>0</v>
      </c>
      <c r="F2254">
        <v>0</v>
      </c>
      <c r="G2254" s="3" t="s">
        <v>2769</v>
      </c>
    </row>
    <row r="2255" spans="2:7" x14ac:dyDescent="0.25">
      <c r="B2255" s="10" t="s">
        <v>132</v>
      </c>
      <c r="C2255">
        <v>-2.080090555</v>
      </c>
      <c r="D2255" s="4">
        <v>0</v>
      </c>
      <c r="E2255">
        <v>0</v>
      </c>
      <c r="F2255">
        <v>0</v>
      </c>
      <c r="G2255" s="3" t="s">
        <v>2931</v>
      </c>
    </row>
    <row r="2256" spans="2:7" x14ac:dyDescent="0.25">
      <c r="B2256" s="10" t="s">
        <v>131</v>
      </c>
      <c r="C2256">
        <v>-2.1046121790000001</v>
      </c>
      <c r="D2256" s="4">
        <v>0</v>
      </c>
      <c r="E2256">
        <v>0</v>
      </c>
      <c r="F2256">
        <v>0</v>
      </c>
      <c r="G2256" s="3" t="s">
        <v>3348</v>
      </c>
    </row>
    <row r="2257" spans="2:7" x14ac:dyDescent="0.25">
      <c r="B2257" s="10" t="s">
        <v>130</v>
      </c>
      <c r="C2257">
        <v>-2.352066169</v>
      </c>
      <c r="D2257" s="4">
        <v>0</v>
      </c>
      <c r="E2257">
        <v>0</v>
      </c>
      <c r="F2257">
        <v>0</v>
      </c>
      <c r="G2257" s="3" t="s">
        <v>3371</v>
      </c>
    </row>
    <row r="2258" spans="2:7" x14ac:dyDescent="0.25">
      <c r="B2258" s="10" t="s">
        <v>129</v>
      </c>
      <c r="C2258">
        <v>-2.6144856550000002</v>
      </c>
      <c r="D2258" s="4">
        <v>0</v>
      </c>
      <c r="E2258">
        <v>0</v>
      </c>
      <c r="F2258">
        <v>0</v>
      </c>
      <c r="G2258" s="3" t="s">
        <v>2610</v>
      </c>
    </row>
    <row r="2259" spans="2:7" x14ac:dyDescent="0.25">
      <c r="B2259" s="10" t="s">
        <v>128</v>
      </c>
      <c r="C2259">
        <v>-4.3996117730000002</v>
      </c>
      <c r="D2259" s="4">
        <v>0</v>
      </c>
      <c r="E2259">
        <v>0</v>
      </c>
      <c r="F2259">
        <v>0</v>
      </c>
      <c r="G2259" s="3" t="s">
        <v>3394</v>
      </c>
    </row>
    <row r="2260" spans="2:7" x14ac:dyDescent="0.25">
      <c r="B2260" s="10" t="s">
        <v>127</v>
      </c>
      <c r="C2260">
        <v>-3.4351108049999999</v>
      </c>
      <c r="D2260" s="4">
        <v>0</v>
      </c>
      <c r="E2260">
        <v>0</v>
      </c>
      <c r="F2260">
        <v>0</v>
      </c>
      <c r="G2260" s="3" t="s">
        <v>2584</v>
      </c>
    </row>
    <row r="2261" spans="2:7" x14ac:dyDescent="0.25">
      <c r="B2261" s="10" t="s">
        <v>126</v>
      </c>
      <c r="C2261">
        <v>-8.2580369410000003</v>
      </c>
      <c r="D2261" s="4">
        <v>0</v>
      </c>
      <c r="E2261">
        <v>0</v>
      </c>
      <c r="F2261">
        <v>0</v>
      </c>
      <c r="G2261" s="3" t="s">
        <v>2505</v>
      </c>
    </row>
    <row r="2262" spans="2:7" x14ac:dyDescent="0.25">
      <c r="B2262" s="10" t="s">
        <v>125</v>
      </c>
      <c r="C2262">
        <v>-2.9495176189999999</v>
      </c>
      <c r="D2262" s="4">
        <v>0</v>
      </c>
      <c r="E2262">
        <v>0</v>
      </c>
      <c r="F2262">
        <v>0</v>
      </c>
      <c r="G2262" s="3" t="s">
        <v>3460</v>
      </c>
    </row>
    <row r="2263" spans="2:7" x14ac:dyDescent="0.25">
      <c r="B2263" s="10" t="s">
        <v>124</v>
      </c>
      <c r="C2263">
        <v>-2.4072807740000002</v>
      </c>
      <c r="D2263" s="4">
        <v>0</v>
      </c>
      <c r="E2263">
        <v>0</v>
      </c>
      <c r="F2263">
        <v>0</v>
      </c>
      <c r="G2263" s="3" t="s">
        <v>2880</v>
      </c>
    </row>
    <row r="2264" spans="2:7" x14ac:dyDescent="0.25">
      <c r="B2264" s="10" t="s">
        <v>123</v>
      </c>
      <c r="C2264">
        <v>-2.2277276270000002</v>
      </c>
      <c r="D2264" s="4">
        <v>0</v>
      </c>
      <c r="E2264">
        <v>0</v>
      </c>
      <c r="F2264">
        <v>0</v>
      </c>
      <c r="G2264" s="3" t="s">
        <v>3493</v>
      </c>
    </row>
    <row r="2265" spans="2:7" x14ac:dyDescent="0.25">
      <c r="B2265" s="10" t="s">
        <v>122</v>
      </c>
      <c r="C2265">
        <v>-2.3812772610000001</v>
      </c>
      <c r="D2265" s="4">
        <v>0</v>
      </c>
      <c r="E2265">
        <v>0</v>
      </c>
      <c r="F2265">
        <v>0</v>
      </c>
      <c r="G2265" s="3" t="s">
        <v>2417</v>
      </c>
    </row>
    <row r="2266" spans="2:7" x14ac:dyDescent="0.25">
      <c r="B2266" s="10" t="s">
        <v>121</v>
      </c>
      <c r="C2266">
        <v>-6.4399152959999997</v>
      </c>
      <c r="D2266" s="4">
        <v>0</v>
      </c>
      <c r="E2266">
        <v>0</v>
      </c>
      <c r="F2266">
        <v>0</v>
      </c>
      <c r="G2266" s="3" t="s">
        <v>3501</v>
      </c>
    </row>
    <row r="2267" spans="2:7" x14ac:dyDescent="0.25">
      <c r="B2267" s="10" t="s">
        <v>120</v>
      </c>
      <c r="C2267">
        <v>-2.081856583</v>
      </c>
      <c r="D2267" s="4">
        <v>0</v>
      </c>
      <c r="E2267">
        <v>0</v>
      </c>
      <c r="F2267">
        <v>0</v>
      </c>
      <c r="G2267" s="3" t="s">
        <v>2414</v>
      </c>
    </row>
    <row r="2268" spans="2:7" x14ac:dyDescent="0.25">
      <c r="B2268" s="10" t="s">
        <v>119</v>
      </c>
      <c r="C2268">
        <v>-2.0437337320000002</v>
      </c>
      <c r="D2268" s="4">
        <v>0</v>
      </c>
      <c r="E2268">
        <v>0</v>
      </c>
      <c r="F2268">
        <v>0</v>
      </c>
      <c r="G2268" s="3" t="s">
        <v>2537</v>
      </c>
    </row>
    <row r="2269" spans="2:7" x14ac:dyDescent="0.25">
      <c r="B2269" s="10" t="s">
        <v>118</v>
      </c>
      <c r="C2269">
        <v>-2.5289022870000002</v>
      </c>
      <c r="D2269" s="4">
        <v>0</v>
      </c>
      <c r="E2269">
        <v>0</v>
      </c>
      <c r="F2269">
        <v>0</v>
      </c>
      <c r="G2269" s="3" t="s">
        <v>2502</v>
      </c>
    </row>
    <row r="2270" spans="2:7" x14ac:dyDescent="0.25">
      <c r="B2270" s="10" t="s">
        <v>117</v>
      </c>
      <c r="C2270">
        <v>-2.9558745000000002</v>
      </c>
      <c r="D2270" s="4">
        <v>0</v>
      </c>
      <c r="E2270">
        <v>0</v>
      </c>
      <c r="F2270">
        <v>0</v>
      </c>
      <c r="G2270" s="3" t="s">
        <v>3531</v>
      </c>
    </row>
    <row r="2271" spans="2:7" x14ac:dyDescent="0.25">
      <c r="B2271" s="10" t="s">
        <v>116</v>
      </c>
      <c r="C2271">
        <v>-2.3830658389999999</v>
      </c>
      <c r="D2271" s="4">
        <v>0</v>
      </c>
      <c r="E2271">
        <v>0</v>
      </c>
      <c r="F2271">
        <v>0</v>
      </c>
      <c r="G2271" s="3" t="s">
        <v>3552</v>
      </c>
    </row>
    <row r="2272" spans="2:7" x14ac:dyDescent="0.25">
      <c r="B2272" s="10" t="s">
        <v>115</v>
      </c>
      <c r="C2272">
        <v>-5.9632213710000004</v>
      </c>
      <c r="D2272" s="4">
        <v>0</v>
      </c>
      <c r="E2272">
        <v>0</v>
      </c>
      <c r="F2272">
        <v>0</v>
      </c>
      <c r="G2272" s="3" t="s">
        <v>3564</v>
      </c>
    </row>
    <row r="2273" spans="2:7" x14ac:dyDescent="0.25">
      <c r="B2273" s="10" t="s">
        <v>114</v>
      </c>
      <c r="C2273">
        <v>-2.624464283</v>
      </c>
      <c r="D2273" s="4">
        <v>0</v>
      </c>
      <c r="E2273">
        <v>0</v>
      </c>
      <c r="F2273">
        <v>0</v>
      </c>
      <c r="G2273" s="3" t="s">
        <v>2887</v>
      </c>
    </row>
    <row r="2274" spans="2:7" x14ac:dyDescent="0.25">
      <c r="B2274" s="10" t="s">
        <v>113</v>
      </c>
      <c r="C2274">
        <v>-2.2244128320000001</v>
      </c>
      <c r="D2274" s="4">
        <v>0</v>
      </c>
      <c r="E2274">
        <v>0</v>
      </c>
      <c r="F2274">
        <v>0</v>
      </c>
      <c r="G2274" s="3" t="s">
        <v>2970</v>
      </c>
    </row>
    <row r="2275" spans="2:7" x14ac:dyDescent="0.25">
      <c r="B2275" s="10" t="s">
        <v>112</v>
      </c>
      <c r="C2275">
        <v>-2.082496747</v>
      </c>
      <c r="D2275" s="4">
        <v>0</v>
      </c>
      <c r="E2275">
        <v>0</v>
      </c>
      <c r="F2275">
        <v>0</v>
      </c>
      <c r="G2275" s="3" t="s">
        <v>2595</v>
      </c>
    </row>
    <row r="2276" spans="2:7" x14ac:dyDescent="0.25">
      <c r="B2276" s="10" t="s">
        <v>111</v>
      </c>
      <c r="C2276">
        <v>-2.3259247470000002</v>
      </c>
      <c r="D2276" s="4">
        <v>0</v>
      </c>
      <c r="E2276">
        <v>0</v>
      </c>
      <c r="F2276">
        <v>0</v>
      </c>
      <c r="G2276" s="3" t="s">
        <v>2878</v>
      </c>
    </row>
    <row r="2277" spans="2:7" x14ac:dyDescent="0.25">
      <c r="B2277" s="10" t="s">
        <v>110</v>
      </c>
      <c r="C2277">
        <v>-2.3761183049999999</v>
      </c>
      <c r="D2277" s="4">
        <v>0</v>
      </c>
      <c r="E2277">
        <v>0</v>
      </c>
      <c r="F2277">
        <v>0</v>
      </c>
      <c r="G2277" s="3" t="s">
        <v>3586</v>
      </c>
    </row>
    <row r="2278" spans="2:7" x14ac:dyDescent="0.25">
      <c r="B2278" s="10" t="s">
        <v>109</v>
      </c>
      <c r="C2278">
        <v>-2.108867783</v>
      </c>
      <c r="D2278" s="4">
        <v>0</v>
      </c>
      <c r="E2278">
        <v>0</v>
      </c>
      <c r="F2278">
        <v>0</v>
      </c>
      <c r="G2278" s="3" t="s">
        <v>2962</v>
      </c>
    </row>
    <row r="2279" spans="2:7" x14ac:dyDescent="0.25">
      <c r="B2279" s="10" t="s">
        <v>108</v>
      </c>
      <c r="C2279">
        <v>-4.9513696639999996</v>
      </c>
      <c r="D2279" s="4">
        <v>0</v>
      </c>
      <c r="E2279">
        <v>0</v>
      </c>
      <c r="F2279">
        <v>0</v>
      </c>
      <c r="G2279" s="3" t="s">
        <v>3070</v>
      </c>
    </row>
    <row r="2280" spans="2:7" x14ac:dyDescent="0.25">
      <c r="B2280" s="10" t="s">
        <v>107</v>
      </c>
      <c r="C2280">
        <v>-2.9648737170000001</v>
      </c>
      <c r="D2280" s="4">
        <v>0</v>
      </c>
      <c r="E2280">
        <v>0</v>
      </c>
      <c r="F2280">
        <v>0</v>
      </c>
      <c r="G2280" s="3" t="s">
        <v>3937</v>
      </c>
    </row>
    <row r="2281" spans="2:7" x14ac:dyDescent="0.25">
      <c r="B2281" s="10" t="s">
        <v>106</v>
      </c>
      <c r="C2281">
        <v>-2.2608423019999999</v>
      </c>
      <c r="D2281" s="4">
        <v>0</v>
      </c>
      <c r="E2281">
        <v>0</v>
      </c>
      <c r="F2281">
        <v>0</v>
      </c>
      <c r="G2281" s="3" t="s">
        <v>3938</v>
      </c>
    </row>
    <row r="2282" spans="2:7" x14ac:dyDescent="0.25">
      <c r="B2282" s="10" t="s">
        <v>105</v>
      </c>
      <c r="C2282">
        <v>-2.10536608</v>
      </c>
      <c r="D2282" s="4">
        <v>0</v>
      </c>
      <c r="E2282">
        <v>0</v>
      </c>
      <c r="F2282">
        <v>0</v>
      </c>
      <c r="G2282" s="3" t="s">
        <v>3595</v>
      </c>
    </row>
    <row r="2283" spans="2:7" x14ac:dyDescent="0.25">
      <c r="B2283" s="10" t="s">
        <v>104</v>
      </c>
      <c r="C2283">
        <v>-2.3065943729999998</v>
      </c>
      <c r="D2283" s="4">
        <v>0</v>
      </c>
      <c r="E2283">
        <v>0</v>
      </c>
      <c r="F2283">
        <v>0</v>
      </c>
      <c r="G2283" s="3" t="s">
        <v>3019</v>
      </c>
    </row>
    <row r="2284" spans="2:7" x14ac:dyDescent="0.25">
      <c r="B2284" s="10" t="s">
        <v>103</v>
      </c>
      <c r="C2284">
        <v>-8.4507180660000003</v>
      </c>
      <c r="D2284" s="4">
        <v>0</v>
      </c>
      <c r="E2284">
        <v>0</v>
      </c>
      <c r="F2284">
        <v>0</v>
      </c>
      <c r="G2284" s="3" t="s">
        <v>3603</v>
      </c>
    </row>
    <row r="2285" spans="2:7" x14ac:dyDescent="0.25">
      <c r="B2285" s="10" t="s">
        <v>102</v>
      </c>
      <c r="C2285">
        <v>-2.4444055009999999</v>
      </c>
      <c r="D2285" s="4">
        <v>0</v>
      </c>
      <c r="E2285">
        <v>0</v>
      </c>
      <c r="F2285">
        <v>0</v>
      </c>
      <c r="G2285" s="3" t="s">
        <v>3606</v>
      </c>
    </row>
    <row r="2286" spans="2:7" x14ac:dyDescent="0.25">
      <c r="B2286" s="10" t="s">
        <v>101</v>
      </c>
      <c r="C2286">
        <v>-3.2968337390000002</v>
      </c>
      <c r="D2286" s="4">
        <v>0</v>
      </c>
      <c r="E2286">
        <v>0</v>
      </c>
      <c r="F2286">
        <v>0</v>
      </c>
      <c r="G2286" s="3" t="s">
        <v>2679</v>
      </c>
    </row>
    <row r="2287" spans="2:7" x14ac:dyDescent="0.25">
      <c r="B2287" s="10" t="s">
        <v>100</v>
      </c>
      <c r="C2287">
        <v>-2.4368982639999999</v>
      </c>
      <c r="D2287" s="4">
        <v>0</v>
      </c>
      <c r="E2287">
        <v>0</v>
      </c>
      <c r="F2287">
        <v>0</v>
      </c>
      <c r="G2287" s="3" t="s">
        <v>2391</v>
      </c>
    </row>
    <row r="2288" spans="2:7" x14ac:dyDescent="0.25">
      <c r="B2288" s="10" t="s">
        <v>99</v>
      </c>
      <c r="C2288">
        <v>-4.1364819129999999</v>
      </c>
      <c r="D2288" s="4">
        <v>0</v>
      </c>
      <c r="E2288">
        <v>0</v>
      </c>
      <c r="F2288">
        <v>0</v>
      </c>
      <c r="G2288" s="3" t="s">
        <v>3612</v>
      </c>
    </row>
    <row r="2289" spans="2:7" x14ac:dyDescent="0.25">
      <c r="B2289" s="10" t="s">
        <v>98</v>
      </c>
      <c r="C2289">
        <v>-2.0276069919999999</v>
      </c>
      <c r="D2289" s="4">
        <v>0</v>
      </c>
      <c r="E2289">
        <v>0</v>
      </c>
      <c r="F2289">
        <v>0</v>
      </c>
      <c r="G2289" s="3" t="s">
        <v>3620</v>
      </c>
    </row>
    <row r="2290" spans="2:7" x14ac:dyDescent="0.25">
      <c r="B2290" s="10" t="s">
        <v>97</v>
      </c>
      <c r="C2290">
        <v>-2.0595466600000001</v>
      </c>
      <c r="D2290" s="4">
        <v>0</v>
      </c>
      <c r="E2290">
        <v>0</v>
      </c>
      <c r="F2290">
        <v>0</v>
      </c>
      <c r="G2290" s="3" t="s">
        <v>3630</v>
      </c>
    </row>
    <row r="2291" spans="2:7" x14ac:dyDescent="0.25">
      <c r="B2291" s="10" t="s">
        <v>96</v>
      </c>
      <c r="C2291">
        <v>-2.4353187219999999</v>
      </c>
      <c r="D2291" s="4">
        <v>0</v>
      </c>
      <c r="E2291">
        <v>0</v>
      </c>
      <c r="F2291">
        <v>0</v>
      </c>
      <c r="G2291" s="3" t="s">
        <v>3634</v>
      </c>
    </row>
    <row r="2292" spans="2:7" x14ac:dyDescent="0.25">
      <c r="B2292" s="10" t="s">
        <v>95</v>
      </c>
      <c r="C2292">
        <v>-2.1243112869999998</v>
      </c>
      <c r="D2292" s="4">
        <v>0</v>
      </c>
      <c r="E2292">
        <v>0</v>
      </c>
      <c r="F2292">
        <v>0</v>
      </c>
      <c r="G2292" s="3" t="s">
        <v>2909</v>
      </c>
    </row>
    <row r="2293" spans="2:7" x14ac:dyDescent="0.25">
      <c r="B2293" s="10" t="s">
        <v>94</v>
      </c>
      <c r="C2293">
        <v>-2.348699029</v>
      </c>
      <c r="D2293" s="4">
        <v>0</v>
      </c>
      <c r="E2293">
        <v>0</v>
      </c>
      <c r="F2293">
        <v>0</v>
      </c>
      <c r="G2293" s="3" t="s">
        <v>3638</v>
      </c>
    </row>
    <row r="2294" spans="2:7" x14ac:dyDescent="0.25">
      <c r="B2294" s="10" t="s">
        <v>93</v>
      </c>
      <c r="C2294">
        <v>-4.2777157309999998</v>
      </c>
      <c r="D2294" s="4">
        <v>0</v>
      </c>
      <c r="E2294">
        <v>0</v>
      </c>
      <c r="F2294">
        <v>0</v>
      </c>
      <c r="G2294" s="3" t="s">
        <v>2693</v>
      </c>
    </row>
    <row r="2295" spans="2:7" x14ac:dyDescent="0.25">
      <c r="B2295" s="10" t="s">
        <v>92</v>
      </c>
      <c r="C2295">
        <v>-2.254384215</v>
      </c>
      <c r="D2295" s="4">
        <v>0</v>
      </c>
      <c r="E2295">
        <v>0</v>
      </c>
      <c r="F2295">
        <v>0</v>
      </c>
      <c r="G2295" s="3" t="s">
        <v>2504</v>
      </c>
    </row>
    <row r="2296" spans="2:7" x14ac:dyDescent="0.25">
      <c r="B2296" s="10" t="s">
        <v>91</v>
      </c>
      <c r="C2296">
        <v>-2.0873479000000001</v>
      </c>
      <c r="D2296" s="4">
        <v>0</v>
      </c>
      <c r="E2296">
        <v>0</v>
      </c>
      <c r="F2296">
        <v>0</v>
      </c>
      <c r="G2296" s="3" t="s">
        <v>2807</v>
      </c>
    </row>
    <row r="2297" spans="2:7" x14ac:dyDescent="0.25">
      <c r="B2297" s="10" t="s">
        <v>90</v>
      </c>
      <c r="C2297">
        <v>-2.2096788630000002</v>
      </c>
      <c r="D2297" s="4">
        <v>0</v>
      </c>
      <c r="E2297">
        <v>0</v>
      </c>
      <c r="F2297">
        <v>0</v>
      </c>
      <c r="G2297" s="3" t="s">
        <v>3665</v>
      </c>
    </row>
    <row r="2298" spans="2:7" x14ac:dyDescent="0.25">
      <c r="B2298" s="10" t="s">
        <v>89</v>
      </c>
      <c r="C2298">
        <v>-2.0106428510000001</v>
      </c>
      <c r="D2298" s="4">
        <v>0</v>
      </c>
      <c r="E2298">
        <v>0</v>
      </c>
      <c r="F2298">
        <v>0</v>
      </c>
      <c r="G2298" s="3" t="s">
        <v>3669</v>
      </c>
    </row>
    <row r="2299" spans="2:7" x14ac:dyDescent="0.25">
      <c r="B2299" s="10" t="s">
        <v>88</v>
      </c>
      <c r="C2299">
        <v>-2.1570605729999999</v>
      </c>
      <c r="D2299" s="4">
        <v>0</v>
      </c>
      <c r="E2299">
        <v>0</v>
      </c>
      <c r="F2299">
        <v>0</v>
      </c>
      <c r="G2299" s="3" t="s">
        <v>3683</v>
      </c>
    </row>
    <row r="2300" spans="2:7" x14ac:dyDescent="0.25">
      <c r="B2300" s="10" t="s">
        <v>87</v>
      </c>
      <c r="C2300">
        <v>-2.0482261429999999</v>
      </c>
      <c r="D2300" s="4">
        <v>0</v>
      </c>
      <c r="E2300">
        <v>0</v>
      </c>
      <c r="F2300">
        <v>0</v>
      </c>
      <c r="G2300" s="3" t="s">
        <v>3703</v>
      </c>
    </row>
    <row r="2301" spans="2:7" x14ac:dyDescent="0.25">
      <c r="B2301" s="10" t="s">
        <v>86</v>
      </c>
      <c r="C2301">
        <v>-2.3412360529999998</v>
      </c>
      <c r="D2301" s="4">
        <v>0</v>
      </c>
      <c r="E2301">
        <v>0</v>
      </c>
      <c r="F2301">
        <v>0</v>
      </c>
      <c r="G2301" s="3" t="s">
        <v>3714</v>
      </c>
    </row>
    <row r="2302" spans="2:7" x14ac:dyDescent="0.25">
      <c r="B2302" s="10" t="s">
        <v>85</v>
      </c>
      <c r="C2302">
        <v>-2.57895392</v>
      </c>
      <c r="D2302" s="4">
        <v>0</v>
      </c>
      <c r="E2302">
        <v>0</v>
      </c>
      <c r="F2302">
        <v>0</v>
      </c>
      <c r="G2302" s="3" t="s">
        <v>3720</v>
      </c>
    </row>
    <row r="2303" spans="2:7" x14ac:dyDescent="0.25">
      <c r="B2303" s="10" t="s">
        <v>84</v>
      </c>
      <c r="C2303">
        <v>-2.5259459689999999</v>
      </c>
      <c r="D2303" s="4">
        <v>0</v>
      </c>
      <c r="E2303">
        <v>0</v>
      </c>
      <c r="F2303">
        <v>0</v>
      </c>
      <c r="G2303" s="3" t="s">
        <v>3730</v>
      </c>
    </row>
    <row r="2304" spans="2:7" x14ac:dyDescent="0.25">
      <c r="B2304" s="10" t="s">
        <v>83</v>
      </c>
      <c r="C2304">
        <v>-2.1577825370000001</v>
      </c>
      <c r="D2304" s="4">
        <v>0</v>
      </c>
      <c r="E2304">
        <v>0</v>
      </c>
      <c r="F2304">
        <v>0</v>
      </c>
      <c r="G2304" s="3" t="s">
        <v>3760</v>
      </c>
    </row>
    <row r="2305" spans="2:7" x14ac:dyDescent="0.25">
      <c r="B2305" s="10" t="s">
        <v>82</v>
      </c>
      <c r="C2305">
        <v>-2.0016313549999998</v>
      </c>
      <c r="D2305" s="4">
        <v>0</v>
      </c>
      <c r="E2305">
        <v>0</v>
      </c>
      <c r="F2305">
        <v>0</v>
      </c>
      <c r="G2305" s="3" t="s">
        <v>3766</v>
      </c>
    </row>
    <row r="2306" spans="2:7" x14ac:dyDescent="0.25">
      <c r="B2306" s="10" t="s">
        <v>81</v>
      </c>
      <c r="C2306">
        <v>-2.244504241</v>
      </c>
      <c r="D2306" s="4">
        <v>0</v>
      </c>
      <c r="E2306">
        <v>0</v>
      </c>
      <c r="F2306">
        <v>0</v>
      </c>
      <c r="G2306" s="3" t="s">
        <v>3772</v>
      </c>
    </row>
    <row r="2307" spans="2:7" x14ac:dyDescent="0.25">
      <c r="B2307" s="10" t="s">
        <v>80</v>
      </c>
      <c r="C2307">
        <v>-3.2613464670000001</v>
      </c>
      <c r="D2307" s="4">
        <v>0</v>
      </c>
      <c r="E2307">
        <v>0</v>
      </c>
      <c r="F2307">
        <v>0</v>
      </c>
      <c r="G2307" s="3" t="s">
        <v>3824</v>
      </c>
    </row>
    <row r="2308" spans="2:7" x14ac:dyDescent="0.25">
      <c r="B2308" s="10" t="s">
        <v>79</v>
      </c>
      <c r="C2308">
        <v>-2.7784072919999998</v>
      </c>
      <c r="D2308" s="4">
        <v>0</v>
      </c>
      <c r="E2308">
        <v>0</v>
      </c>
      <c r="F2308">
        <v>0</v>
      </c>
      <c r="G2308" s="3" t="s">
        <v>3833</v>
      </c>
    </row>
    <row r="2309" spans="2:7" x14ac:dyDescent="0.25">
      <c r="B2309" s="10" t="s">
        <v>78</v>
      </c>
      <c r="C2309">
        <v>-2.2704228350000002</v>
      </c>
      <c r="D2309" s="4">
        <v>0</v>
      </c>
      <c r="E2309">
        <v>0</v>
      </c>
      <c r="F2309">
        <v>0</v>
      </c>
      <c r="G2309" s="3" t="s">
        <v>3855</v>
      </c>
    </row>
    <row r="2310" spans="2:7" x14ac:dyDescent="0.25">
      <c r="B2310" s="10" t="s">
        <v>77</v>
      </c>
      <c r="C2310">
        <v>-2.0623667800000001</v>
      </c>
      <c r="D2310" s="4">
        <v>0</v>
      </c>
      <c r="E2310">
        <v>0</v>
      </c>
      <c r="F2310">
        <v>0</v>
      </c>
      <c r="G2310" s="3" t="s">
        <v>2558</v>
      </c>
    </row>
    <row r="2311" spans="2:7" x14ac:dyDescent="0.25">
      <c r="B2311" s="10" t="s">
        <v>76</v>
      </c>
      <c r="C2311">
        <v>-7.8327944609999998</v>
      </c>
      <c r="D2311" s="4">
        <v>0</v>
      </c>
      <c r="E2311">
        <v>0</v>
      </c>
      <c r="F2311">
        <v>0</v>
      </c>
      <c r="G2311" s="3" t="s">
        <v>3681</v>
      </c>
    </row>
    <row r="2312" spans="2:7" x14ac:dyDescent="0.25">
      <c r="B2312" s="10" t="s">
        <v>75</v>
      </c>
      <c r="C2312">
        <v>0</v>
      </c>
      <c r="D2312" s="4">
        <v>4.925121173</v>
      </c>
      <c r="E2312">
        <v>4.899589497</v>
      </c>
      <c r="F2312">
        <v>4.8654318669999999</v>
      </c>
      <c r="G2312" s="3" t="s">
        <v>2707</v>
      </c>
    </row>
    <row r="2313" spans="2:7" x14ac:dyDescent="0.25">
      <c r="B2313" s="10" t="s">
        <v>74</v>
      </c>
      <c r="C2313">
        <v>0</v>
      </c>
      <c r="D2313" s="4">
        <v>4.560636508</v>
      </c>
      <c r="E2313">
        <v>4.495691924</v>
      </c>
      <c r="F2313">
        <v>4.2516220750000002</v>
      </c>
      <c r="G2313" s="3" t="s">
        <v>2790</v>
      </c>
    </row>
    <row r="2314" spans="2:7" x14ac:dyDescent="0.25">
      <c r="B2314" s="10" t="s">
        <v>73</v>
      </c>
      <c r="C2314">
        <v>0</v>
      </c>
      <c r="D2314" s="4">
        <v>2.9258744079999999</v>
      </c>
      <c r="E2314">
        <v>3.0646775719999999</v>
      </c>
      <c r="F2314">
        <v>2.8279696350000001</v>
      </c>
      <c r="G2314" s="3" t="s">
        <v>2854</v>
      </c>
    </row>
    <row r="2315" spans="2:7" x14ac:dyDescent="0.25">
      <c r="B2315" s="10" t="s">
        <v>72</v>
      </c>
      <c r="C2315">
        <v>0</v>
      </c>
      <c r="D2315" s="4">
        <v>2.0719249209999999</v>
      </c>
      <c r="E2315">
        <v>2.1705345999999999</v>
      </c>
      <c r="F2315">
        <v>2.001928157</v>
      </c>
      <c r="G2315" s="3" t="s">
        <v>3272</v>
      </c>
    </row>
    <row r="2316" spans="2:7" x14ac:dyDescent="0.25">
      <c r="B2316" s="10" t="s">
        <v>71</v>
      </c>
      <c r="C2316">
        <v>0</v>
      </c>
      <c r="D2316" s="4">
        <v>4.5443247979999999</v>
      </c>
      <c r="E2316">
        <v>4.9057686580000004</v>
      </c>
      <c r="F2316">
        <v>4.4599828739999996</v>
      </c>
      <c r="G2316" s="3" t="s">
        <v>3925</v>
      </c>
    </row>
    <row r="2317" spans="2:7" x14ac:dyDescent="0.25">
      <c r="B2317" s="10" t="s">
        <v>70</v>
      </c>
      <c r="C2317">
        <v>0</v>
      </c>
      <c r="D2317" s="4">
        <v>3.54673477</v>
      </c>
      <c r="E2317">
        <v>3.8393453009999998</v>
      </c>
      <c r="F2317">
        <v>3.7297550469999998</v>
      </c>
      <c r="G2317" s="3" t="s">
        <v>3882</v>
      </c>
    </row>
    <row r="2318" spans="2:7" x14ac:dyDescent="0.25">
      <c r="B2318" s="10" t="s">
        <v>69</v>
      </c>
      <c r="C2318">
        <v>0</v>
      </c>
      <c r="D2318" s="4">
        <v>2.7536810250000001</v>
      </c>
      <c r="E2318">
        <v>2.9062851950000002</v>
      </c>
      <c r="F2318">
        <v>2.3013466170000001</v>
      </c>
      <c r="G2318" s="3" t="s">
        <v>2811</v>
      </c>
    </row>
    <row r="2319" spans="2:7" x14ac:dyDescent="0.25">
      <c r="B2319" s="10" t="s">
        <v>68</v>
      </c>
      <c r="C2319">
        <v>0</v>
      </c>
      <c r="D2319" s="4">
        <v>3.1501271339999999</v>
      </c>
      <c r="E2319">
        <v>3.242188665</v>
      </c>
      <c r="F2319">
        <v>2.6125047490000002</v>
      </c>
      <c r="G2319" s="3" t="s">
        <v>3319</v>
      </c>
    </row>
    <row r="2320" spans="2:7" x14ac:dyDescent="0.25">
      <c r="B2320" s="10" t="s">
        <v>67</v>
      </c>
      <c r="C2320">
        <v>0</v>
      </c>
      <c r="D2320" s="4">
        <v>2.506930584</v>
      </c>
      <c r="E2320">
        <v>2.6359537049999999</v>
      </c>
      <c r="F2320">
        <v>2.0167778319999998</v>
      </c>
      <c r="G2320" s="3" t="s">
        <v>3120</v>
      </c>
    </row>
    <row r="2321" spans="2:7" x14ac:dyDescent="0.25">
      <c r="B2321" s="10" t="s">
        <v>66</v>
      </c>
      <c r="C2321">
        <v>0</v>
      </c>
      <c r="D2321" s="4">
        <v>5.7300063110000004</v>
      </c>
      <c r="E2321">
        <v>5.5304616680000001</v>
      </c>
      <c r="F2321">
        <v>4.7582286690000002</v>
      </c>
      <c r="G2321" s="3" t="s">
        <v>2911</v>
      </c>
    </row>
    <row r="2322" spans="2:7" x14ac:dyDescent="0.25">
      <c r="B2322" s="10" t="s">
        <v>65</v>
      </c>
      <c r="C2322">
        <v>0</v>
      </c>
      <c r="D2322" s="4">
        <v>4.1861018169999999</v>
      </c>
      <c r="E2322">
        <v>3.9427279180000001</v>
      </c>
      <c r="F2322">
        <v>3.1685990249999998</v>
      </c>
      <c r="G2322" s="3" t="s">
        <v>2849</v>
      </c>
    </row>
    <row r="2323" spans="2:7" x14ac:dyDescent="0.25">
      <c r="B2323" s="10" t="s">
        <v>64</v>
      </c>
      <c r="C2323">
        <v>0</v>
      </c>
      <c r="D2323" s="4">
        <v>3.7824361560000002</v>
      </c>
      <c r="E2323">
        <v>3.52730086</v>
      </c>
      <c r="F2323">
        <v>2.8181462850000001</v>
      </c>
      <c r="G2323" s="3" t="s">
        <v>3075</v>
      </c>
    </row>
    <row r="2324" spans="2:7" x14ac:dyDescent="0.25">
      <c r="B2324" s="10" t="s">
        <v>63</v>
      </c>
      <c r="C2324">
        <v>0</v>
      </c>
      <c r="D2324" s="4">
        <v>4.638571829</v>
      </c>
      <c r="E2324">
        <v>4.6222818739999996</v>
      </c>
      <c r="F2324">
        <v>3.4786207889999998</v>
      </c>
      <c r="G2324" s="3" t="s">
        <v>2655</v>
      </c>
    </row>
    <row r="2325" spans="2:7" x14ac:dyDescent="0.25">
      <c r="B2325" s="10" t="s">
        <v>62</v>
      </c>
      <c r="C2325">
        <v>0</v>
      </c>
      <c r="D2325" s="4">
        <v>5.1144132249999998</v>
      </c>
      <c r="E2325">
        <v>5.3569840700000002</v>
      </c>
      <c r="F2325">
        <v>3.595770935</v>
      </c>
      <c r="G2325" s="3" t="s">
        <v>3204</v>
      </c>
    </row>
    <row r="2326" spans="2:7" x14ac:dyDescent="0.25">
      <c r="B2326" s="10" t="s">
        <v>61</v>
      </c>
      <c r="C2326">
        <v>0</v>
      </c>
      <c r="D2326" s="4">
        <v>6.2856318529999999</v>
      </c>
      <c r="E2326">
        <v>6.4292513969999998</v>
      </c>
      <c r="F2326">
        <v>4.4592620529999998</v>
      </c>
      <c r="G2326" s="3" t="s">
        <v>3164</v>
      </c>
    </row>
    <row r="2327" spans="2:7" x14ac:dyDescent="0.25">
      <c r="B2327" s="10" t="s">
        <v>60</v>
      </c>
      <c r="C2327">
        <v>0</v>
      </c>
      <c r="D2327" s="4">
        <v>6.7049984580000004</v>
      </c>
      <c r="E2327">
        <v>7.236028814</v>
      </c>
      <c r="F2327">
        <v>5.1609003170000003</v>
      </c>
      <c r="G2327" s="3" t="s">
        <v>2637</v>
      </c>
    </row>
    <row r="2328" spans="2:7" x14ac:dyDescent="0.25">
      <c r="B2328" s="10" t="s">
        <v>59</v>
      </c>
      <c r="C2328">
        <v>0</v>
      </c>
      <c r="D2328" s="4">
        <v>2.8212653319999998</v>
      </c>
      <c r="E2328">
        <v>3.287577019</v>
      </c>
      <c r="F2328">
        <v>2.4934717549999998</v>
      </c>
      <c r="G2328" s="3" t="s">
        <v>3707</v>
      </c>
    </row>
    <row r="2329" spans="2:7" x14ac:dyDescent="0.25">
      <c r="B2329" s="10" t="s">
        <v>58</v>
      </c>
      <c r="C2329">
        <v>0</v>
      </c>
      <c r="D2329" s="4">
        <v>6.1516790710000002</v>
      </c>
      <c r="E2329">
        <v>7.308202294</v>
      </c>
      <c r="F2329">
        <v>5.3472362499999999</v>
      </c>
      <c r="G2329" s="3" t="s">
        <v>2992</v>
      </c>
    </row>
    <row r="2330" spans="2:7" x14ac:dyDescent="0.25">
      <c r="B2330" s="10" t="s">
        <v>57</v>
      </c>
      <c r="C2330">
        <v>0</v>
      </c>
      <c r="D2330" s="4">
        <v>2.6258227430000001</v>
      </c>
      <c r="E2330">
        <v>2.879921913</v>
      </c>
      <c r="F2330">
        <v>2.4030125739999999</v>
      </c>
      <c r="G2330" s="3" t="s">
        <v>3231</v>
      </c>
    </row>
    <row r="2331" spans="2:7" x14ac:dyDescent="0.25">
      <c r="B2331" s="10" t="s">
        <v>56</v>
      </c>
      <c r="C2331">
        <v>0</v>
      </c>
      <c r="D2331" s="4">
        <v>4.1505152489999997</v>
      </c>
      <c r="E2331">
        <v>6.2400628759999996</v>
      </c>
      <c r="F2331">
        <v>5.2967973820000003</v>
      </c>
      <c r="G2331" s="3" t="s">
        <v>2992</v>
      </c>
    </row>
    <row r="2332" spans="2:7" x14ac:dyDescent="0.25">
      <c r="B2332" s="10" t="s">
        <v>55</v>
      </c>
      <c r="C2332">
        <v>0</v>
      </c>
      <c r="D2332" s="4">
        <v>2.419325556</v>
      </c>
      <c r="E2332">
        <v>3.5630728199999999</v>
      </c>
      <c r="F2332">
        <v>3.0257494079999998</v>
      </c>
      <c r="G2332" s="3" t="s">
        <v>3156</v>
      </c>
    </row>
    <row r="2333" spans="2:7" x14ac:dyDescent="0.25">
      <c r="B2333" s="10" t="s">
        <v>54</v>
      </c>
      <c r="C2333">
        <v>0</v>
      </c>
      <c r="D2333" s="4">
        <v>3.753648058</v>
      </c>
      <c r="E2333">
        <v>5.4369229929999996</v>
      </c>
      <c r="F2333">
        <v>4.707177014</v>
      </c>
      <c r="G2333" s="3" t="s">
        <v>2967</v>
      </c>
    </row>
    <row r="2334" spans="2:7" x14ac:dyDescent="0.25">
      <c r="B2334" s="10" t="s">
        <v>53</v>
      </c>
      <c r="C2334">
        <v>0</v>
      </c>
      <c r="D2334" s="4">
        <v>2.3582323440000001</v>
      </c>
      <c r="E2334">
        <v>3.4435312480000002</v>
      </c>
      <c r="F2334">
        <v>2.8148711309999999</v>
      </c>
      <c r="G2334" s="3" t="s">
        <v>2675</v>
      </c>
    </row>
    <row r="2335" spans="2:7" x14ac:dyDescent="0.25">
      <c r="B2335" s="10" t="s">
        <v>52</v>
      </c>
      <c r="C2335">
        <v>0</v>
      </c>
      <c r="D2335" s="4">
        <v>4.0817645169999999</v>
      </c>
      <c r="E2335">
        <v>6.5203491160000002</v>
      </c>
      <c r="F2335">
        <v>5.3322698859999997</v>
      </c>
      <c r="G2335" s="3" t="s">
        <v>2933</v>
      </c>
    </row>
    <row r="2336" spans="2:7" x14ac:dyDescent="0.25">
      <c r="B2336" s="10" t="s">
        <v>51</v>
      </c>
      <c r="C2336">
        <v>0</v>
      </c>
      <c r="D2336" s="4">
        <v>4.1470154419999998</v>
      </c>
      <c r="E2336">
        <v>6.553953881</v>
      </c>
      <c r="F2336">
        <v>5.3017413930000004</v>
      </c>
      <c r="G2336" s="3" t="s">
        <v>2509</v>
      </c>
    </row>
    <row r="2337" spans="2:7" x14ac:dyDescent="0.25">
      <c r="B2337" s="10" t="s">
        <v>50</v>
      </c>
      <c r="C2337">
        <v>0</v>
      </c>
      <c r="D2337" s="4">
        <v>2.3630476389999999</v>
      </c>
      <c r="E2337">
        <v>3.7433873559999999</v>
      </c>
      <c r="F2337">
        <v>2.9436211019999998</v>
      </c>
      <c r="G2337" s="3" t="s">
        <v>3759</v>
      </c>
    </row>
    <row r="2338" spans="2:7" x14ac:dyDescent="0.25">
      <c r="B2338" s="10" t="s">
        <v>49</v>
      </c>
      <c r="C2338">
        <v>0</v>
      </c>
      <c r="D2338" s="4">
        <v>5.4331575839999999</v>
      </c>
      <c r="E2338">
        <v>8.6212764620000009</v>
      </c>
      <c r="F2338">
        <v>6.827512391</v>
      </c>
      <c r="G2338" s="3" t="s">
        <v>3989</v>
      </c>
    </row>
    <row r="2339" spans="2:7" x14ac:dyDescent="0.25">
      <c r="B2339" s="10" t="s">
        <v>48</v>
      </c>
      <c r="C2339">
        <v>0</v>
      </c>
      <c r="D2339" s="4">
        <v>3.3518332700000002</v>
      </c>
      <c r="E2339">
        <v>5.4953606930000003</v>
      </c>
      <c r="F2339">
        <v>4.5367765640000002</v>
      </c>
      <c r="G2339" s="3" t="s">
        <v>2451</v>
      </c>
    </row>
    <row r="2340" spans="2:7" x14ac:dyDescent="0.25">
      <c r="B2340" s="10" t="s">
        <v>47</v>
      </c>
      <c r="C2340">
        <v>0</v>
      </c>
      <c r="D2340" s="4">
        <v>3.5101165640000001</v>
      </c>
      <c r="E2340">
        <v>5.9674408679999997</v>
      </c>
      <c r="F2340">
        <v>4.8875812160000001</v>
      </c>
      <c r="G2340" s="3" t="s">
        <v>3723</v>
      </c>
    </row>
    <row r="2341" spans="2:7" x14ac:dyDescent="0.25">
      <c r="B2341" s="10" t="s">
        <v>46</v>
      </c>
      <c r="C2341">
        <v>0</v>
      </c>
      <c r="D2341" s="4">
        <v>3.5710632279999999</v>
      </c>
      <c r="E2341">
        <v>6.1719454220000003</v>
      </c>
      <c r="F2341">
        <v>5.1836081370000002</v>
      </c>
      <c r="G2341" s="3" t="s">
        <v>3885</v>
      </c>
    </row>
    <row r="2342" spans="2:7" x14ac:dyDescent="0.25">
      <c r="B2342" s="10" t="s">
        <v>45</v>
      </c>
      <c r="C2342">
        <v>0</v>
      </c>
      <c r="D2342" s="4">
        <v>2.163715737</v>
      </c>
      <c r="E2342">
        <v>3.7338051459999999</v>
      </c>
      <c r="F2342">
        <v>3.134881789</v>
      </c>
      <c r="G2342" s="3" t="s">
        <v>3575</v>
      </c>
    </row>
    <row r="2343" spans="2:7" x14ac:dyDescent="0.25">
      <c r="B2343" s="10" t="s">
        <v>44</v>
      </c>
      <c r="C2343">
        <v>0</v>
      </c>
      <c r="D2343" s="4">
        <v>2.5846195070000002</v>
      </c>
      <c r="E2343">
        <v>4.0082626680000004</v>
      </c>
      <c r="F2343">
        <v>3.3889325100000001</v>
      </c>
      <c r="G2343" s="3" t="s">
        <v>2390</v>
      </c>
    </row>
    <row r="2344" spans="2:7" x14ac:dyDescent="0.25">
      <c r="B2344" s="10" t="s">
        <v>43</v>
      </c>
      <c r="C2344">
        <v>0</v>
      </c>
      <c r="D2344" s="4">
        <v>4.1079186920000001</v>
      </c>
      <c r="E2344">
        <v>6.4049421320000004</v>
      </c>
      <c r="F2344">
        <v>5.58931311</v>
      </c>
      <c r="G2344" s="3" t="s">
        <v>2561</v>
      </c>
    </row>
    <row r="2345" spans="2:7" x14ac:dyDescent="0.25">
      <c r="B2345" s="10" t="s">
        <v>42</v>
      </c>
      <c r="C2345">
        <v>0</v>
      </c>
      <c r="D2345" s="4">
        <v>3.3560710989999998</v>
      </c>
      <c r="E2345">
        <v>5.1125964709999998</v>
      </c>
      <c r="F2345">
        <v>4.5856078379999996</v>
      </c>
      <c r="G2345" s="3" t="s">
        <v>2403</v>
      </c>
    </row>
    <row r="2346" spans="2:7" x14ac:dyDescent="0.25">
      <c r="B2346" s="10" t="s">
        <v>41</v>
      </c>
      <c r="C2346">
        <v>0</v>
      </c>
      <c r="D2346" s="4">
        <v>5.5720968170000003</v>
      </c>
      <c r="E2346">
        <v>8.3177967499999994</v>
      </c>
      <c r="F2346">
        <v>7.5633045179999998</v>
      </c>
      <c r="G2346" s="3" t="s">
        <v>2568</v>
      </c>
    </row>
    <row r="2347" spans="2:7" x14ac:dyDescent="0.25">
      <c r="B2347" s="10" t="s">
        <v>40</v>
      </c>
      <c r="C2347">
        <v>0</v>
      </c>
      <c r="D2347" s="4">
        <v>5.2387941739999997</v>
      </c>
      <c r="E2347">
        <v>8.0267375760000004</v>
      </c>
      <c r="F2347">
        <v>7.5156628960000003</v>
      </c>
      <c r="G2347" s="3" t="s">
        <v>2529</v>
      </c>
    </row>
    <row r="2348" spans="2:7" x14ac:dyDescent="0.25">
      <c r="B2348" s="10" t="s">
        <v>39</v>
      </c>
      <c r="C2348">
        <v>0</v>
      </c>
      <c r="D2348" s="4">
        <v>4.2767127079999998</v>
      </c>
      <c r="E2348">
        <v>6.5888912919999996</v>
      </c>
      <c r="F2348">
        <v>6.1030164850000004</v>
      </c>
      <c r="G2348" s="3" t="s">
        <v>2743</v>
      </c>
    </row>
    <row r="2349" spans="2:7" x14ac:dyDescent="0.25">
      <c r="B2349" s="10" t="s">
        <v>38</v>
      </c>
      <c r="C2349">
        <v>0</v>
      </c>
      <c r="D2349" s="4">
        <v>2.7333578890000001</v>
      </c>
      <c r="E2349">
        <v>4.0818073479999999</v>
      </c>
      <c r="F2349">
        <v>3.9075674770000002</v>
      </c>
      <c r="G2349" s="3" t="s">
        <v>2915</v>
      </c>
    </row>
    <row r="2350" spans="2:7" x14ac:dyDescent="0.25">
      <c r="B2350" s="10" t="s">
        <v>37</v>
      </c>
      <c r="C2350">
        <v>0</v>
      </c>
      <c r="D2350" s="4">
        <v>2.0299735220000001</v>
      </c>
      <c r="E2350">
        <v>2.9923133549999998</v>
      </c>
      <c r="F2350">
        <v>2.8985948719999999</v>
      </c>
      <c r="G2350" s="3" t="s">
        <v>3067</v>
      </c>
    </row>
    <row r="2351" spans="2:7" x14ac:dyDescent="0.25">
      <c r="B2351" s="10" t="s">
        <v>36</v>
      </c>
      <c r="C2351">
        <v>0</v>
      </c>
      <c r="D2351" s="4">
        <v>2.3000332270000001</v>
      </c>
      <c r="E2351">
        <v>3.1454312390000001</v>
      </c>
      <c r="F2351">
        <v>2.9625282849999999</v>
      </c>
      <c r="G2351" s="3" t="s">
        <v>2730</v>
      </c>
    </row>
    <row r="2352" spans="2:7" x14ac:dyDescent="0.25">
      <c r="B2352" s="10" t="s">
        <v>35</v>
      </c>
      <c r="C2352">
        <v>0</v>
      </c>
      <c r="D2352" s="4">
        <v>2.5392886450000001</v>
      </c>
      <c r="E2352">
        <v>3.446027516</v>
      </c>
      <c r="F2352">
        <v>3.2457475119999999</v>
      </c>
      <c r="G2352" s="3" t="s">
        <v>3309</v>
      </c>
    </row>
    <row r="2353" spans="2:7" x14ac:dyDescent="0.25">
      <c r="B2353" s="10" t="s">
        <v>34</v>
      </c>
      <c r="C2353">
        <v>0</v>
      </c>
      <c r="D2353" s="4">
        <v>6.42670545</v>
      </c>
      <c r="E2353">
        <v>9.1615484939999998</v>
      </c>
      <c r="F2353">
        <v>8.505559088</v>
      </c>
      <c r="G2353" s="3" t="s">
        <v>3987</v>
      </c>
    </row>
    <row r="2354" spans="2:7" x14ac:dyDescent="0.25">
      <c r="B2354" s="10" t="s">
        <v>33</v>
      </c>
      <c r="C2354">
        <v>0</v>
      </c>
      <c r="D2354" s="4">
        <v>5.081209426</v>
      </c>
      <c r="E2354">
        <v>8.4247092919999993</v>
      </c>
      <c r="F2354">
        <v>5.3505744670000004</v>
      </c>
      <c r="G2354" s="3" t="s">
        <v>2694</v>
      </c>
    </row>
    <row r="2355" spans="2:7" x14ac:dyDescent="0.25">
      <c r="B2355" s="10" t="s">
        <v>32</v>
      </c>
      <c r="C2355">
        <v>0</v>
      </c>
      <c r="D2355" s="4">
        <v>4.3270770629999999</v>
      </c>
      <c r="E2355">
        <v>7.1347417269999998</v>
      </c>
      <c r="F2355">
        <v>4.6259550750000002</v>
      </c>
      <c r="G2355" s="3" t="s">
        <v>2897</v>
      </c>
    </row>
    <row r="2356" spans="2:7" x14ac:dyDescent="0.25">
      <c r="B2356" s="10" t="s">
        <v>31</v>
      </c>
      <c r="C2356">
        <v>0</v>
      </c>
      <c r="D2356" s="4">
        <v>2.4261832760000002</v>
      </c>
      <c r="E2356">
        <v>3.7022991379999999</v>
      </c>
      <c r="F2356">
        <v>2.4678566989999999</v>
      </c>
      <c r="G2356" s="3" t="s">
        <v>3826</v>
      </c>
    </row>
    <row r="2357" spans="2:7" x14ac:dyDescent="0.25">
      <c r="B2357" s="10" t="s">
        <v>30</v>
      </c>
      <c r="C2357">
        <v>0</v>
      </c>
      <c r="D2357" s="4">
        <v>4.3727492970000004</v>
      </c>
      <c r="E2357">
        <v>7.1266660980000003</v>
      </c>
      <c r="F2357">
        <v>4.9269681529999998</v>
      </c>
      <c r="G2357" s="3" t="s">
        <v>2568</v>
      </c>
    </row>
    <row r="2358" spans="2:7" x14ac:dyDescent="0.25">
      <c r="B2358" s="10" t="s">
        <v>29</v>
      </c>
      <c r="C2358">
        <v>0</v>
      </c>
      <c r="D2358" s="4">
        <v>3.2987447570000001</v>
      </c>
      <c r="E2358">
        <v>5.4908999359999999</v>
      </c>
      <c r="F2358">
        <v>3.752939799</v>
      </c>
      <c r="G2358" s="3" t="s">
        <v>3323</v>
      </c>
    </row>
    <row r="2359" spans="2:7" x14ac:dyDescent="0.25">
      <c r="B2359" s="10" t="s">
        <v>28</v>
      </c>
      <c r="C2359">
        <v>0</v>
      </c>
      <c r="D2359" s="4">
        <v>6.0318878270000003</v>
      </c>
      <c r="E2359">
        <v>10.31655703</v>
      </c>
      <c r="F2359">
        <v>6.8161987650000002</v>
      </c>
      <c r="G2359" s="3" t="s">
        <v>3736</v>
      </c>
    </row>
    <row r="2360" spans="2:7" x14ac:dyDescent="0.25">
      <c r="B2360" s="10" t="s">
        <v>27</v>
      </c>
      <c r="C2360">
        <v>0</v>
      </c>
      <c r="D2360" s="4">
        <v>2.2314953809999998</v>
      </c>
      <c r="E2360">
        <v>3.7896875169999999</v>
      </c>
      <c r="F2360">
        <v>2.5285674419999999</v>
      </c>
      <c r="G2360" s="3" t="s">
        <v>2756</v>
      </c>
    </row>
    <row r="2361" spans="2:7" x14ac:dyDescent="0.25">
      <c r="B2361" s="10" t="s">
        <v>26</v>
      </c>
      <c r="C2361">
        <v>0</v>
      </c>
      <c r="D2361" s="4">
        <v>2.219861018</v>
      </c>
      <c r="E2361">
        <v>3.569136608</v>
      </c>
      <c r="F2361">
        <v>2.5934338970000002</v>
      </c>
      <c r="G2361" s="3" t="s">
        <v>2675</v>
      </c>
    </row>
    <row r="2362" spans="2:7" x14ac:dyDescent="0.25">
      <c r="B2362" s="10" t="s">
        <v>25</v>
      </c>
      <c r="C2362">
        <v>0</v>
      </c>
      <c r="D2362" s="4">
        <v>2.4525518769999999</v>
      </c>
      <c r="E2362">
        <v>3.8842395089999999</v>
      </c>
      <c r="F2362">
        <v>2.8574866139999999</v>
      </c>
      <c r="G2362" s="3" t="s">
        <v>3046</v>
      </c>
    </row>
    <row r="2363" spans="2:7" x14ac:dyDescent="0.25">
      <c r="B2363" s="10" t="s">
        <v>24</v>
      </c>
      <c r="C2363">
        <v>0</v>
      </c>
      <c r="D2363" s="4">
        <v>5.962284103</v>
      </c>
      <c r="E2363">
        <v>9.4465158430000002</v>
      </c>
      <c r="F2363">
        <v>7.074858109</v>
      </c>
      <c r="G2363" s="3" t="s">
        <v>2714</v>
      </c>
    </row>
    <row r="2364" spans="2:7" x14ac:dyDescent="0.25">
      <c r="B2364" s="10" t="s">
        <v>23</v>
      </c>
      <c r="C2364">
        <v>0</v>
      </c>
      <c r="D2364" s="4">
        <v>3.727323116</v>
      </c>
      <c r="E2364">
        <v>5.6211937560000003</v>
      </c>
      <c r="F2364">
        <v>4.2681772860000002</v>
      </c>
      <c r="G2364" s="3" t="s">
        <v>2509</v>
      </c>
    </row>
    <row r="2365" spans="2:7" x14ac:dyDescent="0.25">
      <c r="B2365" s="10" t="s">
        <v>22</v>
      </c>
      <c r="C2365">
        <v>0</v>
      </c>
      <c r="D2365" s="4">
        <v>2.9211158359999998</v>
      </c>
      <c r="E2365">
        <v>4.4105453800000003</v>
      </c>
      <c r="F2365">
        <v>3.3744510160000001</v>
      </c>
      <c r="G2365" s="3" t="s">
        <v>3075</v>
      </c>
    </row>
    <row r="2366" spans="2:7" x14ac:dyDescent="0.25">
      <c r="B2366" s="10" t="s">
        <v>21</v>
      </c>
      <c r="C2366">
        <v>0</v>
      </c>
      <c r="D2366" s="4">
        <v>2.6325952030000002</v>
      </c>
      <c r="E2366">
        <v>3.8475127470000001</v>
      </c>
      <c r="F2366">
        <v>2.7681377789999999</v>
      </c>
      <c r="G2366" s="3" t="s">
        <v>2948</v>
      </c>
    </row>
    <row r="2367" spans="2:7" x14ac:dyDescent="0.25">
      <c r="B2367" s="10" t="s">
        <v>20</v>
      </c>
      <c r="C2367">
        <v>0</v>
      </c>
      <c r="D2367" s="4">
        <v>5.3847706750000004</v>
      </c>
      <c r="E2367">
        <v>7.9334622010000002</v>
      </c>
      <c r="F2367">
        <v>5.7626811980000001</v>
      </c>
      <c r="G2367" s="3" t="s">
        <v>3278</v>
      </c>
    </row>
    <row r="2368" spans="2:7" x14ac:dyDescent="0.25">
      <c r="B2368" s="10" t="s">
        <v>19</v>
      </c>
      <c r="C2368">
        <v>0</v>
      </c>
      <c r="D2368" s="4">
        <v>3.6426505329999999</v>
      </c>
      <c r="E2368">
        <v>5.255438067</v>
      </c>
      <c r="F2368">
        <v>3.8873006729999999</v>
      </c>
      <c r="G2368" s="3" t="s">
        <v>3559</v>
      </c>
    </row>
    <row r="2369" spans="2:7" x14ac:dyDescent="0.25">
      <c r="B2369" s="10" t="s">
        <v>18</v>
      </c>
      <c r="C2369">
        <v>0</v>
      </c>
      <c r="D2369" s="4">
        <v>3.1104914460000002</v>
      </c>
      <c r="E2369">
        <v>4.3372563079999997</v>
      </c>
      <c r="F2369">
        <v>3.179097294</v>
      </c>
      <c r="G2369" s="3" t="s">
        <v>3098</v>
      </c>
    </row>
    <row r="2370" spans="2:7" x14ac:dyDescent="0.25">
      <c r="B2370" s="10" t="s">
        <v>17</v>
      </c>
      <c r="C2370">
        <v>3.1483303789999999</v>
      </c>
      <c r="D2370" s="4">
        <v>4.404930716</v>
      </c>
      <c r="E2370">
        <v>4.8990396809999996</v>
      </c>
      <c r="F2370">
        <v>4.3228785839999997</v>
      </c>
      <c r="G2370" s="3" t="s">
        <v>3605</v>
      </c>
    </row>
    <row r="2371" spans="2:7" x14ac:dyDescent="0.25">
      <c r="B2371" s="10" t="s">
        <v>16</v>
      </c>
      <c r="C2371">
        <v>0</v>
      </c>
      <c r="D2371" s="4">
        <v>6.2318186759999996</v>
      </c>
      <c r="E2371">
        <v>8.7707108770000008</v>
      </c>
      <c r="F2371">
        <v>5.995232669</v>
      </c>
      <c r="G2371" s="3" t="s">
        <v>2556</v>
      </c>
    </row>
    <row r="2372" spans="2:7" x14ac:dyDescent="0.25">
      <c r="B2372" s="10" t="s">
        <v>15</v>
      </c>
      <c r="C2372">
        <v>0</v>
      </c>
      <c r="D2372" s="4">
        <v>4.262907427</v>
      </c>
      <c r="E2372">
        <v>6.3695440530000003</v>
      </c>
      <c r="F2372">
        <v>3.3532010680000002</v>
      </c>
      <c r="G2372" s="3" t="s">
        <v>2851</v>
      </c>
    </row>
    <row r="2373" spans="2:7" x14ac:dyDescent="0.25">
      <c r="B2373" s="10" t="s">
        <v>14</v>
      </c>
      <c r="C2373">
        <v>0</v>
      </c>
      <c r="D2373" s="4">
        <v>6.2498819110000001</v>
      </c>
      <c r="E2373">
        <v>9.6385696939999992</v>
      </c>
      <c r="F2373">
        <v>4.3486114379999998</v>
      </c>
      <c r="G2373" s="3" t="s">
        <v>3918</v>
      </c>
    </row>
    <row r="2374" spans="2:7" x14ac:dyDescent="0.25">
      <c r="B2374" s="10" t="s">
        <v>13</v>
      </c>
      <c r="C2374">
        <v>0</v>
      </c>
      <c r="D2374" s="4">
        <v>5.6919473380000003</v>
      </c>
      <c r="E2374">
        <v>10.015436579999999</v>
      </c>
      <c r="F2374">
        <v>5.2209796290000003</v>
      </c>
      <c r="G2374" s="3" t="s">
        <v>2715</v>
      </c>
    </row>
    <row r="2375" spans="2:7" x14ac:dyDescent="0.25">
      <c r="B2375" s="10" t="s">
        <v>12</v>
      </c>
      <c r="C2375">
        <v>0</v>
      </c>
      <c r="D2375" s="4">
        <v>4.180657676</v>
      </c>
      <c r="E2375">
        <v>6.8718052610000004</v>
      </c>
      <c r="F2375">
        <v>3.7773232010000002</v>
      </c>
      <c r="G2375" s="3" t="s">
        <v>2845</v>
      </c>
    </row>
    <row r="2376" spans="2:7" x14ac:dyDescent="0.25">
      <c r="B2376" s="10" t="s">
        <v>11</v>
      </c>
      <c r="C2376">
        <v>0</v>
      </c>
      <c r="D2376" s="4">
        <v>4.7085487879999999</v>
      </c>
      <c r="E2376">
        <v>6.9395302120000002</v>
      </c>
      <c r="F2376">
        <v>4.3032535599999999</v>
      </c>
      <c r="G2376" s="3" t="s">
        <v>2509</v>
      </c>
    </row>
    <row r="2377" spans="2:7" x14ac:dyDescent="0.25">
      <c r="B2377" s="10" t="s">
        <v>10</v>
      </c>
      <c r="C2377">
        <v>2.3042554260000001</v>
      </c>
      <c r="D2377" s="4">
        <v>3.382940896</v>
      </c>
      <c r="E2377">
        <v>3.9436660360000002</v>
      </c>
      <c r="F2377">
        <v>3.2685352590000001</v>
      </c>
      <c r="G2377" s="3" t="s">
        <v>3307</v>
      </c>
    </row>
    <row r="2378" spans="2:7" x14ac:dyDescent="0.25">
      <c r="B2378" s="10" t="s">
        <v>9</v>
      </c>
      <c r="C2378">
        <v>0</v>
      </c>
      <c r="D2378" s="4">
        <v>6.3954899379999999</v>
      </c>
      <c r="E2378">
        <v>8.2038797589999994</v>
      </c>
      <c r="F2378">
        <v>4.9721839220000001</v>
      </c>
      <c r="G2378" s="3" t="s">
        <v>2621</v>
      </c>
    </row>
    <row r="2379" spans="2:7" x14ac:dyDescent="0.25">
      <c r="B2379" s="10" t="s">
        <v>8</v>
      </c>
      <c r="C2379">
        <v>0</v>
      </c>
      <c r="D2379" s="4">
        <v>4.7349069869999996</v>
      </c>
      <c r="E2379">
        <v>6.10830962</v>
      </c>
      <c r="F2379">
        <v>3.638142947</v>
      </c>
      <c r="G2379" s="3" t="s">
        <v>3990</v>
      </c>
    </row>
    <row r="2380" spans="2:7" x14ac:dyDescent="0.25">
      <c r="B2380" s="10" t="s">
        <v>7</v>
      </c>
      <c r="C2380">
        <v>2.1191705980000002</v>
      </c>
      <c r="D2380" s="4">
        <v>2.8252499950000001</v>
      </c>
      <c r="E2380">
        <v>3.3098949659999999</v>
      </c>
      <c r="F2380">
        <v>2.5141761360000001</v>
      </c>
      <c r="G2380" s="3" t="s">
        <v>3482</v>
      </c>
    </row>
    <row r="2381" spans="2:7" x14ac:dyDescent="0.25">
      <c r="B2381" s="10" t="s">
        <v>6</v>
      </c>
      <c r="C2381">
        <v>0</v>
      </c>
      <c r="D2381" s="4">
        <v>5.1303834820000001</v>
      </c>
      <c r="E2381">
        <v>8.8655021880000007</v>
      </c>
      <c r="F2381">
        <v>3.3060957740000001</v>
      </c>
      <c r="G2381" s="3" t="s">
        <v>2702</v>
      </c>
    </row>
    <row r="2382" spans="2:7" x14ac:dyDescent="0.25">
      <c r="B2382" s="10" t="s">
        <v>5</v>
      </c>
      <c r="C2382">
        <v>0</v>
      </c>
      <c r="D2382" s="4">
        <v>3.2385333260000002</v>
      </c>
      <c r="E2382">
        <v>5.7489160850000003</v>
      </c>
      <c r="F2382">
        <v>2.3972032310000002</v>
      </c>
      <c r="G2382" s="3" t="s">
        <v>3067</v>
      </c>
    </row>
    <row r="2383" spans="2:7" x14ac:dyDescent="0.25">
      <c r="B2383" s="10" t="s">
        <v>4</v>
      </c>
      <c r="C2383">
        <v>0</v>
      </c>
      <c r="D2383" s="4">
        <v>3.6275537980000001</v>
      </c>
      <c r="E2383">
        <v>4.0070396490000002</v>
      </c>
      <c r="F2383">
        <v>2.3892523840000002</v>
      </c>
      <c r="G2383" s="3" t="s">
        <v>3079</v>
      </c>
    </row>
    <row r="2384" spans="2:7" x14ac:dyDescent="0.25">
      <c r="B2384" s="10" t="s">
        <v>3</v>
      </c>
      <c r="C2384">
        <v>0</v>
      </c>
      <c r="D2384" s="4">
        <v>5.2451693170000002</v>
      </c>
      <c r="E2384">
        <v>5.7032752279999999</v>
      </c>
      <c r="F2384">
        <v>3.5378038040000002</v>
      </c>
      <c r="G2384" s="3" t="s">
        <v>3051</v>
      </c>
    </row>
    <row r="2385" spans="2:7" x14ac:dyDescent="0.25">
      <c r="B2385" s="10" t="s">
        <v>2</v>
      </c>
      <c r="C2385">
        <v>0</v>
      </c>
      <c r="D2385" s="4">
        <v>5.8189056900000002</v>
      </c>
      <c r="E2385">
        <v>5.9465908089999999</v>
      </c>
      <c r="F2385">
        <v>3.2667153519999999</v>
      </c>
      <c r="G2385" s="3" t="s">
        <v>3317</v>
      </c>
    </row>
    <row r="2386" spans="2:7" x14ac:dyDescent="0.25">
      <c r="B2386" s="10" t="s">
        <v>1</v>
      </c>
      <c r="C2386">
        <v>0</v>
      </c>
      <c r="D2386" s="4">
        <v>5.2654543130000002</v>
      </c>
      <c r="E2386">
        <v>6.5371530800000004</v>
      </c>
      <c r="F2386">
        <v>3.3110706269999999</v>
      </c>
      <c r="G2386" s="3" t="s">
        <v>2925</v>
      </c>
    </row>
    <row r="2387" spans="2:7" x14ac:dyDescent="0.25">
      <c r="B2387" s="10" t="s">
        <v>0</v>
      </c>
      <c r="C2387">
        <v>0</v>
      </c>
      <c r="D2387" s="4">
        <v>5.1341520090000001</v>
      </c>
      <c r="E2387">
        <v>6.1205489919999998</v>
      </c>
      <c r="F2387">
        <v>2.6580682050000002</v>
      </c>
      <c r="G2387" s="3" t="s">
        <v>2575</v>
      </c>
    </row>
    <row r="2388" spans="2:7" x14ac:dyDescent="0.25">
      <c r="B2388"/>
    </row>
    <row r="2389" spans="2:7" x14ac:dyDescent="0.25">
      <c r="B2389"/>
    </row>
    <row r="2390" spans="2:7" x14ac:dyDescent="0.25">
      <c r="B2390"/>
    </row>
    <row r="2391" spans="2:7" x14ac:dyDescent="0.25">
      <c r="B2391"/>
    </row>
    <row r="2392" spans="2:7" x14ac:dyDescent="0.25">
      <c r="B2392"/>
    </row>
    <row r="2393" spans="2:7" x14ac:dyDescent="0.25">
      <c r="B2393"/>
    </row>
    <row r="2394" spans="2:7" x14ac:dyDescent="0.25">
      <c r="B2394"/>
    </row>
    <row r="2395" spans="2:7" x14ac:dyDescent="0.25">
      <c r="B2395"/>
    </row>
    <row r="2396" spans="2:7" x14ac:dyDescent="0.25">
      <c r="B2396"/>
    </row>
    <row r="2397" spans="2:7" x14ac:dyDescent="0.25">
      <c r="B2397"/>
    </row>
    <row r="2398" spans="2:7" x14ac:dyDescent="0.25">
      <c r="B2398"/>
    </row>
    <row r="2399" spans="2:7" x14ac:dyDescent="0.25">
      <c r="B2399"/>
    </row>
    <row r="2400" spans="2:7" x14ac:dyDescent="0.25">
      <c r="B2400"/>
    </row>
    <row r="2401" spans="2:2" x14ac:dyDescent="0.25">
      <c r="B2401"/>
    </row>
    <row r="2402" spans="2:2" x14ac:dyDescent="0.25">
      <c r="B2402"/>
    </row>
    <row r="2403" spans="2:2" x14ac:dyDescent="0.25">
      <c r="B2403"/>
    </row>
    <row r="2404" spans="2:2" x14ac:dyDescent="0.25">
      <c r="B2404"/>
    </row>
    <row r="2405" spans="2:2" x14ac:dyDescent="0.25">
      <c r="B2405"/>
    </row>
    <row r="2406" spans="2:2" x14ac:dyDescent="0.25">
      <c r="B2406"/>
    </row>
    <row r="2407" spans="2:2" x14ac:dyDescent="0.25">
      <c r="B2407"/>
    </row>
    <row r="2408" spans="2:2" x14ac:dyDescent="0.25">
      <c r="B2408"/>
    </row>
    <row r="2409" spans="2:2" x14ac:dyDescent="0.25">
      <c r="B2409"/>
    </row>
    <row r="2410" spans="2:2" x14ac:dyDescent="0.25">
      <c r="B2410"/>
    </row>
    <row r="2411" spans="2:2" x14ac:dyDescent="0.25">
      <c r="B2411"/>
    </row>
    <row r="2412" spans="2:2" x14ac:dyDescent="0.25">
      <c r="B2412"/>
    </row>
    <row r="2413" spans="2:2" x14ac:dyDescent="0.25">
      <c r="B2413"/>
    </row>
    <row r="2414" spans="2:2" x14ac:dyDescent="0.25">
      <c r="B2414"/>
    </row>
    <row r="2415" spans="2:2" x14ac:dyDescent="0.25">
      <c r="B2415"/>
    </row>
    <row r="2416" spans="2:2" x14ac:dyDescent="0.25">
      <c r="B2416"/>
    </row>
    <row r="2417" spans="2:2" x14ac:dyDescent="0.25">
      <c r="B2417"/>
    </row>
    <row r="2418" spans="2:2" x14ac:dyDescent="0.25">
      <c r="B2418"/>
    </row>
    <row r="2419" spans="2:2" x14ac:dyDescent="0.25">
      <c r="B2419"/>
    </row>
    <row r="2420" spans="2:2" x14ac:dyDescent="0.25">
      <c r="B2420"/>
    </row>
    <row r="2421" spans="2:2" x14ac:dyDescent="0.25">
      <c r="B2421"/>
    </row>
    <row r="2422" spans="2:2" x14ac:dyDescent="0.25">
      <c r="B2422"/>
    </row>
    <row r="2423" spans="2:2" x14ac:dyDescent="0.25">
      <c r="B2423"/>
    </row>
    <row r="2424" spans="2:2" x14ac:dyDescent="0.25">
      <c r="B2424"/>
    </row>
    <row r="2425" spans="2:2" x14ac:dyDescent="0.25">
      <c r="B2425"/>
    </row>
    <row r="2426" spans="2:2" x14ac:dyDescent="0.25">
      <c r="B2426"/>
    </row>
    <row r="2427" spans="2:2" x14ac:dyDescent="0.25">
      <c r="B2427"/>
    </row>
    <row r="2428" spans="2:2" x14ac:dyDescent="0.25">
      <c r="B2428"/>
    </row>
    <row r="2429" spans="2:2" x14ac:dyDescent="0.25">
      <c r="B2429"/>
    </row>
    <row r="2430" spans="2:2" x14ac:dyDescent="0.25">
      <c r="B2430"/>
    </row>
    <row r="2431" spans="2:2" x14ac:dyDescent="0.25">
      <c r="B2431"/>
    </row>
    <row r="2432" spans="2:2" x14ac:dyDescent="0.25">
      <c r="B2432"/>
    </row>
    <row r="2433" spans="2:2" x14ac:dyDescent="0.25">
      <c r="B2433"/>
    </row>
    <row r="2434" spans="2:2" x14ac:dyDescent="0.25">
      <c r="B2434"/>
    </row>
    <row r="2435" spans="2:2" x14ac:dyDescent="0.25">
      <c r="B2435"/>
    </row>
    <row r="2436" spans="2:2" x14ac:dyDescent="0.25">
      <c r="B2436"/>
    </row>
    <row r="2437" spans="2:2" x14ac:dyDescent="0.25">
      <c r="B2437"/>
    </row>
    <row r="2438" spans="2:2" x14ac:dyDescent="0.25">
      <c r="B2438"/>
    </row>
    <row r="2439" spans="2:2" x14ac:dyDescent="0.25">
      <c r="B2439"/>
    </row>
    <row r="2440" spans="2:2" x14ac:dyDescent="0.25">
      <c r="B2440"/>
    </row>
    <row r="2441" spans="2:2" x14ac:dyDescent="0.25">
      <c r="B2441"/>
    </row>
    <row r="2442" spans="2:2" x14ac:dyDescent="0.25">
      <c r="B2442"/>
    </row>
    <row r="2443" spans="2:2" x14ac:dyDescent="0.25">
      <c r="B2443"/>
    </row>
    <row r="2444" spans="2:2" x14ac:dyDescent="0.25">
      <c r="B2444"/>
    </row>
    <row r="2445" spans="2:2" x14ac:dyDescent="0.25">
      <c r="B2445"/>
    </row>
    <row r="2446" spans="2:2" x14ac:dyDescent="0.25">
      <c r="B2446"/>
    </row>
    <row r="2447" spans="2:2" x14ac:dyDescent="0.25">
      <c r="B2447"/>
    </row>
    <row r="2448" spans="2:2" x14ac:dyDescent="0.25">
      <c r="B2448"/>
    </row>
    <row r="2449" spans="2:2" x14ac:dyDescent="0.25">
      <c r="B2449"/>
    </row>
    <row r="2450" spans="2:2" x14ac:dyDescent="0.25">
      <c r="B2450"/>
    </row>
    <row r="2451" spans="2:2" x14ac:dyDescent="0.25">
      <c r="B2451"/>
    </row>
    <row r="2452" spans="2:2" x14ac:dyDescent="0.25">
      <c r="B2452"/>
    </row>
    <row r="2453" spans="2:2" x14ac:dyDescent="0.25">
      <c r="B2453"/>
    </row>
    <row r="2454" spans="2:2" x14ac:dyDescent="0.25">
      <c r="B2454"/>
    </row>
    <row r="2455" spans="2:2" x14ac:dyDescent="0.25">
      <c r="B2455"/>
    </row>
    <row r="2456" spans="2:2" x14ac:dyDescent="0.25">
      <c r="B2456"/>
    </row>
    <row r="2457" spans="2:2" x14ac:dyDescent="0.25">
      <c r="B2457"/>
    </row>
    <row r="2458" spans="2:2" x14ac:dyDescent="0.25">
      <c r="B2458"/>
    </row>
    <row r="2459" spans="2:2" x14ac:dyDescent="0.25">
      <c r="B2459"/>
    </row>
    <row r="2460" spans="2:2" x14ac:dyDescent="0.25">
      <c r="B2460"/>
    </row>
    <row r="2461" spans="2:2" x14ac:dyDescent="0.25">
      <c r="B2461"/>
    </row>
    <row r="2462" spans="2:2" x14ac:dyDescent="0.25">
      <c r="B2462"/>
    </row>
    <row r="2463" spans="2:2" x14ac:dyDescent="0.25">
      <c r="B2463"/>
    </row>
    <row r="2464" spans="2:2" x14ac:dyDescent="0.25">
      <c r="B2464"/>
    </row>
    <row r="2465" spans="2:2" x14ac:dyDescent="0.25">
      <c r="B2465"/>
    </row>
    <row r="2466" spans="2:2" x14ac:dyDescent="0.25">
      <c r="B2466"/>
    </row>
    <row r="2467" spans="2:2" x14ac:dyDescent="0.25">
      <c r="B2467"/>
    </row>
    <row r="2468" spans="2:2" x14ac:dyDescent="0.25">
      <c r="B2468"/>
    </row>
    <row r="2469" spans="2:2" x14ac:dyDescent="0.25">
      <c r="B2469"/>
    </row>
    <row r="2470" spans="2:2" x14ac:dyDescent="0.25">
      <c r="B2470"/>
    </row>
    <row r="2471" spans="2:2" x14ac:dyDescent="0.25">
      <c r="B2471"/>
    </row>
    <row r="2472" spans="2:2" x14ac:dyDescent="0.25">
      <c r="B2472"/>
    </row>
    <row r="2473" spans="2:2" x14ac:dyDescent="0.25">
      <c r="B2473"/>
    </row>
    <row r="2474" spans="2:2" x14ac:dyDescent="0.25">
      <c r="B2474"/>
    </row>
    <row r="2475" spans="2:2" x14ac:dyDescent="0.25">
      <c r="B2475"/>
    </row>
    <row r="2476" spans="2:2" x14ac:dyDescent="0.25">
      <c r="B2476"/>
    </row>
    <row r="2477" spans="2:2" x14ac:dyDescent="0.25">
      <c r="B2477"/>
    </row>
    <row r="2478" spans="2:2" x14ac:dyDescent="0.25">
      <c r="B2478"/>
    </row>
    <row r="2479" spans="2:2" x14ac:dyDescent="0.25">
      <c r="B2479"/>
    </row>
    <row r="2480" spans="2:2" x14ac:dyDescent="0.25">
      <c r="B2480"/>
    </row>
    <row r="2481" spans="2:2" x14ac:dyDescent="0.25">
      <c r="B2481"/>
    </row>
    <row r="2482" spans="2:2" x14ac:dyDescent="0.25">
      <c r="B2482"/>
    </row>
    <row r="2483" spans="2:2" x14ac:dyDescent="0.25">
      <c r="B2483"/>
    </row>
    <row r="2484" spans="2:2" x14ac:dyDescent="0.25">
      <c r="B2484"/>
    </row>
    <row r="2485" spans="2:2" x14ac:dyDescent="0.25">
      <c r="B2485"/>
    </row>
    <row r="2486" spans="2:2" x14ac:dyDescent="0.25">
      <c r="B2486"/>
    </row>
    <row r="2487" spans="2:2" x14ac:dyDescent="0.25">
      <c r="B2487"/>
    </row>
    <row r="2488" spans="2:2" x14ac:dyDescent="0.25">
      <c r="B2488"/>
    </row>
    <row r="2489" spans="2:2" x14ac:dyDescent="0.25">
      <c r="B2489"/>
    </row>
    <row r="2490" spans="2:2" x14ac:dyDescent="0.25">
      <c r="B2490"/>
    </row>
    <row r="2491" spans="2:2" x14ac:dyDescent="0.25">
      <c r="B2491"/>
    </row>
    <row r="2492" spans="2:2" x14ac:dyDescent="0.25">
      <c r="B2492"/>
    </row>
    <row r="2493" spans="2:2" x14ac:dyDescent="0.25">
      <c r="B2493"/>
    </row>
    <row r="2494" spans="2:2" x14ac:dyDescent="0.25">
      <c r="B2494"/>
    </row>
    <row r="2495" spans="2:2" x14ac:dyDescent="0.25">
      <c r="B2495"/>
    </row>
    <row r="2496" spans="2:2" x14ac:dyDescent="0.25">
      <c r="B2496"/>
    </row>
    <row r="2497" spans="2:2" x14ac:dyDescent="0.25">
      <c r="B2497"/>
    </row>
    <row r="2498" spans="2:2" x14ac:dyDescent="0.25">
      <c r="B2498"/>
    </row>
    <row r="2499" spans="2:2" x14ac:dyDescent="0.25">
      <c r="B2499"/>
    </row>
    <row r="2500" spans="2:2" x14ac:dyDescent="0.25">
      <c r="B2500"/>
    </row>
    <row r="2501" spans="2:2" x14ac:dyDescent="0.25">
      <c r="B2501"/>
    </row>
    <row r="2502" spans="2:2" x14ac:dyDescent="0.25">
      <c r="B2502"/>
    </row>
    <row r="2503" spans="2:2" x14ac:dyDescent="0.25">
      <c r="B2503"/>
    </row>
    <row r="2504" spans="2:2" x14ac:dyDescent="0.25">
      <c r="B2504"/>
    </row>
    <row r="2505" spans="2:2" x14ac:dyDescent="0.25">
      <c r="B2505"/>
    </row>
    <row r="2506" spans="2:2" x14ac:dyDescent="0.25">
      <c r="B2506"/>
    </row>
    <row r="2507" spans="2:2" x14ac:dyDescent="0.25">
      <c r="B2507"/>
    </row>
    <row r="2508" spans="2:2" x14ac:dyDescent="0.25">
      <c r="B2508"/>
    </row>
    <row r="2509" spans="2:2" x14ac:dyDescent="0.25">
      <c r="B2509"/>
    </row>
    <row r="2510" spans="2:2" x14ac:dyDescent="0.25">
      <c r="B2510"/>
    </row>
    <row r="2511" spans="2:2" x14ac:dyDescent="0.25">
      <c r="B2511"/>
    </row>
    <row r="2512" spans="2:2" x14ac:dyDescent="0.25">
      <c r="B2512"/>
    </row>
    <row r="2513" spans="2:2" x14ac:dyDescent="0.25">
      <c r="B2513"/>
    </row>
    <row r="2514" spans="2:2" x14ac:dyDescent="0.25">
      <c r="B2514"/>
    </row>
    <row r="2515" spans="2:2" x14ac:dyDescent="0.25">
      <c r="B2515"/>
    </row>
    <row r="2516" spans="2:2" x14ac:dyDescent="0.25">
      <c r="B2516"/>
    </row>
    <row r="2517" spans="2:2" x14ac:dyDescent="0.25">
      <c r="B2517"/>
    </row>
    <row r="2518" spans="2:2" x14ac:dyDescent="0.25">
      <c r="B2518"/>
    </row>
    <row r="2519" spans="2:2" x14ac:dyDescent="0.25">
      <c r="B2519"/>
    </row>
    <row r="2520" spans="2:2" x14ac:dyDescent="0.25">
      <c r="B2520"/>
    </row>
    <row r="2521" spans="2:2" x14ac:dyDescent="0.25">
      <c r="B2521"/>
    </row>
    <row r="2522" spans="2:2" x14ac:dyDescent="0.25">
      <c r="B2522"/>
    </row>
    <row r="2523" spans="2:2" x14ac:dyDescent="0.25">
      <c r="B2523"/>
    </row>
    <row r="2524" spans="2:2" x14ac:dyDescent="0.25">
      <c r="B2524"/>
    </row>
    <row r="2525" spans="2:2" x14ac:dyDescent="0.25">
      <c r="B2525"/>
    </row>
    <row r="2526" spans="2:2" x14ac:dyDescent="0.25">
      <c r="B2526"/>
    </row>
    <row r="2527" spans="2:2" x14ac:dyDescent="0.25">
      <c r="B2527"/>
    </row>
    <row r="2528" spans="2:2" x14ac:dyDescent="0.25">
      <c r="B2528"/>
    </row>
    <row r="2529" spans="2:2" x14ac:dyDescent="0.25">
      <c r="B2529"/>
    </row>
    <row r="2530" spans="2:2" x14ac:dyDescent="0.25">
      <c r="B2530"/>
    </row>
    <row r="2531" spans="2:2" x14ac:dyDescent="0.25">
      <c r="B2531"/>
    </row>
    <row r="2532" spans="2:2" x14ac:dyDescent="0.25">
      <c r="B2532"/>
    </row>
    <row r="2533" spans="2:2" x14ac:dyDescent="0.25">
      <c r="B2533"/>
    </row>
    <row r="2534" spans="2:2" x14ac:dyDescent="0.25">
      <c r="B2534"/>
    </row>
    <row r="2535" spans="2:2" x14ac:dyDescent="0.25">
      <c r="B2535"/>
    </row>
    <row r="2536" spans="2:2" x14ac:dyDescent="0.25">
      <c r="B2536"/>
    </row>
    <row r="2537" spans="2:2" x14ac:dyDescent="0.25">
      <c r="B2537"/>
    </row>
    <row r="2538" spans="2:2" x14ac:dyDescent="0.25">
      <c r="B2538"/>
    </row>
    <row r="2539" spans="2:2" x14ac:dyDescent="0.25">
      <c r="B2539"/>
    </row>
    <row r="2540" spans="2:2" x14ac:dyDescent="0.25">
      <c r="B2540"/>
    </row>
    <row r="2541" spans="2:2" x14ac:dyDescent="0.25">
      <c r="B2541"/>
    </row>
    <row r="2542" spans="2:2" x14ac:dyDescent="0.25">
      <c r="B2542"/>
    </row>
    <row r="2543" spans="2:2" x14ac:dyDescent="0.25">
      <c r="B2543"/>
    </row>
    <row r="2544" spans="2:2" x14ac:dyDescent="0.25">
      <c r="B2544"/>
    </row>
    <row r="2545" spans="2:2" x14ac:dyDescent="0.25">
      <c r="B2545"/>
    </row>
    <row r="2546" spans="2:2" x14ac:dyDescent="0.25">
      <c r="B2546"/>
    </row>
    <row r="2547" spans="2:2" x14ac:dyDescent="0.25">
      <c r="B2547"/>
    </row>
    <row r="2548" spans="2:2" x14ac:dyDescent="0.25">
      <c r="B2548"/>
    </row>
    <row r="2549" spans="2:2" x14ac:dyDescent="0.25">
      <c r="B2549"/>
    </row>
    <row r="2550" spans="2:2" x14ac:dyDescent="0.25">
      <c r="B2550"/>
    </row>
    <row r="2551" spans="2:2" x14ac:dyDescent="0.25">
      <c r="B2551"/>
    </row>
    <row r="2552" spans="2:2" x14ac:dyDescent="0.25">
      <c r="B2552"/>
    </row>
    <row r="2553" spans="2:2" x14ac:dyDescent="0.25">
      <c r="B2553"/>
    </row>
    <row r="2554" spans="2:2" x14ac:dyDescent="0.25">
      <c r="B2554"/>
    </row>
    <row r="2555" spans="2:2" x14ac:dyDescent="0.25">
      <c r="B2555"/>
    </row>
    <row r="2556" spans="2:2" x14ac:dyDescent="0.25">
      <c r="B2556"/>
    </row>
    <row r="2557" spans="2:2" x14ac:dyDescent="0.25">
      <c r="B2557"/>
    </row>
    <row r="2558" spans="2:2" x14ac:dyDescent="0.25">
      <c r="B2558"/>
    </row>
    <row r="2559" spans="2:2" x14ac:dyDescent="0.25">
      <c r="B2559"/>
    </row>
    <row r="2560" spans="2:2" x14ac:dyDescent="0.25">
      <c r="B2560"/>
    </row>
    <row r="2561" spans="2:2" x14ac:dyDescent="0.25">
      <c r="B2561"/>
    </row>
    <row r="2562" spans="2:2" x14ac:dyDescent="0.25">
      <c r="B2562"/>
    </row>
    <row r="2563" spans="2:2" x14ac:dyDescent="0.25">
      <c r="B2563"/>
    </row>
    <row r="2564" spans="2:2" x14ac:dyDescent="0.25">
      <c r="B2564"/>
    </row>
    <row r="2565" spans="2:2" x14ac:dyDescent="0.25">
      <c r="B2565"/>
    </row>
    <row r="2566" spans="2:2" x14ac:dyDescent="0.25">
      <c r="B2566"/>
    </row>
    <row r="2567" spans="2:2" x14ac:dyDescent="0.25">
      <c r="B2567"/>
    </row>
    <row r="2568" spans="2:2" x14ac:dyDescent="0.25">
      <c r="B2568"/>
    </row>
    <row r="2569" spans="2:2" x14ac:dyDescent="0.25">
      <c r="B2569"/>
    </row>
    <row r="2570" spans="2:2" x14ac:dyDescent="0.25">
      <c r="B2570"/>
    </row>
    <row r="2571" spans="2:2" x14ac:dyDescent="0.25">
      <c r="B2571"/>
    </row>
    <row r="2572" spans="2:2" x14ac:dyDescent="0.25">
      <c r="B2572"/>
    </row>
    <row r="2573" spans="2:2" x14ac:dyDescent="0.25">
      <c r="B2573"/>
    </row>
    <row r="2574" spans="2:2" x14ac:dyDescent="0.25">
      <c r="B2574"/>
    </row>
    <row r="2575" spans="2:2" x14ac:dyDescent="0.25">
      <c r="B2575"/>
    </row>
    <row r="2576" spans="2:2" x14ac:dyDescent="0.25">
      <c r="B2576"/>
    </row>
    <row r="2577" spans="2:2" x14ac:dyDescent="0.25">
      <c r="B2577"/>
    </row>
    <row r="2578" spans="2:2" x14ac:dyDescent="0.25">
      <c r="B2578"/>
    </row>
    <row r="2579" spans="2:2" x14ac:dyDescent="0.25">
      <c r="B2579"/>
    </row>
    <row r="2580" spans="2:2" x14ac:dyDescent="0.25">
      <c r="B2580"/>
    </row>
    <row r="2581" spans="2:2" x14ac:dyDescent="0.25">
      <c r="B2581"/>
    </row>
    <row r="2582" spans="2:2" x14ac:dyDescent="0.25">
      <c r="B2582"/>
    </row>
    <row r="2583" spans="2:2" x14ac:dyDescent="0.25">
      <c r="B2583"/>
    </row>
    <row r="2584" spans="2:2" x14ac:dyDescent="0.25">
      <c r="B2584"/>
    </row>
    <row r="2585" spans="2:2" x14ac:dyDescent="0.25">
      <c r="B2585"/>
    </row>
    <row r="2586" spans="2:2" x14ac:dyDescent="0.25">
      <c r="B2586"/>
    </row>
    <row r="2587" spans="2:2" x14ac:dyDescent="0.25">
      <c r="B2587"/>
    </row>
    <row r="2588" spans="2:2" x14ac:dyDescent="0.25">
      <c r="B2588"/>
    </row>
    <row r="2589" spans="2:2" x14ac:dyDescent="0.25">
      <c r="B2589"/>
    </row>
    <row r="2590" spans="2:2" x14ac:dyDescent="0.25">
      <c r="B2590"/>
    </row>
    <row r="2591" spans="2:2" x14ac:dyDescent="0.25">
      <c r="B2591"/>
    </row>
    <row r="2592" spans="2:2" x14ac:dyDescent="0.25">
      <c r="B2592"/>
    </row>
    <row r="2593" spans="2:2" x14ac:dyDescent="0.25">
      <c r="B2593"/>
    </row>
    <row r="2594" spans="2:2" x14ac:dyDescent="0.25">
      <c r="B2594"/>
    </row>
    <row r="2595" spans="2:2" x14ac:dyDescent="0.25">
      <c r="B2595"/>
    </row>
    <row r="2596" spans="2:2" x14ac:dyDescent="0.25">
      <c r="B2596"/>
    </row>
    <row r="2597" spans="2:2" x14ac:dyDescent="0.25">
      <c r="B2597"/>
    </row>
    <row r="2598" spans="2:2" x14ac:dyDescent="0.25">
      <c r="B2598"/>
    </row>
    <row r="2599" spans="2:2" x14ac:dyDescent="0.25">
      <c r="B2599"/>
    </row>
    <row r="2600" spans="2:2" x14ac:dyDescent="0.25">
      <c r="B2600"/>
    </row>
    <row r="2601" spans="2:2" x14ac:dyDescent="0.25">
      <c r="B2601"/>
    </row>
    <row r="2602" spans="2:2" x14ac:dyDescent="0.25">
      <c r="B2602"/>
    </row>
    <row r="2603" spans="2:2" x14ac:dyDescent="0.25">
      <c r="B2603"/>
    </row>
    <row r="2604" spans="2:2" x14ac:dyDescent="0.25">
      <c r="B2604"/>
    </row>
    <row r="2605" spans="2:2" x14ac:dyDescent="0.25">
      <c r="B2605"/>
    </row>
    <row r="2606" spans="2:2" x14ac:dyDescent="0.25">
      <c r="B2606"/>
    </row>
    <row r="2607" spans="2:2" x14ac:dyDescent="0.25">
      <c r="B2607"/>
    </row>
    <row r="2608" spans="2:2" x14ac:dyDescent="0.25">
      <c r="B2608"/>
    </row>
    <row r="2609" spans="2:2" x14ac:dyDescent="0.25">
      <c r="B2609"/>
    </row>
    <row r="2610" spans="2:2" x14ac:dyDescent="0.25">
      <c r="B2610"/>
    </row>
    <row r="2611" spans="2:2" x14ac:dyDescent="0.25">
      <c r="B2611"/>
    </row>
    <row r="2612" spans="2:2" x14ac:dyDescent="0.25">
      <c r="B2612"/>
    </row>
    <row r="2613" spans="2:2" x14ac:dyDescent="0.25">
      <c r="B2613"/>
    </row>
    <row r="2614" spans="2:2" x14ac:dyDescent="0.25">
      <c r="B2614"/>
    </row>
    <row r="2615" spans="2:2" x14ac:dyDescent="0.25">
      <c r="B2615"/>
    </row>
    <row r="2616" spans="2:2" x14ac:dyDescent="0.25">
      <c r="B2616"/>
    </row>
    <row r="2617" spans="2:2" x14ac:dyDescent="0.25">
      <c r="B2617"/>
    </row>
    <row r="2618" spans="2:2" x14ac:dyDescent="0.25">
      <c r="B2618"/>
    </row>
    <row r="2619" spans="2:2" x14ac:dyDescent="0.25">
      <c r="B2619"/>
    </row>
    <row r="2620" spans="2:2" x14ac:dyDescent="0.25">
      <c r="B2620"/>
    </row>
    <row r="2621" spans="2:2" x14ac:dyDescent="0.25">
      <c r="B2621"/>
    </row>
    <row r="2622" spans="2:2" x14ac:dyDescent="0.25">
      <c r="B2622"/>
    </row>
    <row r="2623" spans="2:2" x14ac:dyDescent="0.25">
      <c r="B2623"/>
    </row>
    <row r="2624" spans="2:2" x14ac:dyDescent="0.25">
      <c r="B2624"/>
    </row>
    <row r="2625" spans="2:2" x14ac:dyDescent="0.25">
      <c r="B2625"/>
    </row>
    <row r="2626" spans="2:2" x14ac:dyDescent="0.25">
      <c r="B2626"/>
    </row>
    <row r="2627" spans="2:2" x14ac:dyDescent="0.25">
      <c r="B2627"/>
    </row>
    <row r="2628" spans="2:2" x14ac:dyDescent="0.25">
      <c r="B2628"/>
    </row>
    <row r="2629" spans="2:2" x14ac:dyDescent="0.25">
      <c r="B2629"/>
    </row>
    <row r="2630" spans="2:2" x14ac:dyDescent="0.25">
      <c r="B2630"/>
    </row>
    <row r="2631" spans="2:2" x14ac:dyDescent="0.25">
      <c r="B2631"/>
    </row>
    <row r="2632" spans="2:2" x14ac:dyDescent="0.25">
      <c r="B2632"/>
    </row>
    <row r="2633" spans="2:2" x14ac:dyDescent="0.25">
      <c r="B2633"/>
    </row>
    <row r="2634" spans="2:2" x14ac:dyDescent="0.25">
      <c r="B2634"/>
    </row>
    <row r="2635" spans="2:2" x14ac:dyDescent="0.25">
      <c r="B2635"/>
    </row>
    <row r="2636" spans="2:2" x14ac:dyDescent="0.25">
      <c r="B2636"/>
    </row>
    <row r="2637" spans="2:2" x14ac:dyDescent="0.25">
      <c r="B2637"/>
    </row>
    <row r="2638" spans="2:2" x14ac:dyDescent="0.25">
      <c r="B2638"/>
    </row>
    <row r="2639" spans="2:2" x14ac:dyDescent="0.25">
      <c r="B2639"/>
    </row>
    <row r="2640" spans="2:2" x14ac:dyDescent="0.25">
      <c r="B2640"/>
    </row>
    <row r="2641" spans="2:2" x14ac:dyDescent="0.25">
      <c r="B2641"/>
    </row>
    <row r="2642" spans="2:2" x14ac:dyDescent="0.25">
      <c r="B2642"/>
    </row>
    <row r="2643" spans="2:2" x14ac:dyDescent="0.25">
      <c r="B2643"/>
    </row>
    <row r="2644" spans="2:2" x14ac:dyDescent="0.25">
      <c r="B2644"/>
    </row>
    <row r="2645" spans="2:2" x14ac:dyDescent="0.25">
      <c r="B2645"/>
    </row>
    <row r="2646" spans="2:2" x14ac:dyDescent="0.25">
      <c r="B2646"/>
    </row>
    <row r="2647" spans="2:2" x14ac:dyDescent="0.25">
      <c r="B2647"/>
    </row>
    <row r="2648" spans="2:2" x14ac:dyDescent="0.25">
      <c r="B2648"/>
    </row>
    <row r="2649" spans="2:2" x14ac:dyDescent="0.25">
      <c r="B2649"/>
    </row>
    <row r="2650" spans="2:2" x14ac:dyDescent="0.25">
      <c r="B2650"/>
    </row>
    <row r="2651" spans="2:2" x14ac:dyDescent="0.25">
      <c r="B2651"/>
    </row>
    <row r="2652" spans="2:2" x14ac:dyDescent="0.25">
      <c r="B2652"/>
    </row>
    <row r="2653" spans="2:2" x14ac:dyDescent="0.25">
      <c r="B2653"/>
    </row>
    <row r="2654" spans="2:2" x14ac:dyDescent="0.25">
      <c r="B2654"/>
    </row>
    <row r="2655" spans="2:2" x14ac:dyDescent="0.25">
      <c r="B2655"/>
    </row>
    <row r="2656" spans="2:2" x14ac:dyDescent="0.25">
      <c r="B2656"/>
    </row>
    <row r="2657" spans="2:2" x14ac:dyDescent="0.25">
      <c r="B2657"/>
    </row>
    <row r="2658" spans="2:2" x14ac:dyDescent="0.25">
      <c r="B2658"/>
    </row>
    <row r="2659" spans="2:2" x14ac:dyDescent="0.25">
      <c r="B2659"/>
    </row>
    <row r="2660" spans="2:2" x14ac:dyDescent="0.25">
      <c r="B2660"/>
    </row>
    <row r="2661" spans="2:2" x14ac:dyDescent="0.25">
      <c r="B2661"/>
    </row>
    <row r="2662" spans="2:2" x14ac:dyDescent="0.25">
      <c r="B2662"/>
    </row>
    <row r="2663" spans="2:2" x14ac:dyDescent="0.25">
      <c r="B2663"/>
    </row>
    <row r="2664" spans="2:2" x14ac:dyDescent="0.25">
      <c r="B2664"/>
    </row>
    <row r="2665" spans="2:2" x14ac:dyDescent="0.25">
      <c r="B2665"/>
    </row>
    <row r="2666" spans="2:2" x14ac:dyDescent="0.25">
      <c r="B2666"/>
    </row>
    <row r="2667" spans="2:2" x14ac:dyDescent="0.25">
      <c r="B2667"/>
    </row>
    <row r="2668" spans="2:2" x14ac:dyDescent="0.25">
      <c r="B2668"/>
    </row>
    <row r="2669" spans="2:2" x14ac:dyDescent="0.25">
      <c r="B2669"/>
    </row>
    <row r="2670" spans="2:2" x14ac:dyDescent="0.25">
      <c r="B2670"/>
    </row>
    <row r="2671" spans="2:2" x14ac:dyDescent="0.25">
      <c r="B2671"/>
    </row>
    <row r="2672" spans="2:2" x14ac:dyDescent="0.25">
      <c r="B2672"/>
    </row>
    <row r="2673" spans="2:2" x14ac:dyDescent="0.25">
      <c r="B2673"/>
    </row>
    <row r="2674" spans="2:2" x14ac:dyDescent="0.25">
      <c r="B2674"/>
    </row>
    <row r="2675" spans="2:2" x14ac:dyDescent="0.25">
      <c r="B2675"/>
    </row>
    <row r="2676" spans="2:2" x14ac:dyDescent="0.25">
      <c r="B2676"/>
    </row>
    <row r="2677" spans="2:2" x14ac:dyDescent="0.25">
      <c r="B2677"/>
    </row>
    <row r="2678" spans="2:2" x14ac:dyDescent="0.25">
      <c r="B2678"/>
    </row>
    <row r="2679" spans="2:2" x14ac:dyDescent="0.25">
      <c r="B2679"/>
    </row>
    <row r="2680" spans="2:2" x14ac:dyDescent="0.25">
      <c r="B2680"/>
    </row>
    <row r="2681" spans="2:2" x14ac:dyDescent="0.25">
      <c r="B2681"/>
    </row>
    <row r="2682" spans="2:2" x14ac:dyDescent="0.25">
      <c r="B2682"/>
    </row>
    <row r="2683" spans="2:2" x14ac:dyDescent="0.25">
      <c r="B2683"/>
    </row>
    <row r="2684" spans="2:2" x14ac:dyDescent="0.25">
      <c r="B2684"/>
    </row>
    <row r="2685" spans="2:2" x14ac:dyDescent="0.25">
      <c r="B2685"/>
    </row>
    <row r="2686" spans="2:2" x14ac:dyDescent="0.25">
      <c r="B2686"/>
    </row>
    <row r="2687" spans="2:2" x14ac:dyDescent="0.25">
      <c r="B2687"/>
    </row>
    <row r="2688" spans="2:2" x14ac:dyDescent="0.25">
      <c r="B2688"/>
    </row>
    <row r="2689" spans="2:2" x14ac:dyDescent="0.25">
      <c r="B2689"/>
    </row>
    <row r="2690" spans="2:2" x14ac:dyDescent="0.25">
      <c r="B2690"/>
    </row>
    <row r="2691" spans="2:2" x14ac:dyDescent="0.25">
      <c r="B2691"/>
    </row>
    <row r="2692" spans="2:2" x14ac:dyDescent="0.25">
      <c r="B2692"/>
    </row>
    <row r="2693" spans="2:2" x14ac:dyDescent="0.25">
      <c r="B2693"/>
    </row>
    <row r="2694" spans="2:2" x14ac:dyDescent="0.25">
      <c r="B2694"/>
    </row>
    <row r="2695" spans="2:2" x14ac:dyDescent="0.25">
      <c r="B2695"/>
    </row>
    <row r="2696" spans="2:2" x14ac:dyDescent="0.25">
      <c r="B2696"/>
    </row>
    <row r="2697" spans="2:2" x14ac:dyDescent="0.25">
      <c r="B2697"/>
    </row>
    <row r="2698" spans="2:2" x14ac:dyDescent="0.25">
      <c r="B2698"/>
    </row>
    <row r="2699" spans="2:2" x14ac:dyDescent="0.25">
      <c r="B2699"/>
    </row>
    <row r="2700" spans="2:2" x14ac:dyDescent="0.25">
      <c r="B2700"/>
    </row>
    <row r="2701" spans="2:2" x14ac:dyDescent="0.25">
      <c r="B2701"/>
    </row>
    <row r="2702" spans="2:2" x14ac:dyDescent="0.25">
      <c r="B2702"/>
    </row>
    <row r="2703" spans="2:2" x14ac:dyDescent="0.25">
      <c r="B2703"/>
    </row>
    <row r="2704" spans="2:2" x14ac:dyDescent="0.25">
      <c r="B2704"/>
    </row>
    <row r="2705" spans="2:2" x14ac:dyDescent="0.25">
      <c r="B2705"/>
    </row>
    <row r="2706" spans="2:2" x14ac:dyDescent="0.25">
      <c r="B2706"/>
    </row>
    <row r="2707" spans="2:2" x14ac:dyDescent="0.25">
      <c r="B2707"/>
    </row>
    <row r="2708" spans="2:2" x14ac:dyDescent="0.25">
      <c r="B2708"/>
    </row>
    <row r="2709" spans="2:2" x14ac:dyDescent="0.25">
      <c r="B2709"/>
    </row>
    <row r="2710" spans="2:2" x14ac:dyDescent="0.25">
      <c r="B2710"/>
    </row>
    <row r="2711" spans="2:2" x14ac:dyDescent="0.25">
      <c r="B2711"/>
    </row>
    <row r="2712" spans="2:2" x14ac:dyDescent="0.25">
      <c r="B2712"/>
    </row>
    <row r="2713" spans="2:2" x14ac:dyDescent="0.25">
      <c r="B2713"/>
    </row>
    <row r="2714" spans="2:2" x14ac:dyDescent="0.25">
      <c r="B2714"/>
    </row>
    <row r="2715" spans="2:2" x14ac:dyDescent="0.25">
      <c r="B2715"/>
    </row>
    <row r="2716" spans="2:2" x14ac:dyDescent="0.25">
      <c r="B2716"/>
    </row>
    <row r="2717" spans="2:2" x14ac:dyDescent="0.25">
      <c r="B2717"/>
    </row>
    <row r="2718" spans="2:2" x14ac:dyDescent="0.25">
      <c r="B2718"/>
    </row>
    <row r="2719" spans="2:2" x14ac:dyDescent="0.25">
      <c r="B2719"/>
    </row>
    <row r="2720" spans="2:2" x14ac:dyDescent="0.25">
      <c r="B2720"/>
    </row>
    <row r="2721" spans="2:2" x14ac:dyDescent="0.25">
      <c r="B2721"/>
    </row>
    <row r="2722" spans="2:2" x14ac:dyDescent="0.25">
      <c r="B2722"/>
    </row>
    <row r="2723" spans="2:2" x14ac:dyDescent="0.25">
      <c r="B2723"/>
    </row>
    <row r="2724" spans="2:2" x14ac:dyDescent="0.25">
      <c r="B2724"/>
    </row>
    <row r="2725" spans="2:2" x14ac:dyDescent="0.25">
      <c r="B2725"/>
    </row>
    <row r="2726" spans="2:2" x14ac:dyDescent="0.25">
      <c r="B2726"/>
    </row>
    <row r="2727" spans="2:2" x14ac:dyDescent="0.25">
      <c r="B2727"/>
    </row>
    <row r="2728" spans="2:2" x14ac:dyDescent="0.25">
      <c r="B2728"/>
    </row>
    <row r="2729" spans="2:2" x14ac:dyDescent="0.25">
      <c r="B2729"/>
    </row>
    <row r="2730" spans="2:2" x14ac:dyDescent="0.25">
      <c r="B2730"/>
    </row>
    <row r="2731" spans="2:2" x14ac:dyDescent="0.25">
      <c r="B2731"/>
    </row>
    <row r="2732" spans="2:2" x14ac:dyDescent="0.25">
      <c r="B2732"/>
    </row>
    <row r="2733" spans="2:2" x14ac:dyDescent="0.25">
      <c r="B2733"/>
    </row>
    <row r="2734" spans="2:2" x14ac:dyDescent="0.25">
      <c r="B2734"/>
    </row>
    <row r="2735" spans="2:2" x14ac:dyDescent="0.25">
      <c r="B2735"/>
    </row>
    <row r="2736" spans="2:2" x14ac:dyDescent="0.25">
      <c r="B2736"/>
    </row>
    <row r="2737" spans="2:2" x14ac:dyDescent="0.25">
      <c r="B2737"/>
    </row>
    <row r="2738" spans="2:2" x14ac:dyDescent="0.25">
      <c r="B2738"/>
    </row>
    <row r="2739" spans="2:2" x14ac:dyDescent="0.25">
      <c r="B2739"/>
    </row>
    <row r="2740" spans="2:2" x14ac:dyDescent="0.25">
      <c r="B2740"/>
    </row>
    <row r="2741" spans="2:2" x14ac:dyDescent="0.25">
      <c r="B2741"/>
    </row>
    <row r="2742" spans="2:2" x14ac:dyDescent="0.25">
      <c r="B2742"/>
    </row>
    <row r="2743" spans="2:2" x14ac:dyDescent="0.25">
      <c r="B2743"/>
    </row>
    <row r="2744" spans="2:2" x14ac:dyDescent="0.25">
      <c r="B2744"/>
    </row>
    <row r="2745" spans="2:2" x14ac:dyDescent="0.25">
      <c r="B2745"/>
    </row>
    <row r="2746" spans="2:2" x14ac:dyDescent="0.25">
      <c r="B2746"/>
    </row>
    <row r="2747" spans="2:2" x14ac:dyDescent="0.25">
      <c r="B2747"/>
    </row>
    <row r="2748" spans="2:2" x14ac:dyDescent="0.25">
      <c r="B2748"/>
    </row>
    <row r="2749" spans="2:2" x14ac:dyDescent="0.25">
      <c r="B2749"/>
    </row>
    <row r="2750" spans="2:2" x14ac:dyDescent="0.25">
      <c r="B2750"/>
    </row>
    <row r="2751" spans="2:2" x14ac:dyDescent="0.25">
      <c r="B2751"/>
    </row>
    <row r="2752" spans="2:2" x14ac:dyDescent="0.25">
      <c r="B2752"/>
    </row>
    <row r="2753" spans="2:2" x14ac:dyDescent="0.25">
      <c r="B2753"/>
    </row>
    <row r="2754" spans="2:2" x14ac:dyDescent="0.25">
      <c r="B2754"/>
    </row>
    <row r="2755" spans="2:2" x14ac:dyDescent="0.25">
      <c r="B2755"/>
    </row>
    <row r="2756" spans="2:2" x14ac:dyDescent="0.25">
      <c r="B2756"/>
    </row>
    <row r="2757" spans="2:2" x14ac:dyDescent="0.25">
      <c r="B2757"/>
    </row>
    <row r="2758" spans="2:2" x14ac:dyDescent="0.25">
      <c r="B2758"/>
    </row>
    <row r="2759" spans="2:2" x14ac:dyDescent="0.25">
      <c r="B2759"/>
    </row>
    <row r="2760" spans="2:2" x14ac:dyDescent="0.25">
      <c r="B2760"/>
    </row>
    <row r="2761" spans="2:2" x14ac:dyDescent="0.25">
      <c r="B2761"/>
    </row>
    <row r="2762" spans="2:2" x14ac:dyDescent="0.25">
      <c r="B2762"/>
    </row>
    <row r="2763" spans="2:2" x14ac:dyDescent="0.25">
      <c r="B2763"/>
    </row>
    <row r="2764" spans="2:2" x14ac:dyDescent="0.25">
      <c r="B2764"/>
    </row>
    <row r="2765" spans="2:2" x14ac:dyDescent="0.25">
      <c r="B2765"/>
    </row>
    <row r="2766" spans="2:2" x14ac:dyDescent="0.25">
      <c r="B2766"/>
    </row>
    <row r="2767" spans="2:2" x14ac:dyDescent="0.25">
      <c r="B2767"/>
    </row>
    <row r="2768" spans="2:2" x14ac:dyDescent="0.25">
      <c r="B2768"/>
    </row>
    <row r="2769" spans="2:2" x14ac:dyDescent="0.25">
      <c r="B2769"/>
    </row>
    <row r="2770" spans="2:2" x14ac:dyDescent="0.25">
      <c r="B2770"/>
    </row>
    <row r="2771" spans="2:2" x14ac:dyDescent="0.25">
      <c r="B2771"/>
    </row>
    <row r="2772" spans="2:2" x14ac:dyDescent="0.25">
      <c r="B2772"/>
    </row>
    <row r="2773" spans="2:2" x14ac:dyDescent="0.25">
      <c r="B2773"/>
    </row>
    <row r="2774" spans="2:2" x14ac:dyDescent="0.25">
      <c r="B2774"/>
    </row>
    <row r="2775" spans="2:2" x14ac:dyDescent="0.25">
      <c r="B2775"/>
    </row>
    <row r="2776" spans="2:2" x14ac:dyDescent="0.25">
      <c r="B2776"/>
    </row>
    <row r="2777" spans="2:2" x14ac:dyDescent="0.25">
      <c r="B2777"/>
    </row>
    <row r="2778" spans="2:2" x14ac:dyDescent="0.25">
      <c r="B2778"/>
    </row>
    <row r="2779" spans="2:2" x14ac:dyDescent="0.25">
      <c r="B2779"/>
    </row>
    <row r="2780" spans="2:2" x14ac:dyDescent="0.25">
      <c r="B2780"/>
    </row>
    <row r="2781" spans="2:2" x14ac:dyDescent="0.25">
      <c r="B2781"/>
    </row>
    <row r="2782" spans="2:2" x14ac:dyDescent="0.25">
      <c r="B2782"/>
    </row>
    <row r="2783" spans="2:2" x14ac:dyDescent="0.25">
      <c r="B2783"/>
    </row>
    <row r="2784" spans="2:2" x14ac:dyDescent="0.25">
      <c r="B2784"/>
    </row>
    <row r="2785" spans="2:2" x14ac:dyDescent="0.25">
      <c r="B2785"/>
    </row>
    <row r="2786" spans="2:2" x14ac:dyDescent="0.25">
      <c r="B2786"/>
    </row>
    <row r="2787" spans="2:2" x14ac:dyDescent="0.25">
      <c r="B2787"/>
    </row>
    <row r="2788" spans="2:2" x14ac:dyDescent="0.25">
      <c r="B2788"/>
    </row>
    <row r="2789" spans="2:2" x14ac:dyDescent="0.25">
      <c r="B2789"/>
    </row>
    <row r="2790" spans="2:2" x14ac:dyDescent="0.25">
      <c r="B2790"/>
    </row>
    <row r="2791" spans="2:2" x14ac:dyDescent="0.25">
      <c r="B2791"/>
    </row>
    <row r="2792" spans="2:2" x14ac:dyDescent="0.25">
      <c r="B2792"/>
    </row>
    <row r="2793" spans="2:2" x14ac:dyDescent="0.25">
      <c r="B2793"/>
    </row>
    <row r="2794" spans="2:2" x14ac:dyDescent="0.25">
      <c r="B2794"/>
    </row>
    <row r="2795" spans="2:2" x14ac:dyDescent="0.25">
      <c r="B2795"/>
    </row>
    <row r="2796" spans="2:2" x14ac:dyDescent="0.25">
      <c r="B2796"/>
    </row>
    <row r="2797" spans="2:2" x14ac:dyDescent="0.25">
      <c r="B2797"/>
    </row>
    <row r="2798" spans="2:2" x14ac:dyDescent="0.25">
      <c r="B2798"/>
    </row>
    <row r="2799" spans="2:2" x14ac:dyDescent="0.25">
      <c r="B2799"/>
    </row>
    <row r="2800" spans="2:2" x14ac:dyDescent="0.25">
      <c r="B2800"/>
    </row>
    <row r="2801" spans="2:2" x14ac:dyDescent="0.25">
      <c r="B2801"/>
    </row>
    <row r="2802" spans="2:2" x14ac:dyDescent="0.25">
      <c r="B2802"/>
    </row>
    <row r="2803" spans="2:2" x14ac:dyDescent="0.25">
      <c r="B2803"/>
    </row>
    <row r="2804" spans="2:2" x14ac:dyDescent="0.25">
      <c r="B2804"/>
    </row>
    <row r="2805" spans="2:2" x14ac:dyDescent="0.25">
      <c r="B2805"/>
    </row>
    <row r="2806" spans="2:2" x14ac:dyDescent="0.25">
      <c r="B2806"/>
    </row>
    <row r="2807" spans="2:2" x14ac:dyDescent="0.25">
      <c r="B2807"/>
    </row>
    <row r="2808" spans="2:2" x14ac:dyDescent="0.25">
      <c r="B2808"/>
    </row>
    <row r="2809" spans="2:2" x14ac:dyDescent="0.25">
      <c r="B2809"/>
    </row>
    <row r="2810" spans="2:2" x14ac:dyDescent="0.25">
      <c r="B2810"/>
    </row>
    <row r="2811" spans="2:2" x14ac:dyDescent="0.25">
      <c r="B2811"/>
    </row>
    <row r="2812" spans="2:2" x14ac:dyDescent="0.25">
      <c r="B2812"/>
    </row>
    <row r="2813" spans="2:2" x14ac:dyDescent="0.25">
      <c r="B2813"/>
    </row>
    <row r="2814" spans="2:2" x14ac:dyDescent="0.25">
      <c r="B2814"/>
    </row>
    <row r="2815" spans="2:2" x14ac:dyDescent="0.25">
      <c r="B2815"/>
    </row>
    <row r="2816" spans="2:2" x14ac:dyDescent="0.25">
      <c r="B2816"/>
    </row>
    <row r="2817" spans="2:2" x14ac:dyDescent="0.25">
      <c r="B2817"/>
    </row>
    <row r="2818" spans="2:2" x14ac:dyDescent="0.25">
      <c r="B2818"/>
    </row>
    <row r="2819" spans="2:2" x14ac:dyDescent="0.25">
      <c r="B2819"/>
    </row>
    <row r="2820" spans="2:2" x14ac:dyDescent="0.25">
      <c r="B2820"/>
    </row>
    <row r="2821" spans="2:2" x14ac:dyDescent="0.25">
      <c r="B2821"/>
    </row>
    <row r="2822" spans="2:2" x14ac:dyDescent="0.25">
      <c r="B2822"/>
    </row>
    <row r="2823" spans="2:2" x14ac:dyDescent="0.25">
      <c r="B2823"/>
    </row>
    <row r="2824" spans="2:2" x14ac:dyDescent="0.25">
      <c r="B2824"/>
    </row>
    <row r="2825" spans="2:2" x14ac:dyDescent="0.25">
      <c r="B2825"/>
    </row>
    <row r="2826" spans="2:2" x14ac:dyDescent="0.25">
      <c r="B2826"/>
    </row>
    <row r="2827" spans="2:2" x14ac:dyDescent="0.25">
      <c r="B2827"/>
    </row>
    <row r="2828" spans="2:2" x14ac:dyDescent="0.25">
      <c r="B2828"/>
    </row>
    <row r="2829" spans="2:2" x14ac:dyDescent="0.25">
      <c r="B2829"/>
    </row>
    <row r="2830" spans="2:2" x14ac:dyDescent="0.25">
      <c r="B2830"/>
    </row>
    <row r="2831" spans="2:2" x14ac:dyDescent="0.25">
      <c r="B2831"/>
    </row>
    <row r="2832" spans="2:2" x14ac:dyDescent="0.25">
      <c r="B2832"/>
    </row>
    <row r="2833" spans="2:2" x14ac:dyDescent="0.25">
      <c r="B2833"/>
    </row>
    <row r="2834" spans="2:2" x14ac:dyDescent="0.25">
      <c r="B2834"/>
    </row>
    <row r="2835" spans="2:2" x14ac:dyDescent="0.25">
      <c r="B2835"/>
    </row>
    <row r="2836" spans="2:2" x14ac:dyDescent="0.25">
      <c r="B2836"/>
    </row>
    <row r="2837" spans="2:2" x14ac:dyDescent="0.25">
      <c r="B2837"/>
    </row>
    <row r="2838" spans="2:2" x14ac:dyDescent="0.25">
      <c r="B2838"/>
    </row>
    <row r="2839" spans="2:2" x14ac:dyDescent="0.25">
      <c r="B2839"/>
    </row>
    <row r="2840" spans="2:2" x14ac:dyDescent="0.25">
      <c r="B2840"/>
    </row>
    <row r="2841" spans="2:2" x14ac:dyDescent="0.25">
      <c r="B2841"/>
    </row>
    <row r="2842" spans="2:2" x14ac:dyDescent="0.25">
      <c r="B2842"/>
    </row>
    <row r="2843" spans="2:2" x14ac:dyDescent="0.25">
      <c r="B2843"/>
    </row>
    <row r="2844" spans="2:2" x14ac:dyDescent="0.25">
      <c r="B2844"/>
    </row>
    <row r="2845" spans="2:2" x14ac:dyDescent="0.25">
      <c r="B2845"/>
    </row>
    <row r="2846" spans="2:2" x14ac:dyDescent="0.25">
      <c r="B2846"/>
    </row>
    <row r="2847" spans="2:2" x14ac:dyDescent="0.25">
      <c r="B2847"/>
    </row>
    <row r="2848" spans="2:2" x14ac:dyDescent="0.25">
      <c r="B2848"/>
    </row>
    <row r="2849" spans="2:2" x14ac:dyDescent="0.25">
      <c r="B2849"/>
    </row>
    <row r="2850" spans="2:2" x14ac:dyDescent="0.25">
      <c r="B2850"/>
    </row>
    <row r="2851" spans="2:2" x14ac:dyDescent="0.25">
      <c r="B2851"/>
    </row>
    <row r="2852" spans="2:2" x14ac:dyDescent="0.25">
      <c r="B2852"/>
    </row>
    <row r="2853" spans="2:2" x14ac:dyDescent="0.25">
      <c r="B2853"/>
    </row>
    <row r="2854" spans="2:2" x14ac:dyDescent="0.25">
      <c r="B2854"/>
    </row>
    <row r="2855" spans="2:2" x14ac:dyDescent="0.25">
      <c r="B2855"/>
    </row>
    <row r="2856" spans="2:2" x14ac:dyDescent="0.25">
      <c r="B2856"/>
    </row>
    <row r="2857" spans="2:2" x14ac:dyDescent="0.25">
      <c r="B2857"/>
    </row>
    <row r="2858" spans="2:2" x14ac:dyDescent="0.25">
      <c r="B2858"/>
    </row>
    <row r="2859" spans="2:2" x14ac:dyDescent="0.25">
      <c r="B2859"/>
    </row>
    <row r="2860" spans="2:2" x14ac:dyDescent="0.25">
      <c r="B2860"/>
    </row>
    <row r="2861" spans="2:2" x14ac:dyDescent="0.25">
      <c r="B2861"/>
    </row>
    <row r="2862" spans="2:2" x14ac:dyDescent="0.25">
      <c r="B2862"/>
    </row>
    <row r="2863" spans="2:2" x14ac:dyDescent="0.25">
      <c r="B2863"/>
    </row>
    <row r="2864" spans="2:2" x14ac:dyDescent="0.25">
      <c r="B2864"/>
    </row>
    <row r="2865" spans="2:2" x14ac:dyDescent="0.25">
      <c r="B2865"/>
    </row>
    <row r="2866" spans="2:2" x14ac:dyDescent="0.25">
      <c r="B2866"/>
    </row>
    <row r="2867" spans="2:2" x14ac:dyDescent="0.25">
      <c r="B2867"/>
    </row>
    <row r="2868" spans="2:2" x14ac:dyDescent="0.25">
      <c r="B2868"/>
    </row>
    <row r="2869" spans="2:2" x14ac:dyDescent="0.25">
      <c r="B2869"/>
    </row>
    <row r="2870" spans="2:2" x14ac:dyDescent="0.25">
      <c r="B2870"/>
    </row>
    <row r="2871" spans="2:2" x14ac:dyDescent="0.25">
      <c r="B2871"/>
    </row>
    <row r="2872" spans="2:2" x14ac:dyDescent="0.25">
      <c r="B2872"/>
    </row>
    <row r="2873" spans="2:2" x14ac:dyDescent="0.25">
      <c r="B2873"/>
    </row>
    <row r="2874" spans="2:2" x14ac:dyDescent="0.25">
      <c r="B2874"/>
    </row>
    <row r="2875" spans="2:2" x14ac:dyDescent="0.25">
      <c r="B2875"/>
    </row>
    <row r="2876" spans="2:2" x14ac:dyDescent="0.25">
      <c r="B2876"/>
    </row>
    <row r="2877" spans="2:2" x14ac:dyDescent="0.25">
      <c r="B2877"/>
    </row>
    <row r="2878" spans="2:2" x14ac:dyDescent="0.25">
      <c r="B2878"/>
    </row>
    <row r="2879" spans="2:2" x14ac:dyDescent="0.25">
      <c r="B2879"/>
    </row>
    <row r="2880" spans="2:2" x14ac:dyDescent="0.25">
      <c r="B2880"/>
    </row>
    <row r="2881" spans="2:2" x14ac:dyDescent="0.25">
      <c r="B2881"/>
    </row>
    <row r="2882" spans="2:2" x14ac:dyDescent="0.25">
      <c r="B2882"/>
    </row>
    <row r="2883" spans="2:2" x14ac:dyDescent="0.25">
      <c r="B2883"/>
    </row>
    <row r="2884" spans="2:2" x14ac:dyDescent="0.25">
      <c r="B2884"/>
    </row>
    <row r="2885" spans="2:2" x14ac:dyDescent="0.25">
      <c r="B2885"/>
    </row>
    <row r="2886" spans="2:2" x14ac:dyDescent="0.25">
      <c r="B2886"/>
    </row>
    <row r="2887" spans="2:2" x14ac:dyDescent="0.25">
      <c r="B2887"/>
    </row>
    <row r="2888" spans="2:2" x14ac:dyDescent="0.25">
      <c r="B2888"/>
    </row>
    <row r="2889" spans="2:2" x14ac:dyDescent="0.25">
      <c r="B2889"/>
    </row>
    <row r="2890" spans="2:2" x14ac:dyDescent="0.25">
      <c r="B2890"/>
    </row>
    <row r="2891" spans="2:2" x14ac:dyDescent="0.25">
      <c r="B2891"/>
    </row>
    <row r="2892" spans="2:2" x14ac:dyDescent="0.25">
      <c r="B2892"/>
    </row>
    <row r="2893" spans="2:2" x14ac:dyDescent="0.25">
      <c r="B2893"/>
    </row>
    <row r="2894" spans="2:2" x14ac:dyDescent="0.25">
      <c r="B2894"/>
    </row>
    <row r="2895" spans="2:2" x14ac:dyDescent="0.25">
      <c r="B2895"/>
    </row>
    <row r="2896" spans="2:2" x14ac:dyDescent="0.25">
      <c r="B2896"/>
    </row>
    <row r="2897" spans="2:2" x14ac:dyDescent="0.25">
      <c r="B2897"/>
    </row>
    <row r="2898" spans="2:2" x14ac:dyDescent="0.25">
      <c r="B2898"/>
    </row>
    <row r="2899" spans="2:2" x14ac:dyDescent="0.25">
      <c r="B2899"/>
    </row>
    <row r="2900" spans="2:2" x14ac:dyDescent="0.25">
      <c r="B2900"/>
    </row>
    <row r="2901" spans="2:2" x14ac:dyDescent="0.25">
      <c r="B2901"/>
    </row>
    <row r="2902" spans="2:2" x14ac:dyDescent="0.25">
      <c r="B2902"/>
    </row>
    <row r="2903" spans="2:2" x14ac:dyDescent="0.25">
      <c r="B2903"/>
    </row>
    <row r="2904" spans="2:2" x14ac:dyDescent="0.25">
      <c r="B2904"/>
    </row>
    <row r="2905" spans="2:2" x14ac:dyDescent="0.25">
      <c r="B2905"/>
    </row>
    <row r="2906" spans="2:2" x14ac:dyDescent="0.25">
      <c r="B2906"/>
    </row>
    <row r="2907" spans="2:2" x14ac:dyDescent="0.25">
      <c r="B2907"/>
    </row>
    <row r="2908" spans="2:2" x14ac:dyDescent="0.25">
      <c r="B2908"/>
    </row>
    <row r="2909" spans="2:2" x14ac:dyDescent="0.25">
      <c r="B2909"/>
    </row>
    <row r="2910" spans="2:2" x14ac:dyDescent="0.25">
      <c r="B2910"/>
    </row>
    <row r="2911" spans="2:2" x14ac:dyDescent="0.25">
      <c r="B2911"/>
    </row>
    <row r="2912" spans="2:2" x14ac:dyDescent="0.25">
      <c r="B2912"/>
    </row>
    <row r="2913" spans="2:2" x14ac:dyDescent="0.25">
      <c r="B2913"/>
    </row>
    <row r="2914" spans="2:2" x14ac:dyDescent="0.25">
      <c r="B2914"/>
    </row>
    <row r="2915" spans="2:2" x14ac:dyDescent="0.25">
      <c r="B2915"/>
    </row>
    <row r="2916" spans="2:2" x14ac:dyDescent="0.25">
      <c r="B2916"/>
    </row>
    <row r="2917" spans="2:2" x14ac:dyDescent="0.25">
      <c r="B2917"/>
    </row>
    <row r="2918" spans="2:2" x14ac:dyDescent="0.25">
      <c r="B2918"/>
    </row>
    <row r="2919" spans="2:2" x14ac:dyDescent="0.25">
      <c r="B2919"/>
    </row>
    <row r="2920" spans="2:2" x14ac:dyDescent="0.25">
      <c r="B2920"/>
    </row>
    <row r="2921" spans="2:2" x14ac:dyDescent="0.25">
      <c r="B2921"/>
    </row>
    <row r="2922" spans="2:2" x14ac:dyDescent="0.25">
      <c r="B2922"/>
    </row>
    <row r="2923" spans="2:2" x14ac:dyDescent="0.25">
      <c r="B2923"/>
    </row>
    <row r="2924" spans="2:2" x14ac:dyDescent="0.25">
      <c r="B2924"/>
    </row>
    <row r="2925" spans="2:2" x14ac:dyDescent="0.25">
      <c r="B2925"/>
    </row>
    <row r="2926" spans="2:2" x14ac:dyDescent="0.25">
      <c r="B2926"/>
    </row>
    <row r="2927" spans="2:2" x14ac:dyDescent="0.25">
      <c r="B2927"/>
    </row>
    <row r="2928" spans="2:2" x14ac:dyDescent="0.25">
      <c r="B2928"/>
    </row>
    <row r="2929" spans="2:2" x14ac:dyDescent="0.25">
      <c r="B2929"/>
    </row>
    <row r="2930" spans="2:2" x14ac:dyDescent="0.25">
      <c r="B2930"/>
    </row>
    <row r="2931" spans="2:2" x14ac:dyDescent="0.25">
      <c r="B2931"/>
    </row>
    <row r="2932" spans="2:2" x14ac:dyDescent="0.25">
      <c r="B2932"/>
    </row>
    <row r="2933" spans="2:2" x14ac:dyDescent="0.25">
      <c r="B2933"/>
    </row>
    <row r="2934" spans="2:2" x14ac:dyDescent="0.25">
      <c r="B2934"/>
    </row>
    <row r="2935" spans="2:2" x14ac:dyDescent="0.25">
      <c r="B2935"/>
    </row>
    <row r="2936" spans="2:2" x14ac:dyDescent="0.25">
      <c r="B2936"/>
    </row>
    <row r="2937" spans="2:2" x14ac:dyDescent="0.25">
      <c r="B2937"/>
    </row>
    <row r="2938" spans="2:2" x14ac:dyDescent="0.25">
      <c r="B2938"/>
    </row>
    <row r="2939" spans="2:2" x14ac:dyDescent="0.25">
      <c r="B2939"/>
    </row>
    <row r="2940" spans="2:2" x14ac:dyDescent="0.25">
      <c r="B2940"/>
    </row>
    <row r="2941" spans="2:2" x14ac:dyDescent="0.25">
      <c r="B2941"/>
    </row>
    <row r="2942" spans="2:2" x14ac:dyDescent="0.25">
      <c r="B2942"/>
    </row>
    <row r="2943" spans="2:2" x14ac:dyDescent="0.25">
      <c r="B2943"/>
    </row>
    <row r="2944" spans="2:2" x14ac:dyDescent="0.25">
      <c r="B2944"/>
    </row>
    <row r="2945" spans="2:2" x14ac:dyDescent="0.25">
      <c r="B2945"/>
    </row>
    <row r="2946" spans="2:2" x14ac:dyDescent="0.25">
      <c r="B2946"/>
    </row>
    <row r="2947" spans="2:2" x14ac:dyDescent="0.25">
      <c r="B2947"/>
    </row>
    <row r="2948" spans="2:2" x14ac:dyDescent="0.25">
      <c r="B2948"/>
    </row>
    <row r="2949" spans="2:2" x14ac:dyDescent="0.25">
      <c r="B2949"/>
    </row>
    <row r="2950" spans="2:2" x14ac:dyDescent="0.25">
      <c r="B2950"/>
    </row>
    <row r="2951" spans="2:2" x14ac:dyDescent="0.25">
      <c r="B2951"/>
    </row>
    <row r="2952" spans="2:2" x14ac:dyDescent="0.25">
      <c r="B2952"/>
    </row>
    <row r="2953" spans="2:2" x14ac:dyDescent="0.25">
      <c r="B2953"/>
    </row>
    <row r="2954" spans="2:2" x14ac:dyDescent="0.25">
      <c r="B2954"/>
    </row>
    <row r="2955" spans="2:2" x14ac:dyDescent="0.25">
      <c r="B2955"/>
    </row>
    <row r="2956" spans="2:2" x14ac:dyDescent="0.25">
      <c r="B2956"/>
    </row>
    <row r="2957" spans="2:2" x14ac:dyDescent="0.25">
      <c r="B2957"/>
    </row>
    <row r="2958" spans="2:2" x14ac:dyDescent="0.25">
      <c r="B2958"/>
    </row>
    <row r="2959" spans="2:2" x14ac:dyDescent="0.25">
      <c r="B2959"/>
    </row>
    <row r="2960" spans="2:2" x14ac:dyDescent="0.25">
      <c r="B2960"/>
    </row>
    <row r="2961" spans="2:2" x14ac:dyDescent="0.25">
      <c r="B2961"/>
    </row>
    <row r="2962" spans="2:2" x14ac:dyDescent="0.25">
      <c r="B2962"/>
    </row>
    <row r="2963" spans="2:2" x14ac:dyDescent="0.25">
      <c r="B2963"/>
    </row>
    <row r="2964" spans="2:2" x14ac:dyDescent="0.25">
      <c r="B2964"/>
    </row>
    <row r="2965" spans="2:2" x14ac:dyDescent="0.25">
      <c r="B2965"/>
    </row>
    <row r="2966" spans="2:2" x14ac:dyDescent="0.25">
      <c r="B2966"/>
    </row>
    <row r="2967" spans="2:2" x14ac:dyDescent="0.25">
      <c r="B2967"/>
    </row>
    <row r="2968" spans="2:2" x14ac:dyDescent="0.25">
      <c r="B2968"/>
    </row>
    <row r="2969" spans="2:2" x14ac:dyDescent="0.25">
      <c r="B2969"/>
    </row>
    <row r="2970" spans="2:2" x14ac:dyDescent="0.25">
      <c r="B2970"/>
    </row>
    <row r="2971" spans="2:2" x14ac:dyDescent="0.25">
      <c r="B2971"/>
    </row>
    <row r="2972" spans="2:2" x14ac:dyDescent="0.25">
      <c r="B2972"/>
    </row>
    <row r="2973" spans="2:2" x14ac:dyDescent="0.25">
      <c r="B2973"/>
    </row>
    <row r="2974" spans="2:2" x14ac:dyDescent="0.25">
      <c r="B2974"/>
    </row>
    <row r="2975" spans="2:2" x14ac:dyDescent="0.25">
      <c r="B2975"/>
    </row>
    <row r="2976" spans="2:2" x14ac:dyDescent="0.25">
      <c r="B2976"/>
    </row>
    <row r="2977" spans="2:2" x14ac:dyDescent="0.25">
      <c r="B2977"/>
    </row>
    <row r="2978" spans="2:2" x14ac:dyDescent="0.25">
      <c r="B2978"/>
    </row>
    <row r="2979" spans="2:2" x14ac:dyDescent="0.25">
      <c r="B2979"/>
    </row>
    <row r="2980" spans="2:2" x14ac:dyDescent="0.25">
      <c r="B2980"/>
    </row>
    <row r="2981" spans="2:2" x14ac:dyDescent="0.25">
      <c r="B2981"/>
    </row>
    <row r="2982" spans="2:2" x14ac:dyDescent="0.25">
      <c r="B2982"/>
    </row>
    <row r="2983" spans="2:2" x14ac:dyDescent="0.25">
      <c r="B2983"/>
    </row>
    <row r="2984" spans="2:2" x14ac:dyDescent="0.25">
      <c r="B2984"/>
    </row>
    <row r="2985" spans="2:2" x14ac:dyDescent="0.25">
      <c r="B2985"/>
    </row>
    <row r="2986" spans="2:2" x14ac:dyDescent="0.25">
      <c r="B2986"/>
    </row>
    <row r="2987" spans="2:2" x14ac:dyDescent="0.25">
      <c r="B2987"/>
    </row>
    <row r="2988" spans="2:2" x14ac:dyDescent="0.25">
      <c r="B2988"/>
    </row>
    <row r="2989" spans="2:2" x14ac:dyDescent="0.25">
      <c r="B2989"/>
    </row>
    <row r="2990" spans="2:2" x14ac:dyDescent="0.25">
      <c r="B2990"/>
    </row>
    <row r="2991" spans="2:2" x14ac:dyDescent="0.25">
      <c r="B2991"/>
    </row>
    <row r="2992" spans="2:2" x14ac:dyDescent="0.25">
      <c r="B2992"/>
    </row>
    <row r="2993" spans="2:2" x14ac:dyDescent="0.25">
      <c r="B2993"/>
    </row>
    <row r="2994" spans="2:2" x14ac:dyDescent="0.25">
      <c r="B2994"/>
    </row>
    <row r="2995" spans="2:2" x14ac:dyDescent="0.25">
      <c r="B2995"/>
    </row>
    <row r="2996" spans="2:2" x14ac:dyDescent="0.25">
      <c r="B2996"/>
    </row>
    <row r="2997" spans="2:2" x14ac:dyDescent="0.25">
      <c r="B2997"/>
    </row>
    <row r="2998" spans="2:2" x14ac:dyDescent="0.25">
      <c r="B2998"/>
    </row>
    <row r="2999" spans="2:2" x14ac:dyDescent="0.25">
      <c r="B2999"/>
    </row>
    <row r="3000" spans="2:2" x14ac:dyDescent="0.25">
      <c r="B3000"/>
    </row>
    <row r="3001" spans="2:2" x14ac:dyDescent="0.25">
      <c r="B3001"/>
    </row>
    <row r="3002" spans="2:2" x14ac:dyDescent="0.25">
      <c r="B3002"/>
    </row>
    <row r="3003" spans="2:2" x14ac:dyDescent="0.25">
      <c r="B3003"/>
    </row>
    <row r="3004" spans="2:2" x14ac:dyDescent="0.25">
      <c r="B3004"/>
    </row>
    <row r="3005" spans="2:2" x14ac:dyDescent="0.25">
      <c r="B3005"/>
    </row>
    <row r="3006" spans="2:2" x14ac:dyDescent="0.25">
      <c r="B3006"/>
    </row>
    <row r="3007" spans="2:2" x14ac:dyDescent="0.25">
      <c r="B3007"/>
    </row>
    <row r="3008" spans="2:2" x14ac:dyDescent="0.25">
      <c r="B3008"/>
    </row>
    <row r="3009" spans="2:2" x14ac:dyDescent="0.25">
      <c r="B3009"/>
    </row>
    <row r="3010" spans="2:2" x14ac:dyDescent="0.25">
      <c r="B3010"/>
    </row>
    <row r="3011" spans="2:2" x14ac:dyDescent="0.25">
      <c r="B3011"/>
    </row>
    <row r="3012" spans="2:2" x14ac:dyDescent="0.25">
      <c r="B3012"/>
    </row>
    <row r="3013" spans="2:2" x14ac:dyDescent="0.25">
      <c r="B3013"/>
    </row>
    <row r="3014" spans="2:2" x14ac:dyDescent="0.25">
      <c r="B3014"/>
    </row>
    <row r="3015" spans="2:2" x14ac:dyDescent="0.25">
      <c r="B3015"/>
    </row>
    <row r="3016" spans="2:2" x14ac:dyDescent="0.25">
      <c r="B3016"/>
    </row>
    <row r="3017" spans="2:2" x14ac:dyDescent="0.25">
      <c r="B3017"/>
    </row>
    <row r="3018" spans="2:2" x14ac:dyDescent="0.25">
      <c r="B3018"/>
    </row>
    <row r="3019" spans="2:2" x14ac:dyDescent="0.25">
      <c r="B3019"/>
    </row>
    <row r="3020" spans="2:2" x14ac:dyDescent="0.25">
      <c r="B3020"/>
    </row>
    <row r="3021" spans="2:2" x14ac:dyDescent="0.25">
      <c r="B3021"/>
    </row>
    <row r="3022" spans="2:2" x14ac:dyDescent="0.25">
      <c r="B3022"/>
    </row>
    <row r="3023" spans="2:2" x14ac:dyDescent="0.25">
      <c r="B3023"/>
    </row>
    <row r="3024" spans="2:2" x14ac:dyDescent="0.25">
      <c r="B3024"/>
    </row>
    <row r="3025" spans="2:2" x14ac:dyDescent="0.25">
      <c r="B3025"/>
    </row>
    <row r="3026" spans="2:2" x14ac:dyDescent="0.25">
      <c r="B3026"/>
    </row>
    <row r="3027" spans="2:2" x14ac:dyDescent="0.25">
      <c r="B3027"/>
    </row>
    <row r="3028" spans="2:2" x14ac:dyDescent="0.25">
      <c r="B3028"/>
    </row>
    <row r="3029" spans="2:2" x14ac:dyDescent="0.25">
      <c r="B3029"/>
    </row>
    <row r="3030" spans="2:2" x14ac:dyDescent="0.25">
      <c r="B3030"/>
    </row>
    <row r="3031" spans="2:2" x14ac:dyDescent="0.25">
      <c r="B3031"/>
    </row>
    <row r="3032" spans="2:2" x14ac:dyDescent="0.25">
      <c r="B3032"/>
    </row>
    <row r="3033" spans="2:2" x14ac:dyDescent="0.25">
      <c r="B3033"/>
    </row>
    <row r="3034" spans="2:2" x14ac:dyDescent="0.25">
      <c r="B3034"/>
    </row>
    <row r="3035" spans="2:2" x14ac:dyDescent="0.25">
      <c r="B3035"/>
    </row>
    <row r="3036" spans="2:2" x14ac:dyDescent="0.25">
      <c r="B3036"/>
    </row>
    <row r="3037" spans="2:2" x14ac:dyDescent="0.25">
      <c r="B3037"/>
    </row>
    <row r="3038" spans="2:2" x14ac:dyDescent="0.25">
      <c r="B3038"/>
    </row>
    <row r="3039" spans="2:2" x14ac:dyDescent="0.25">
      <c r="B3039"/>
    </row>
    <row r="3040" spans="2:2" x14ac:dyDescent="0.25">
      <c r="B3040"/>
    </row>
    <row r="3041" spans="2:2" x14ac:dyDescent="0.25">
      <c r="B3041"/>
    </row>
    <row r="3042" spans="2:2" x14ac:dyDescent="0.25">
      <c r="B3042"/>
    </row>
    <row r="3043" spans="2:2" x14ac:dyDescent="0.25">
      <c r="B3043"/>
    </row>
    <row r="3044" spans="2:2" x14ac:dyDescent="0.25">
      <c r="B3044"/>
    </row>
    <row r="3045" spans="2:2" x14ac:dyDescent="0.25">
      <c r="B3045"/>
    </row>
    <row r="3046" spans="2:2" x14ac:dyDescent="0.25">
      <c r="B3046"/>
    </row>
    <row r="3047" spans="2:2" x14ac:dyDescent="0.25">
      <c r="B3047"/>
    </row>
    <row r="3048" spans="2:2" x14ac:dyDescent="0.25">
      <c r="B3048"/>
    </row>
    <row r="3049" spans="2:2" x14ac:dyDescent="0.25">
      <c r="B3049"/>
    </row>
    <row r="3050" spans="2:2" x14ac:dyDescent="0.25">
      <c r="B3050"/>
    </row>
    <row r="3051" spans="2:2" x14ac:dyDescent="0.25">
      <c r="B3051"/>
    </row>
    <row r="3052" spans="2:2" x14ac:dyDescent="0.25">
      <c r="B3052"/>
    </row>
    <row r="3053" spans="2:2" x14ac:dyDescent="0.25">
      <c r="B3053"/>
    </row>
    <row r="3054" spans="2:2" x14ac:dyDescent="0.25">
      <c r="B3054"/>
    </row>
    <row r="3055" spans="2:2" x14ac:dyDescent="0.25">
      <c r="B3055"/>
    </row>
    <row r="3056" spans="2:2" x14ac:dyDescent="0.25">
      <c r="B3056"/>
    </row>
    <row r="3057" spans="2:2" x14ac:dyDescent="0.25">
      <c r="B3057"/>
    </row>
    <row r="3058" spans="2:2" x14ac:dyDescent="0.25">
      <c r="B3058"/>
    </row>
    <row r="3059" spans="2:2" x14ac:dyDescent="0.25">
      <c r="B3059"/>
    </row>
    <row r="3060" spans="2:2" x14ac:dyDescent="0.25">
      <c r="B3060"/>
    </row>
    <row r="3061" spans="2:2" x14ac:dyDescent="0.25">
      <c r="B3061"/>
    </row>
    <row r="3062" spans="2:2" x14ac:dyDescent="0.25">
      <c r="B3062"/>
    </row>
    <row r="3063" spans="2:2" x14ac:dyDescent="0.25">
      <c r="B3063"/>
    </row>
    <row r="3064" spans="2:2" x14ac:dyDescent="0.25">
      <c r="B3064"/>
    </row>
    <row r="3065" spans="2:2" x14ac:dyDescent="0.25">
      <c r="B3065"/>
    </row>
    <row r="3066" spans="2:2" x14ac:dyDescent="0.25">
      <c r="B3066"/>
    </row>
    <row r="3067" spans="2:2" x14ac:dyDescent="0.25">
      <c r="B3067"/>
    </row>
    <row r="3068" spans="2:2" x14ac:dyDescent="0.25">
      <c r="B3068"/>
    </row>
    <row r="3069" spans="2:2" x14ac:dyDescent="0.25">
      <c r="B3069"/>
    </row>
    <row r="3070" spans="2:2" x14ac:dyDescent="0.25">
      <c r="B3070"/>
    </row>
    <row r="3071" spans="2:2" x14ac:dyDescent="0.25">
      <c r="B3071"/>
    </row>
    <row r="3072" spans="2:2" x14ac:dyDescent="0.25">
      <c r="B3072"/>
    </row>
    <row r="3073" spans="2:2" x14ac:dyDescent="0.25">
      <c r="B3073"/>
    </row>
    <row r="3074" spans="2:2" x14ac:dyDescent="0.25">
      <c r="B3074"/>
    </row>
    <row r="3075" spans="2:2" x14ac:dyDescent="0.25">
      <c r="B3075"/>
    </row>
    <row r="3076" spans="2:2" x14ac:dyDescent="0.25">
      <c r="B3076"/>
    </row>
    <row r="3077" spans="2:2" x14ac:dyDescent="0.25">
      <c r="B3077"/>
    </row>
    <row r="3078" spans="2:2" x14ac:dyDescent="0.25">
      <c r="B3078"/>
    </row>
    <row r="3079" spans="2:2" x14ac:dyDescent="0.25">
      <c r="B3079"/>
    </row>
    <row r="3080" spans="2:2" x14ac:dyDescent="0.25">
      <c r="B3080"/>
    </row>
    <row r="3081" spans="2:2" x14ac:dyDescent="0.25">
      <c r="B3081"/>
    </row>
    <row r="3082" spans="2:2" x14ac:dyDescent="0.25">
      <c r="B3082"/>
    </row>
    <row r="3083" spans="2:2" x14ac:dyDescent="0.25">
      <c r="B3083"/>
    </row>
    <row r="3084" spans="2:2" x14ac:dyDescent="0.25">
      <c r="B3084"/>
    </row>
    <row r="3085" spans="2:2" x14ac:dyDescent="0.25">
      <c r="B3085"/>
    </row>
    <row r="3086" spans="2:2" x14ac:dyDescent="0.25">
      <c r="B3086"/>
    </row>
    <row r="3087" spans="2:2" x14ac:dyDescent="0.25">
      <c r="B3087"/>
    </row>
    <row r="3088" spans="2:2" x14ac:dyDescent="0.25">
      <c r="B3088"/>
    </row>
    <row r="3089" spans="2:2" x14ac:dyDescent="0.25">
      <c r="B3089"/>
    </row>
    <row r="3090" spans="2:2" x14ac:dyDescent="0.25">
      <c r="B3090"/>
    </row>
    <row r="3091" spans="2:2" x14ac:dyDescent="0.25">
      <c r="B3091"/>
    </row>
    <row r="3092" spans="2:2" x14ac:dyDescent="0.25">
      <c r="B3092"/>
    </row>
    <row r="3093" spans="2:2" x14ac:dyDescent="0.25">
      <c r="B3093"/>
    </row>
    <row r="3094" spans="2:2" x14ac:dyDescent="0.25">
      <c r="B3094"/>
    </row>
    <row r="3095" spans="2:2" x14ac:dyDescent="0.25">
      <c r="B3095"/>
    </row>
    <row r="3096" spans="2:2" x14ac:dyDescent="0.25">
      <c r="B3096"/>
    </row>
    <row r="3097" spans="2:2" x14ac:dyDescent="0.25">
      <c r="B3097"/>
    </row>
    <row r="3098" spans="2:2" x14ac:dyDescent="0.25">
      <c r="B3098"/>
    </row>
    <row r="3099" spans="2:2" x14ac:dyDescent="0.25">
      <c r="B3099"/>
    </row>
    <row r="3100" spans="2:2" x14ac:dyDescent="0.25">
      <c r="B3100"/>
    </row>
    <row r="3101" spans="2:2" x14ac:dyDescent="0.25">
      <c r="B3101"/>
    </row>
    <row r="3102" spans="2:2" x14ac:dyDescent="0.25">
      <c r="B3102"/>
    </row>
    <row r="3103" spans="2:2" x14ac:dyDescent="0.25">
      <c r="B3103"/>
    </row>
    <row r="3104" spans="2:2" x14ac:dyDescent="0.25">
      <c r="B3104"/>
    </row>
    <row r="3105" spans="2:2" x14ac:dyDescent="0.25">
      <c r="B3105"/>
    </row>
    <row r="3106" spans="2:2" x14ac:dyDescent="0.25">
      <c r="B3106"/>
    </row>
    <row r="3107" spans="2:2" x14ac:dyDescent="0.25">
      <c r="B3107"/>
    </row>
    <row r="3108" spans="2:2" x14ac:dyDescent="0.25">
      <c r="B3108"/>
    </row>
    <row r="3109" spans="2:2" x14ac:dyDescent="0.25">
      <c r="B3109"/>
    </row>
    <row r="3110" spans="2:2" x14ac:dyDescent="0.25">
      <c r="B3110"/>
    </row>
    <row r="3111" spans="2:2" x14ac:dyDescent="0.25">
      <c r="B3111"/>
    </row>
    <row r="3112" spans="2:2" x14ac:dyDescent="0.25">
      <c r="B3112"/>
    </row>
    <row r="3113" spans="2:2" x14ac:dyDescent="0.25">
      <c r="B3113"/>
    </row>
    <row r="3114" spans="2:2" x14ac:dyDescent="0.25">
      <c r="B3114"/>
    </row>
    <row r="3115" spans="2:2" x14ac:dyDescent="0.25">
      <c r="B3115"/>
    </row>
    <row r="3116" spans="2:2" x14ac:dyDescent="0.25">
      <c r="B3116"/>
    </row>
    <row r="3117" spans="2:2" x14ac:dyDescent="0.25">
      <c r="B3117"/>
    </row>
    <row r="3118" spans="2:2" x14ac:dyDescent="0.25">
      <c r="B3118"/>
    </row>
    <row r="3119" spans="2:2" x14ac:dyDescent="0.25">
      <c r="B3119"/>
    </row>
    <row r="3120" spans="2:2" x14ac:dyDescent="0.25">
      <c r="B3120"/>
    </row>
    <row r="3121" spans="2:2" x14ac:dyDescent="0.25">
      <c r="B3121"/>
    </row>
    <row r="3122" spans="2:2" x14ac:dyDescent="0.25">
      <c r="B3122"/>
    </row>
    <row r="3123" spans="2:2" x14ac:dyDescent="0.25">
      <c r="B3123"/>
    </row>
    <row r="3124" spans="2:2" x14ac:dyDescent="0.25">
      <c r="B3124"/>
    </row>
    <row r="3125" spans="2:2" x14ac:dyDescent="0.25">
      <c r="B3125"/>
    </row>
    <row r="3126" spans="2:2" x14ac:dyDescent="0.25">
      <c r="B3126"/>
    </row>
    <row r="3127" spans="2:2" x14ac:dyDescent="0.25">
      <c r="B3127"/>
    </row>
    <row r="3128" spans="2:2" x14ac:dyDescent="0.25">
      <c r="B3128"/>
    </row>
    <row r="3129" spans="2:2" x14ac:dyDescent="0.25">
      <c r="B3129"/>
    </row>
    <row r="3130" spans="2:2" x14ac:dyDescent="0.25">
      <c r="B3130"/>
    </row>
    <row r="3131" spans="2:2" x14ac:dyDescent="0.25">
      <c r="B3131"/>
    </row>
    <row r="3132" spans="2:2" x14ac:dyDescent="0.25">
      <c r="B3132"/>
    </row>
    <row r="3133" spans="2:2" x14ac:dyDescent="0.25">
      <c r="B3133"/>
    </row>
    <row r="3134" spans="2:2" x14ac:dyDescent="0.25">
      <c r="B3134"/>
    </row>
    <row r="3135" spans="2:2" x14ac:dyDescent="0.25">
      <c r="B3135"/>
    </row>
    <row r="3136" spans="2:2" x14ac:dyDescent="0.25">
      <c r="B3136"/>
    </row>
    <row r="3137" spans="2:2" x14ac:dyDescent="0.25">
      <c r="B3137"/>
    </row>
    <row r="3138" spans="2:2" x14ac:dyDescent="0.25">
      <c r="B3138"/>
    </row>
    <row r="3139" spans="2:2" x14ac:dyDescent="0.25">
      <c r="B3139"/>
    </row>
    <row r="3140" spans="2:2" x14ac:dyDescent="0.25">
      <c r="B3140"/>
    </row>
    <row r="3141" spans="2:2" x14ac:dyDescent="0.25">
      <c r="B3141"/>
    </row>
    <row r="3142" spans="2:2" x14ac:dyDescent="0.25">
      <c r="B3142"/>
    </row>
    <row r="3143" spans="2:2" x14ac:dyDescent="0.25">
      <c r="B3143"/>
    </row>
    <row r="3144" spans="2:2" x14ac:dyDescent="0.25">
      <c r="B3144"/>
    </row>
    <row r="3145" spans="2:2" x14ac:dyDescent="0.25">
      <c r="B3145"/>
    </row>
    <row r="3146" spans="2:2" x14ac:dyDescent="0.25">
      <c r="B3146"/>
    </row>
    <row r="3147" spans="2:2" x14ac:dyDescent="0.25">
      <c r="B3147"/>
    </row>
    <row r="3148" spans="2:2" x14ac:dyDescent="0.25">
      <c r="B3148"/>
    </row>
    <row r="3149" spans="2:2" x14ac:dyDescent="0.25">
      <c r="B3149"/>
    </row>
    <row r="3150" spans="2:2" x14ac:dyDescent="0.25">
      <c r="B3150"/>
    </row>
    <row r="3151" spans="2:2" x14ac:dyDescent="0.25">
      <c r="B3151"/>
    </row>
    <row r="3152" spans="2:2" x14ac:dyDescent="0.25">
      <c r="B3152"/>
    </row>
    <row r="3153" spans="2:2" x14ac:dyDescent="0.25">
      <c r="B3153"/>
    </row>
    <row r="3154" spans="2:2" x14ac:dyDescent="0.25">
      <c r="B3154"/>
    </row>
    <row r="3155" spans="2:2" x14ac:dyDescent="0.25">
      <c r="B3155"/>
    </row>
    <row r="3156" spans="2:2" x14ac:dyDescent="0.25">
      <c r="B3156"/>
    </row>
    <row r="3157" spans="2:2" x14ac:dyDescent="0.25">
      <c r="B3157"/>
    </row>
    <row r="3158" spans="2:2" x14ac:dyDescent="0.25">
      <c r="B3158"/>
    </row>
    <row r="3159" spans="2:2" x14ac:dyDescent="0.25">
      <c r="B3159"/>
    </row>
    <row r="3160" spans="2:2" x14ac:dyDescent="0.25">
      <c r="B3160"/>
    </row>
    <row r="3161" spans="2:2" x14ac:dyDescent="0.25">
      <c r="B3161"/>
    </row>
    <row r="3162" spans="2:2" x14ac:dyDescent="0.25">
      <c r="B3162"/>
    </row>
    <row r="3163" spans="2:2" x14ac:dyDescent="0.25">
      <c r="B3163"/>
    </row>
    <row r="3164" spans="2:2" x14ac:dyDescent="0.25">
      <c r="B3164"/>
    </row>
    <row r="3165" spans="2:2" x14ac:dyDescent="0.25">
      <c r="B3165"/>
    </row>
    <row r="3166" spans="2:2" x14ac:dyDescent="0.25">
      <c r="B3166"/>
    </row>
    <row r="3167" spans="2:2" x14ac:dyDescent="0.25">
      <c r="B3167"/>
    </row>
    <row r="3168" spans="2:2" x14ac:dyDescent="0.25">
      <c r="B3168"/>
    </row>
    <row r="3169" spans="2:2" x14ac:dyDescent="0.25">
      <c r="B3169"/>
    </row>
    <row r="3170" spans="2:2" x14ac:dyDescent="0.25">
      <c r="B3170"/>
    </row>
    <row r="3171" spans="2:2" x14ac:dyDescent="0.25">
      <c r="B3171"/>
    </row>
    <row r="3172" spans="2:2" x14ac:dyDescent="0.25">
      <c r="B3172"/>
    </row>
    <row r="3173" spans="2:2" x14ac:dyDescent="0.25">
      <c r="B3173"/>
    </row>
    <row r="3174" spans="2:2" x14ac:dyDescent="0.25">
      <c r="B3174"/>
    </row>
    <row r="3175" spans="2:2" x14ac:dyDescent="0.25">
      <c r="B3175"/>
    </row>
    <row r="3176" spans="2:2" x14ac:dyDescent="0.25">
      <c r="B3176"/>
    </row>
    <row r="3177" spans="2:2" x14ac:dyDescent="0.25">
      <c r="B3177"/>
    </row>
    <row r="3178" spans="2:2" x14ac:dyDescent="0.25">
      <c r="B3178"/>
    </row>
    <row r="3179" spans="2:2" x14ac:dyDescent="0.25">
      <c r="B3179"/>
    </row>
    <row r="3180" spans="2:2" x14ac:dyDescent="0.25">
      <c r="B3180"/>
    </row>
    <row r="3181" spans="2:2" x14ac:dyDescent="0.25">
      <c r="B3181"/>
    </row>
    <row r="3182" spans="2:2" x14ac:dyDescent="0.25">
      <c r="B3182"/>
    </row>
    <row r="3183" spans="2:2" x14ac:dyDescent="0.25">
      <c r="B3183"/>
    </row>
    <row r="3184" spans="2:2" x14ac:dyDescent="0.25">
      <c r="B3184"/>
    </row>
    <row r="3185" spans="2:2" x14ac:dyDescent="0.25">
      <c r="B3185"/>
    </row>
    <row r="3186" spans="2:2" x14ac:dyDescent="0.25">
      <c r="B3186"/>
    </row>
    <row r="3187" spans="2:2" x14ac:dyDescent="0.25">
      <c r="B3187"/>
    </row>
    <row r="3188" spans="2:2" x14ac:dyDescent="0.25">
      <c r="B3188"/>
    </row>
    <row r="3189" spans="2:2" x14ac:dyDescent="0.25">
      <c r="B3189"/>
    </row>
    <row r="3190" spans="2:2" x14ac:dyDescent="0.25">
      <c r="B3190"/>
    </row>
    <row r="3191" spans="2:2" x14ac:dyDescent="0.25">
      <c r="B3191"/>
    </row>
    <row r="3192" spans="2:2" x14ac:dyDescent="0.25">
      <c r="B3192"/>
    </row>
    <row r="3193" spans="2:2" x14ac:dyDescent="0.25">
      <c r="B3193"/>
    </row>
    <row r="3194" spans="2:2" x14ac:dyDescent="0.25">
      <c r="B3194"/>
    </row>
    <row r="3195" spans="2:2" x14ac:dyDescent="0.25">
      <c r="B3195"/>
    </row>
    <row r="3196" spans="2:2" x14ac:dyDescent="0.25">
      <c r="B3196"/>
    </row>
    <row r="3197" spans="2:2" x14ac:dyDescent="0.25">
      <c r="B3197"/>
    </row>
    <row r="3198" spans="2:2" x14ac:dyDescent="0.25">
      <c r="B3198"/>
    </row>
    <row r="3199" spans="2:2" x14ac:dyDescent="0.25">
      <c r="B3199"/>
    </row>
    <row r="3200" spans="2:2" x14ac:dyDescent="0.25">
      <c r="B3200"/>
    </row>
    <row r="3201" spans="2:2" x14ac:dyDescent="0.25">
      <c r="B3201"/>
    </row>
    <row r="3202" spans="2:2" x14ac:dyDescent="0.25">
      <c r="B3202"/>
    </row>
    <row r="3203" spans="2:2" x14ac:dyDescent="0.25">
      <c r="B3203"/>
    </row>
    <row r="3204" spans="2:2" x14ac:dyDescent="0.25">
      <c r="B3204"/>
    </row>
    <row r="3205" spans="2:2" x14ac:dyDescent="0.25">
      <c r="B3205"/>
    </row>
    <row r="3206" spans="2:2" x14ac:dyDescent="0.25">
      <c r="B3206"/>
    </row>
    <row r="3207" spans="2:2" x14ac:dyDescent="0.25">
      <c r="B3207"/>
    </row>
    <row r="3208" spans="2:2" x14ac:dyDescent="0.25">
      <c r="B3208"/>
    </row>
    <row r="3209" spans="2:2" x14ac:dyDescent="0.25">
      <c r="B3209"/>
    </row>
    <row r="3210" spans="2:2" x14ac:dyDescent="0.25">
      <c r="B3210"/>
    </row>
    <row r="3211" spans="2:2" x14ac:dyDescent="0.25">
      <c r="B3211"/>
    </row>
    <row r="3212" spans="2:2" x14ac:dyDescent="0.25">
      <c r="B3212"/>
    </row>
    <row r="3213" spans="2:2" x14ac:dyDescent="0.25">
      <c r="B3213"/>
    </row>
    <row r="3214" spans="2:2" x14ac:dyDescent="0.25">
      <c r="B3214"/>
    </row>
    <row r="3215" spans="2:2" x14ac:dyDescent="0.25">
      <c r="B3215"/>
    </row>
    <row r="3216" spans="2:2" x14ac:dyDescent="0.25">
      <c r="B3216"/>
    </row>
    <row r="3217" spans="2:2" x14ac:dyDescent="0.25">
      <c r="B3217"/>
    </row>
    <row r="3218" spans="2:2" x14ac:dyDescent="0.25">
      <c r="B3218"/>
    </row>
    <row r="3219" spans="2:2" x14ac:dyDescent="0.25">
      <c r="B3219"/>
    </row>
    <row r="3220" spans="2:2" x14ac:dyDescent="0.25">
      <c r="B3220"/>
    </row>
    <row r="3221" spans="2:2" x14ac:dyDescent="0.25">
      <c r="B3221"/>
    </row>
    <row r="3222" spans="2:2" x14ac:dyDescent="0.25">
      <c r="B3222"/>
    </row>
    <row r="3223" spans="2:2" x14ac:dyDescent="0.25">
      <c r="B3223"/>
    </row>
    <row r="3224" spans="2:2" x14ac:dyDescent="0.25">
      <c r="B3224"/>
    </row>
    <row r="3225" spans="2:2" x14ac:dyDescent="0.25">
      <c r="B3225"/>
    </row>
    <row r="3226" spans="2:2" x14ac:dyDescent="0.25">
      <c r="B3226"/>
    </row>
    <row r="3227" spans="2:2" x14ac:dyDescent="0.25">
      <c r="B3227"/>
    </row>
    <row r="3228" spans="2:2" x14ac:dyDescent="0.25">
      <c r="B3228"/>
    </row>
    <row r="3229" spans="2:2" x14ac:dyDescent="0.25">
      <c r="B3229"/>
    </row>
    <row r="3230" spans="2:2" x14ac:dyDescent="0.25">
      <c r="B3230"/>
    </row>
    <row r="3231" spans="2:2" x14ac:dyDescent="0.25">
      <c r="B3231"/>
    </row>
    <row r="3232" spans="2:2" x14ac:dyDescent="0.25">
      <c r="B3232"/>
    </row>
    <row r="3233" spans="2:2" x14ac:dyDescent="0.25">
      <c r="B3233"/>
    </row>
    <row r="3234" spans="2:2" x14ac:dyDescent="0.25">
      <c r="B3234"/>
    </row>
    <row r="3235" spans="2:2" x14ac:dyDescent="0.25">
      <c r="B3235"/>
    </row>
    <row r="3236" spans="2:2" x14ac:dyDescent="0.25">
      <c r="B3236"/>
    </row>
    <row r="3237" spans="2:2" x14ac:dyDescent="0.25">
      <c r="B3237"/>
    </row>
    <row r="3238" spans="2:2" x14ac:dyDescent="0.25">
      <c r="B3238"/>
    </row>
    <row r="3239" spans="2:2" x14ac:dyDescent="0.25">
      <c r="B3239"/>
    </row>
    <row r="3240" spans="2:2" x14ac:dyDescent="0.25">
      <c r="B3240"/>
    </row>
    <row r="3241" spans="2:2" x14ac:dyDescent="0.25">
      <c r="B3241"/>
    </row>
    <row r="3242" spans="2:2" x14ac:dyDescent="0.25">
      <c r="B3242"/>
    </row>
    <row r="3243" spans="2:2" x14ac:dyDescent="0.25">
      <c r="B3243"/>
    </row>
    <row r="3244" spans="2:2" x14ac:dyDescent="0.25">
      <c r="B3244"/>
    </row>
    <row r="3245" spans="2:2" x14ac:dyDescent="0.25">
      <c r="B3245"/>
    </row>
    <row r="3246" spans="2:2" x14ac:dyDescent="0.25">
      <c r="B3246"/>
    </row>
    <row r="3247" spans="2:2" x14ac:dyDescent="0.25">
      <c r="B3247"/>
    </row>
    <row r="3248" spans="2:2" x14ac:dyDescent="0.25">
      <c r="B3248"/>
    </row>
    <row r="3249" spans="2:2" x14ac:dyDescent="0.25">
      <c r="B3249"/>
    </row>
    <row r="3250" spans="2:2" x14ac:dyDescent="0.25">
      <c r="B3250"/>
    </row>
    <row r="3251" spans="2:2" x14ac:dyDescent="0.25">
      <c r="B3251"/>
    </row>
    <row r="3252" spans="2:2" x14ac:dyDescent="0.25">
      <c r="B3252"/>
    </row>
    <row r="3253" spans="2:2" x14ac:dyDescent="0.25">
      <c r="B3253"/>
    </row>
    <row r="3254" spans="2:2" x14ac:dyDescent="0.25">
      <c r="B3254"/>
    </row>
    <row r="3255" spans="2:2" x14ac:dyDescent="0.25">
      <c r="B3255"/>
    </row>
    <row r="3256" spans="2:2" x14ac:dyDescent="0.25">
      <c r="B3256"/>
    </row>
    <row r="3257" spans="2:2" x14ac:dyDescent="0.25">
      <c r="B3257"/>
    </row>
    <row r="3258" spans="2:2" x14ac:dyDescent="0.25">
      <c r="B3258"/>
    </row>
    <row r="3259" spans="2:2" x14ac:dyDescent="0.25">
      <c r="B3259"/>
    </row>
    <row r="3260" spans="2:2" x14ac:dyDescent="0.25">
      <c r="B3260"/>
    </row>
    <row r="3261" spans="2:2" x14ac:dyDescent="0.25">
      <c r="B3261"/>
    </row>
    <row r="3262" spans="2:2" x14ac:dyDescent="0.25">
      <c r="B3262"/>
    </row>
    <row r="3263" spans="2:2" x14ac:dyDescent="0.25">
      <c r="B3263"/>
    </row>
    <row r="3264" spans="2:2" x14ac:dyDescent="0.25">
      <c r="B3264"/>
    </row>
    <row r="3265" spans="2:2" x14ac:dyDescent="0.25">
      <c r="B3265"/>
    </row>
    <row r="3266" spans="2:2" x14ac:dyDescent="0.25">
      <c r="B3266"/>
    </row>
    <row r="3267" spans="2:2" x14ac:dyDescent="0.25">
      <c r="B3267"/>
    </row>
    <row r="3268" spans="2:2" x14ac:dyDescent="0.25">
      <c r="B3268"/>
    </row>
    <row r="3269" spans="2:2" x14ac:dyDescent="0.25">
      <c r="B3269"/>
    </row>
    <row r="3270" spans="2:2" x14ac:dyDescent="0.25">
      <c r="B3270"/>
    </row>
    <row r="3271" spans="2:2" x14ac:dyDescent="0.25">
      <c r="B3271"/>
    </row>
    <row r="3272" spans="2:2" x14ac:dyDescent="0.25">
      <c r="B3272"/>
    </row>
    <row r="3273" spans="2:2" x14ac:dyDescent="0.25">
      <c r="B3273"/>
    </row>
    <row r="3274" spans="2:2" x14ac:dyDescent="0.25">
      <c r="B3274"/>
    </row>
    <row r="3275" spans="2:2" x14ac:dyDescent="0.25">
      <c r="B3275"/>
    </row>
    <row r="3276" spans="2:2" x14ac:dyDescent="0.25">
      <c r="B3276"/>
    </row>
    <row r="3277" spans="2:2" x14ac:dyDescent="0.25">
      <c r="B3277"/>
    </row>
    <row r="3278" spans="2:2" x14ac:dyDescent="0.25">
      <c r="B3278"/>
    </row>
    <row r="3279" spans="2:2" x14ac:dyDescent="0.25">
      <c r="B3279"/>
    </row>
    <row r="3280" spans="2:2" x14ac:dyDescent="0.25">
      <c r="B3280"/>
    </row>
    <row r="3281" spans="2:2" x14ac:dyDescent="0.25">
      <c r="B3281"/>
    </row>
    <row r="3282" spans="2:2" x14ac:dyDescent="0.25">
      <c r="B3282"/>
    </row>
    <row r="3283" spans="2:2" x14ac:dyDescent="0.25">
      <c r="B3283"/>
    </row>
    <row r="3284" spans="2:2" x14ac:dyDescent="0.25">
      <c r="B3284"/>
    </row>
    <row r="3285" spans="2:2" x14ac:dyDescent="0.25">
      <c r="B3285"/>
    </row>
    <row r="3286" spans="2:2" x14ac:dyDescent="0.25">
      <c r="B3286"/>
    </row>
    <row r="3287" spans="2:2" x14ac:dyDescent="0.25">
      <c r="B3287"/>
    </row>
    <row r="3288" spans="2:2" x14ac:dyDescent="0.25">
      <c r="B3288"/>
    </row>
    <row r="3289" spans="2:2" x14ac:dyDescent="0.25">
      <c r="B3289"/>
    </row>
    <row r="3290" spans="2:2" x14ac:dyDescent="0.25">
      <c r="B3290"/>
    </row>
    <row r="3291" spans="2:2" x14ac:dyDescent="0.25">
      <c r="B3291"/>
    </row>
    <row r="3292" spans="2:2" x14ac:dyDescent="0.25">
      <c r="B3292"/>
    </row>
    <row r="3293" spans="2:2" x14ac:dyDescent="0.25">
      <c r="B3293"/>
    </row>
    <row r="3294" spans="2:2" x14ac:dyDescent="0.25">
      <c r="B3294"/>
    </row>
    <row r="3295" spans="2:2" x14ac:dyDescent="0.25">
      <c r="B3295"/>
    </row>
    <row r="3296" spans="2:2" x14ac:dyDescent="0.25">
      <c r="B3296"/>
    </row>
    <row r="3297" spans="2:2" x14ac:dyDescent="0.25">
      <c r="B3297"/>
    </row>
    <row r="3298" spans="2:2" x14ac:dyDescent="0.25">
      <c r="B3298"/>
    </row>
    <row r="3299" spans="2:2" x14ac:dyDescent="0.25">
      <c r="B3299"/>
    </row>
    <row r="3300" spans="2:2" x14ac:dyDescent="0.25">
      <c r="B3300"/>
    </row>
    <row r="3301" spans="2:2" x14ac:dyDescent="0.25">
      <c r="B3301"/>
    </row>
    <row r="3302" spans="2:2" x14ac:dyDescent="0.25">
      <c r="B3302"/>
    </row>
    <row r="3303" spans="2:2" x14ac:dyDescent="0.25">
      <c r="B3303"/>
    </row>
    <row r="3304" spans="2:2" x14ac:dyDescent="0.25">
      <c r="B3304"/>
    </row>
    <row r="3305" spans="2:2" x14ac:dyDescent="0.25">
      <c r="B3305"/>
    </row>
    <row r="3306" spans="2:2" x14ac:dyDescent="0.25">
      <c r="B3306"/>
    </row>
    <row r="3307" spans="2:2" x14ac:dyDescent="0.25">
      <c r="B3307"/>
    </row>
    <row r="3308" spans="2:2" x14ac:dyDescent="0.25">
      <c r="B3308"/>
    </row>
    <row r="3309" spans="2:2" x14ac:dyDescent="0.25">
      <c r="B3309"/>
    </row>
    <row r="3310" spans="2:2" x14ac:dyDescent="0.25">
      <c r="B3310"/>
    </row>
    <row r="3311" spans="2:2" x14ac:dyDescent="0.25">
      <c r="B3311"/>
    </row>
    <row r="3312" spans="2:2" x14ac:dyDescent="0.25">
      <c r="B3312"/>
    </row>
    <row r="3313" spans="2:2" x14ac:dyDescent="0.25">
      <c r="B3313"/>
    </row>
    <row r="3314" spans="2:2" x14ac:dyDescent="0.25">
      <c r="B3314"/>
    </row>
    <row r="3315" spans="2:2" x14ac:dyDescent="0.25">
      <c r="B3315"/>
    </row>
    <row r="3316" spans="2:2" x14ac:dyDescent="0.25">
      <c r="B3316"/>
    </row>
    <row r="3317" spans="2:2" x14ac:dyDescent="0.25">
      <c r="B3317"/>
    </row>
    <row r="3318" spans="2:2" x14ac:dyDescent="0.25">
      <c r="B3318"/>
    </row>
    <row r="3319" spans="2:2" x14ac:dyDescent="0.25">
      <c r="B3319"/>
    </row>
    <row r="3320" spans="2:2" x14ac:dyDescent="0.25">
      <c r="B3320"/>
    </row>
    <row r="3321" spans="2:2" x14ac:dyDescent="0.25">
      <c r="B3321"/>
    </row>
    <row r="3322" spans="2:2" x14ac:dyDescent="0.25">
      <c r="B3322"/>
    </row>
    <row r="3323" spans="2:2" x14ac:dyDescent="0.25">
      <c r="B3323"/>
    </row>
    <row r="3324" spans="2:2" x14ac:dyDescent="0.25">
      <c r="B3324"/>
    </row>
    <row r="3325" spans="2:2" x14ac:dyDescent="0.25">
      <c r="B3325"/>
    </row>
    <row r="3326" spans="2:2" x14ac:dyDescent="0.25">
      <c r="B3326"/>
    </row>
    <row r="3327" spans="2:2" x14ac:dyDescent="0.25">
      <c r="B3327"/>
    </row>
    <row r="3328" spans="2:2" x14ac:dyDescent="0.25">
      <c r="B3328"/>
    </row>
    <row r="3329" spans="2:2" x14ac:dyDescent="0.25">
      <c r="B3329"/>
    </row>
    <row r="3330" spans="2:2" x14ac:dyDescent="0.25">
      <c r="B3330"/>
    </row>
    <row r="3331" spans="2:2" x14ac:dyDescent="0.25">
      <c r="B3331"/>
    </row>
    <row r="3332" spans="2:2" x14ac:dyDescent="0.25">
      <c r="B3332"/>
    </row>
    <row r="3333" spans="2:2" x14ac:dyDescent="0.25">
      <c r="B3333"/>
    </row>
    <row r="3334" spans="2:2" x14ac:dyDescent="0.25">
      <c r="B3334"/>
    </row>
    <row r="3335" spans="2:2" x14ac:dyDescent="0.25">
      <c r="B3335"/>
    </row>
    <row r="3336" spans="2:2" x14ac:dyDescent="0.25">
      <c r="B3336"/>
    </row>
    <row r="3337" spans="2:2" x14ac:dyDescent="0.25">
      <c r="B3337"/>
    </row>
    <row r="3338" spans="2:2" x14ac:dyDescent="0.25">
      <c r="B3338"/>
    </row>
    <row r="3339" spans="2:2" x14ac:dyDescent="0.25">
      <c r="B3339"/>
    </row>
    <row r="3340" spans="2:2" x14ac:dyDescent="0.25">
      <c r="B3340"/>
    </row>
    <row r="3341" spans="2:2" x14ac:dyDescent="0.25">
      <c r="B3341"/>
    </row>
    <row r="3342" spans="2:2" x14ac:dyDescent="0.25">
      <c r="B3342"/>
    </row>
    <row r="3343" spans="2:2" x14ac:dyDescent="0.25">
      <c r="B3343"/>
    </row>
    <row r="3344" spans="2:2" x14ac:dyDescent="0.25">
      <c r="B3344"/>
    </row>
    <row r="3345" spans="2:2" x14ac:dyDescent="0.25">
      <c r="B3345"/>
    </row>
    <row r="3346" spans="2:2" x14ac:dyDescent="0.25">
      <c r="B3346"/>
    </row>
    <row r="3347" spans="2:2" x14ac:dyDescent="0.25">
      <c r="B3347"/>
    </row>
    <row r="3348" spans="2:2" x14ac:dyDescent="0.25">
      <c r="B3348"/>
    </row>
    <row r="3349" spans="2:2" x14ac:dyDescent="0.25">
      <c r="B3349"/>
    </row>
    <row r="3350" spans="2:2" x14ac:dyDescent="0.25">
      <c r="B3350"/>
    </row>
    <row r="3351" spans="2:2" x14ac:dyDescent="0.25">
      <c r="B3351"/>
    </row>
    <row r="3352" spans="2:2" x14ac:dyDescent="0.25">
      <c r="B3352"/>
    </row>
    <row r="3353" spans="2:2" x14ac:dyDescent="0.25">
      <c r="B3353"/>
    </row>
    <row r="3354" spans="2:2" x14ac:dyDescent="0.25">
      <c r="B3354"/>
    </row>
    <row r="3355" spans="2:2" x14ac:dyDescent="0.25">
      <c r="B3355"/>
    </row>
    <row r="3356" spans="2:2" x14ac:dyDescent="0.25">
      <c r="B3356"/>
    </row>
    <row r="3357" spans="2:2" x14ac:dyDescent="0.25">
      <c r="B3357"/>
    </row>
    <row r="3358" spans="2:2" x14ac:dyDescent="0.25">
      <c r="B3358"/>
    </row>
    <row r="3359" spans="2:2" x14ac:dyDescent="0.25">
      <c r="B3359"/>
    </row>
    <row r="3360" spans="2:2" x14ac:dyDescent="0.25">
      <c r="B3360"/>
    </row>
    <row r="3361" spans="2:2" x14ac:dyDescent="0.25">
      <c r="B3361"/>
    </row>
    <row r="3362" spans="2:2" x14ac:dyDescent="0.25">
      <c r="B3362"/>
    </row>
    <row r="3363" spans="2:2" x14ac:dyDescent="0.25">
      <c r="B3363"/>
    </row>
    <row r="3364" spans="2:2" x14ac:dyDescent="0.25">
      <c r="B3364"/>
    </row>
    <row r="3365" spans="2:2" x14ac:dyDescent="0.25">
      <c r="B3365"/>
    </row>
    <row r="3366" spans="2:2" x14ac:dyDescent="0.25">
      <c r="B3366"/>
    </row>
    <row r="3367" spans="2:2" x14ac:dyDescent="0.25">
      <c r="B3367"/>
    </row>
    <row r="3368" spans="2:2" x14ac:dyDescent="0.25">
      <c r="B3368"/>
    </row>
    <row r="3369" spans="2:2" x14ac:dyDescent="0.25">
      <c r="B3369"/>
    </row>
    <row r="3370" spans="2:2" x14ac:dyDescent="0.25">
      <c r="B3370"/>
    </row>
    <row r="3371" spans="2:2" x14ac:dyDescent="0.25">
      <c r="B3371"/>
    </row>
    <row r="3372" spans="2:2" x14ac:dyDescent="0.25">
      <c r="B3372"/>
    </row>
    <row r="3373" spans="2:2" x14ac:dyDescent="0.25">
      <c r="B3373"/>
    </row>
    <row r="3374" spans="2:2" x14ac:dyDescent="0.25">
      <c r="B3374"/>
    </row>
    <row r="3375" spans="2:2" x14ac:dyDescent="0.25">
      <c r="B3375"/>
    </row>
    <row r="3376" spans="2:2" x14ac:dyDescent="0.25">
      <c r="B3376"/>
    </row>
    <row r="3377" spans="2:2" x14ac:dyDescent="0.25">
      <c r="B3377"/>
    </row>
    <row r="3378" spans="2:2" x14ac:dyDescent="0.25">
      <c r="B3378"/>
    </row>
    <row r="3379" spans="2:2" x14ac:dyDescent="0.25">
      <c r="B3379"/>
    </row>
    <row r="3380" spans="2:2" x14ac:dyDescent="0.25">
      <c r="B3380"/>
    </row>
    <row r="3381" spans="2:2" x14ac:dyDescent="0.25">
      <c r="B3381"/>
    </row>
    <row r="3382" spans="2:2" x14ac:dyDescent="0.25">
      <c r="B3382"/>
    </row>
    <row r="3383" spans="2:2" x14ac:dyDescent="0.25">
      <c r="B3383"/>
    </row>
    <row r="3384" spans="2:2" x14ac:dyDescent="0.25">
      <c r="B3384"/>
    </row>
    <row r="3385" spans="2:2" x14ac:dyDescent="0.25">
      <c r="B3385"/>
    </row>
    <row r="3386" spans="2:2" x14ac:dyDescent="0.25">
      <c r="B3386"/>
    </row>
    <row r="3387" spans="2:2" x14ac:dyDescent="0.25">
      <c r="B3387"/>
    </row>
    <row r="3388" spans="2:2" x14ac:dyDescent="0.25">
      <c r="B3388"/>
    </row>
    <row r="3389" spans="2:2" x14ac:dyDescent="0.25">
      <c r="B3389"/>
    </row>
    <row r="3390" spans="2:2" x14ac:dyDescent="0.25">
      <c r="B3390"/>
    </row>
    <row r="3391" spans="2:2" x14ac:dyDescent="0.25">
      <c r="B3391"/>
    </row>
    <row r="3392" spans="2:2" x14ac:dyDescent="0.25">
      <c r="B3392"/>
    </row>
    <row r="3393" spans="2:2" x14ac:dyDescent="0.25">
      <c r="B3393"/>
    </row>
    <row r="3394" spans="2:2" x14ac:dyDescent="0.25">
      <c r="B3394"/>
    </row>
    <row r="3395" spans="2:2" x14ac:dyDescent="0.25">
      <c r="B3395"/>
    </row>
    <row r="3396" spans="2:2" x14ac:dyDescent="0.25">
      <c r="B3396"/>
    </row>
    <row r="3397" spans="2:2" x14ac:dyDescent="0.25">
      <c r="B3397"/>
    </row>
    <row r="3398" spans="2:2" x14ac:dyDescent="0.25">
      <c r="B3398"/>
    </row>
    <row r="3399" spans="2:2" x14ac:dyDescent="0.25">
      <c r="B3399"/>
    </row>
    <row r="3400" spans="2:2" x14ac:dyDescent="0.25">
      <c r="B3400"/>
    </row>
    <row r="3401" spans="2:2" x14ac:dyDescent="0.25">
      <c r="B3401"/>
    </row>
    <row r="3402" spans="2:2" x14ac:dyDescent="0.25">
      <c r="B3402"/>
    </row>
    <row r="3403" spans="2:2" x14ac:dyDescent="0.25">
      <c r="B3403"/>
    </row>
    <row r="3404" spans="2:2" x14ac:dyDescent="0.25">
      <c r="B3404"/>
    </row>
    <row r="3405" spans="2:2" x14ac:dyDescent="0.25">
      <c r="B3405"/>
    </row>
    <row r="3406" spans="2:2" x14ac:dyDescent="0.25">
      <c r="B3406"/>
    </row>
    <row r="3407" spans="2:2" x14ac:dyDescent="0.25">
      <c r="B3407"/>
    </row>
    <row r="3408" spans="2:2" x14ac:dyDescent="0.25">
      <c r="B3408"/>
    </row>
    <row r="3409" spans="2:2" x14ac:dyDescent="0.25">
      <c r="B3409"/>
    </row>
    <row r="3410" spans="2:2" x14ac:dyDescent="0.25">
      <c r="B3410"/>
    </row>
    <row r="3411" spans="2:2" x14ac:dyDescent="0.25">
      <c r="B3411"/>
    </row>
    <row r="3412" spans="2:2" x14ac:dyDescent="0.25">
      <c r="B3412"/>
    </row>
    <row r="3413" spans="2:2" x14ac:dyDescent="0.25">
      <c r="B3413"/>
    </row>
    <row r="3414" spans="2:2" x14ac:dyDescent="0.25">
      <c r="B3414"/>
    </row>
    <row r="3415" spans="2:2" x14ac:dyDescent="0.25">
      <c r="B3415"/>
    </row>
    <row r="3416" spans="2:2" x14ac:dyDescent="0.25">
      <c r="B3416"/>
    </row>
    <row r="3417" spans="2:2" x14ac:dyDescent="0.25">
      <c r="B3417"/>
    </row>
    <row r="3418" spans="2:2" x14ac:dyDescent="0.25">
      <c r="B3418"/>
    </row>
    <row r="3419" spans="2:2" x14ac:dyDescent="0.25">
      <c r="B3419"/>
    </row>
    <row r="3420" spans="2:2" x14ac:dyDescent="0.25">
      <c r="B3420"/>
    </row>
    <row r="3421" spans="2:2" x14ac:dyDescent="0.25">
      <c r="B3421"/>
    </row>
    <row r="3422" spans="2:2" x14ac:dyDescent="0.25">
      <c r="B3422"/>
    </row>
    <row r="3423" spans="2:2" x14ac:dyDescent="0.25">
      <c r="B3423"/>
    </row>
    <row r="3424" spans="2:2" x14ac:dyDescent="0.25">
      <c r="B3424"/>
    </row>
    <row r="3425" spans="2:2" x14ac:dyDescent="0.25">
      <c r="B3425"/>
    </row>
    <row r="3426" spans="2:2" x14ac:dyDescent="0.25">
      <c r="B3426"/>
    </row>
    <row r="3427" spans="2:2" x14ac:dyDescent="0.25">
      <c r="B3427"/>
    </row>
    <row r="3428" spans="2:2" x14ac:dyDescent="0.25">
      <c r="B3428"/>
    </row>
    <row r="3429" spans="2:2" x14ac:dyDescent="0.25">
      <c r="B3429"/>
    </row>
    <row r="3430" spans="2:2" x14ac:dyDescent="0.25">
      <c r="B3430"/>
    </row>
    <row r="3431" spans="2:2" x14ac:dyDescent="0.25">
      <c r="B3431"/>
    </row>
    <row r="3432" spans="2:2" x14ac:dyDescent="0.25">
      <c r="B3432"/>
    </row>
    <row r="3433" spans="2:2" x14ac:dyDescent="0.25">
      <c r="B3433"/>
    </row>
    <row r="3434" spans="2:2" x14ac:dyDescent="0.25">
      <c r="B3434"/>
    </row>
    <row r="3435" spans="2:2" x14ac:dyDescent="0.25">
      <c r="B3435"/>
    </row>
    <row r="3436" spans="2:2" x14ac:dyDescent="0.25">
      <c r="B3436"/>
    </row>
    <row r="3437" spans="2:2" x14ac:dyDescent="0.25">
      <c r="B3437"/>
    </row>
    <row r="3438" spans="2:2" x14ac:dyDescent="0.25">
      <c r="B3438"/>
    </row>
    <row r="3439" spans="2:2" x14ac:dyDescent="0.25">
      <c r="B3439"/>
    </row>
    <row r="3440" spans="2:2" x14ac:dyDescent="0.25">
      <c r="B3440"/>
    </row>
    <row r="3441" spans="2:2" x14ac:dyDescent="0.25">
      <c r="B3441"/>
    </row>
    <row r="3442" spans="2:2" x14ac:dyDescent="0.25">
      <c r="B3442"/>
    </row>
    <row r="3443" spans="2:2" x14ac:dyDescent="0.25">
      <c r="B3443"/>
    </row>
    <row r="3444" spans="2:2" x14ac:dyDescent="0.25">
      <c r="B3444"/>
    </row>
    <row r="3445" spans="2:2" x14ac:dyDescent="0.25">
      <c r="B3445"/>
    </row>
    <row r="3446" spans="2:2" x14ac:dyDescent="0.25">
      <c r="B3446"/>
    </row>
    <row r="3447" spans="2:2" x14ac:dyDescent="0.25">
      <c r="B3447"/>
    </row>
    <row r="3448" spans="2:2" x14ac:dyDescent="0.25">
      <c r="B3448"/>
    </row>
    <row r="3449" spans="2:2" x14ac:dyDescent="0.25">
      <c r="B3449"/>
    </row>
    <row r="3450" spans="2:2" x14ac:dyDescent="0.25">
      <c r="B3450"/>
    </row>
    <row r="3451" spans="2:2" x14ac:dyDescent="0.25">
      <c r="B3451"/>
    </row>
    <row r="3452" spans="2:2" x14ac:dyDescent="0.25">
      <c r="B3452"/>
    </row>
    <row r="3453" spans="2:2" x14ac:dyDescent="0.25">
      <c r="B3453"/>
    </row>
    <row r="3454" spans="2:2" x14ac:dyDescent="0.25">
      <c r="B3454"/>
    </row>
    <row r="3455" spans="2:2" x14ac:dyDescent="0.25">
      <c r="B3455"/>
    </row>
    <row r="3456" spans="2:2" x14ac:dyDescent="0.25">
      <c r="B3456"/>
    </row>
    <row r="3457" spans="2:2" x14ac:dyDescent="0.25">
      <c r="B3457"/>
    </row>
    <row r="3458" spans="2:2" x14ac:dyDescent="0.25">
      <c r="B3458"/>
    </row>
    <row r="3459" spans="2:2" x14ac:dyDescent="0.25">
      <c r="B3459"/>
    </row>
    <row r="3460" spans="2:2" x14ac:dyDescent="0.25">
      <c r="B3460"/>
    </row>
    <row r="3461" spans="2:2" x14ac:dyDescent="0.25">
      <c r="B3461"/>
    </row>
    <row r="3462" spans="2:2" x14ac:dyDescent="0.25">
      <c r="B3462"/>
    </row>
    <row r="3463" spans="2:2" x14ac:dyDescent="0.25">
      <c r="B3463"/>
    </row>
    <row r="3464" spans="2:2" x14ac:dyDescent="0.25">
      <c r="B3464"/>
    </row>
    <row r="3465" spans="2:2" x14ac:dyDescent="0.25">
      <c r="B3465"/>
    </row>
    <row r="3466" spans="2:2" x14ac:dyDescent="0.25">
      <c r="B3466"/>
    </row>
    <row r="3467" spans="2:2" x14ac:dyDescent="0.25">
      <c r="B3467"/>
    </row>
    <row r="3468" spans="2:2" x14ac:dyDescent="0.25">
      <c r="B3468"/>
    </row>
    <row r="3469" spans="2:2" x14ac:dyDescent="0.25">
      <c r="B3469"/>
    </row>
    <row r="3470" spans="2:2" x14ac:dyDescent="0.25">
      <c r="B3470"/>
    </row>
    <row r="3471" spans="2:2" x14ac:dyDescent="0.25">
      <c r="B3471"/>
    </row>
    <row r="3472" spans="2:2" x14ac:dyDescent="0.25">
      <c r="B3472"/>
    </row>
    <row r="3473" spans="2:2" x14ac:dyDescent="0.25">
      <c r="B3473"/>
    </row>
    <row r="3474" spans="2:2" x14ac:dyDescent="0.25">
      <c r="B3474"/>
    </row>
    <row r="3475" spans="2:2" x14ac:dyDescent="0.25">
      <c r="B3475"/>
    </row>
    <row r="3476" spans="2:2" x14ac:dyDescent="0.25">
      <c r="B3476"/>
    </row>
    <row r="3477" spans="2:2" x14ac:dyDescent="0.25">
      <c r="B3477"/>
    </row>
    <row r="3478" spans="2:2" x14ac:dyDescent="0.25">
      <c r="B3478"/>
    </row>
    <row r="3479" spans="2:2" x14ac:dyDescent="0.25">
      <c r="B3479"/>
    </row>
    <row r="3480" spans="2:2" x14ac:dyDescent="0.25">
      <c r="B3480"/>
    </row>
    <row r="3481" spans="2:2" x14ac:dyDescent="0.25">
      <c r="B3481"/>
    </row>
    <row r="3482" spans="2:2" x14ac:dyDescent="0.25">
      <c r="B3482"/>
    </row>
    <row r="3483" spans="2:2" x14ac:dyDescent="0.25">
      <c r="B3483"/>
    </row>
    <row r="3484" spans="2:2" x14ac:dyDescent="0.25">
      <c r="B3484"/>
    </row>
    <row r="3485" spans="2:2" x14ac:dyDescent="0.25">
      <c r="B3485"/>
    </row>
    <row r="3486" spans="2:2" x14ac:dyDescent="0.25">
      <c r="B3486"/>
    </row>
    <row r="3487" spans="2:2" x14ac:dyDescent="0.25">
      <c r="B3487"/>
    </row>
    <row r="3488" spans="2:2" x14ac:dyDescent="0.25">
      <c r="B3488"/>
    </row>
    <row r="3489" spans="2:2" x14ac:dyDescent="0.25">
      <c r="B3489"/>
    </row>
    <row r="3490" spans="2:2" x14ac:dyDescent="0.25">
      <c r="B3490"/>
    </row>
    <row r="3491" spans="2:2" x14ac:dyDescent="0.25">
      <c r="B3491"/>
    </row>
    <row r="3492" spans="2:2" x14ac:dyDescent="0.25">
      <c r="B3492"/>
    </row>
    <row r="3493" spans="2:2" x14ac:dyDescent="0.25">
      <c r="B3493"/>
    </row>
    <row r="3494" spans="2:2" x14ac:dyDescent="0.25">
      <c r="B3494"/>
    </row>
    <row r="3495" spans="2:2" x14ac:dyDescent="0.25">
      <c r="B3495"/>
    </row>
    <row r="3496" spans="2:2" x14ac:dyDescent="0.25">
      <c r="B3496"/>
    </row>
    <row r="3497" spans="2:2" x14ac:dyDescent="0.25">
      <c r="B3497"/>
    </row>
    <row r="3498" spans="2:2" x14ac:dyDescent="0.25">
      <c r="B3498"/>
    </row>
    <row r="3499" spans="2:2" x14ac:dyDescent="0.25">
      <c r="B3499"/>
    </row>
    <row r="3500" spans="2:2" x14ac:dyDescent="0.25">
      <c r="B3500"/>
    </row>
    <row r="3501" spans="2:2" x14ac:dyDescent="0.25">
      <c r="B3501"/>
    </row>
    <row r="3502" spans="2:2" x14ac:dyDescent="0.25">
      <c r="B3502"/>
    </row>
    <row r="3503" spans="2:2" x14ac:dyDescent="0.25">
      <c r="B3503"/>
    </row>
    <row r="3504" spans="2:2" x14ac:dyDescent="0.25">
      <c r="B3504"/>
    </row>
    <row r="3505" spans="2:2" x14ac:dyDescent="0.25">
      <c r="B3505"/>
    </row>
    <row r="3506" spans="2:2" x14ac:dyDescent="0.25">
      <c r="B3506"/>
    </row>
    <row r="3507" spans="2:2" x14ac:dyDescent="0.25">
      <c r="B3507"/>
    </row>
    <row r="3508" spans="2:2" x14ac:dyDescent="0.25">
      <c r="B3508"/>
    </row>
    <row r="3509" spans="2:2" x14ac:dyDescent="0.25">
      <c r="B3509"/>
    </row>
    <row r="3510" spans="2:2" x14ac:dyDescent="0.25">
      <c r="B3510"/>
    </row>
    <row r="3511" spans="2:2" x14ac:dyDescent="0.25">
      <c r="B3511"/>
    </row>
    <row r="3512" spans="2:2" x14ac:dyDescent="0.25">
      <c r="B3512"/>
    </row>
    <row r="3513" spans="2:2" x14ac:dyDescent="0.25">
      <c r="B3513"/>
    </row>
    <row r="3514" spans="2:2" x14ac:dyDescent="0.25">
      <c r="B3514"/>
    </row>
    <row r="3515" spans="2:2" x14ac:dyDescent="0.25">
      <c r="B3515"/>
    </row>
    <row r="3516" spans="2:2" x14ac:dyDescent="0.25">
      <c r="B3516"/>
    </row>
    <row r="3517" spans="2:2" x14ac:dyDescent="0.25">
      <c r="B3517"/>
    </row>
    <row r="3518" spans="2:2" x14ac:dyDescent="0.25">
      <c r="B3518"/>
    </row>
    <row r="3519" spans="2:2" x14ac:dyDescent="0.25">
      <c r="B3519"/>
    </row>
    <row r="3520" spans="2:2" x14ac:dyDescent="0.25">
      <c r="B3520"/>
    </row>
    <row r="3521" spans="2:2" x14ac:dyDescent="0.25">
      <c r="B3521"/>
    </row>
    <row r="3522" spans="2:2" x14ac:dyDescent="0.25">
      <c r="B3522"/>
    </row>
    <row r="3523" spans="2:2" x14ac:dyDescent="0.25">
      <c r="B3523"/>
    </row>
    <row r="3524" spans="2:2" x14ac:dyDescent="0.25">
      <c r="B3524"/>
    </row>
    <row r="3525" spans="2:2" x14ac:dyDescent="0.25">
      <c r="B3525"/>
    </row>
    <row r="3526" spans="2:2" x14ac:dyDescent="0.25">
      <c r="B3526"/>
    </row>
    <row r="3527" spans="2:2" x14ac:dyDescent="0.25">
      <c r="B3527"/>
    </row>
    <row r="3528" spans="2:2" x14ac:dyDescent="0.25">
      <c r="B3528"/>
    </row>
    <row r="3529" spans="2:2" x14ac:dyDescent="0.25">
      <c r="B3529"/>
    </row>
    <row r="3530" spans="2:2" x14ac:dyDescent="0.25">
      <c r="B3530"/>
    </row>
    <row r="3531" spans="2:2" x14ac:dyDescent="0.25">
      <c r="B3531"/>
    </row>
    <row r="3532" spans="2:2" x14ac:dyDescent="0.25">
      <c r="B3532"/>
    </row>
    <row r="3533" spans="2:2" x14ac:dyDescent="0.25">
      <c r="B3533"/>
    </row>
    <row r="3534" spans="2:2" x14ac:dyDescent="0.25">
      <c r="B3534"/>
    </row>
    <row r="3535" spans="2:2" x14ac:dyDescent="0.25">
      <c r="B3535"/>
    </row>
    <row r="3536" spans="2:2" x14ac:dyDescent="0.25">
      <c r="B3536"/>
    </row>
    <row r="3537" spans="2:2" x14ac:dyDescent="0.25">
      <c r="B3537"/>
    </row>
    <row r="3538" spans="2:2" x14ac:dyDescent="0.25">
      <c r="B3538"/>
    </row>
    <row r="3539" spans="2:2" x14ac:dyDescent="0.25">
      <c r="B3539"/>
    </row>
    <row r="3540" spans="2:2" x14ac:dyDescent="0.25">
      <c r="B3540"/>
    </row>
    <row r="3541" spans="2:2" x14ac:dyDescent="0.25">
      <c r="B3541"/>
    </row>
    <row r="3542" spans="2:2" x14ac:dyDescent="0.25">
      <c r="B3542"/>
    </row>
    <row r="3543" spans="2:2" x14ac:dyDescent="0.25">
      <c r="B3543"/>
    </row>
    <row r="3544" spans="2:2" x14ac:dyDescent="0.25">
      <c r="B3544"/>
    </row>
    <row r="3545" spans="2:2" x14ac:dyDescent="0.25">
      <c r="B3545"/>
    </row>
    <row r="3546" spans="2:2" x14ac:dyDescent="0.25">
      <c r="B3546"/>
    </row>
    <row r="3547" spans="2:2" x14ac:dyDescent="0.25">
      <c r="B3547"/>
    </row>
    <row r="3548" spans="2:2" x14ac:dyDescent="0.25">
      <c r="B3548"/>
    </row>
    <row r="3549" spans="2:2" x14ac:dyDescent="0.25">
      <c r="B3549"/>
    </row>
    <row r="3550" spans="2:2" x14ac:dyDescent="0.25">
      <c r="B3550"/>
    </row>
    <row r="3551" spans="2:2" x14ac:dyDescent="0.25">
      <c r="B3551"/>
    </row>
    <row r="3552" spans="2:2" x14ac:dyDescent="0.25">
      <c r="B3552"/>
    </row>
    <row r="3553" spans="2:2" x14ac:dyDescent="0.25">
      <c r="B3553"/>
    </row>
    <row r="3554" spans="2:2" x14ac:dyDescent="0.25">
      <c r="B3554"/>
    </row>
    <row r="3555" spans="2:2" x14ac:dyDescent="0.25">
      <c r="B3555"/>
    </row>
    <row r="3556" spans="2:2" x14ac:dyDescent="0.25">
      <c r="B3556"/>
    </row>
    <row r="3557" spans="2:2" x14ac:dyDescent="0.25">
      <c r="B3557"/>
    </row>
    <row r="3558" spans="2:2" x14ac:dyDescent="0.25">
      <c r="B3558"/>
    </row>
    <row r="3559" spans="2:2" x14ac:dyDescent="0.25">
      <c r="B3559"/>
    </row>
    <row r="3560" spans="2:2" x14ac:dyDescent="0.25">
      <c r="B3560"/>
    </row>
    <row r="3561" spans="2:2" x14ac:dyDescent="0.25">
      <c r="B3561"/>
    </row>
    <row r="3562" spans="2:2" x14ac:dyDescent="0.25">
      <c r="B3562"/>
    </row>
    <row r="3563" spans="2:2" x14ac:dyDescent="0.25">
      <c r="B3563"/>
    </row>
    <row r="3564" spans="2:2" x14ac:dyDescent="0.25">
      <c r="B3564"/>
    </row>
    <row r="3565" spans="2:2" x14ac:dyDescent="0.25">
      <c r="B3565"/>
    </row>
    <row r="3566" spans="2:2" x14ac:dyDescent="0.25">
      <c r="B3566"/>
    </row>
    <row r="3567" spans="2:2" x14ac:dyDescent="0.25">
      <c r="B3567"/>
    </row>
    <row r="3568" spans="2:2" x14ac:dyDescent="0.25">
      <c r="B3568"/>
    </row>
    <row r="3569" spans="2:2" x14ac:dyDescent="0.25">
      <c r="B3569"/>
    </row>
    <row r="3570" spans="2:2" x14ac:dyDescent="0.25">
      <c r="B3570"/>
    </row>
    <row r="3571" spans="2:2" x14ac:dyDescent="0.25">
      <c r="B3571"/>
    </row>
    <row r="3572" spans="2:2" x14ac:dyDescent="0.25">
      <c r="B3572"/>
    </row>
    <row r="3573" spans="2:2" x14ac:dyDescent="0.25">
      <c r="B3573"/>
    </row>
    <row r="3574" spans="2:2" x14ac:dyDescent="0.25">
      <c r="B3574"/>
    </row>
    <row r="3575" spans="2:2" x14ac:dyDescent="0.25">
      <c r="B3575"/>
    </row>
    <row r="3576" spans="2:2" x14ac:dyDescent="0.25">
      <c r="B3576"/>
    </row>
    <row r="3577" spans="2:2" x14ac:dyDescent="0.25">
      <c r="B3577"/>
    </row>
    <row r="3578" spans="2:2" x14ac:dyDescent="0.25">
      <c r="B3578"/>
    </row>
    <row r="3579" spans="2:2" x14ac:dyDescent="0.25">
      <c r="B3579"/>
    </row>
    <row r="3580" spans="2:2" x14ac:dyDescent="0.25">
      <c r="B3580"/>
    </row>
    <row r="3581" spans="2:2" x14ac:dyDescent="0.25">
      <c r="B3581"/>
    </row>
    <row r="3582" spans="2:2" x14ac:dyDescent="0.25">
      <c r="B3582"/>
    </row>
    <row r="3583" spans="2:2" x14ac:dyDescent="0.25">
      <c r="B3583"/>
    </row>
    <row r="3584" spans="2:2" x14ac:dyDescent="0.25">
      <c r="B3584"/>
    </row>
    <row r="3585" spans="2:2" x14ac:dyDescent="0.25">
      <c r="B3585"/>
    </row>
    <row r="3586" spans="2:2" x14ac:dyDescent="0.25">
      <c r="B3586"/>
    </row>
    <row r="3587" spans="2:2" x14ac:dyDescent="0.25">
      <c r="B3587"/>
    </row>
    <row r="3588" spans="2:2" x14ac:dyDescent="0.25">
      <c r="B3588"/>
    </row>
    <row r="3589" spans="2:2" x14ac:dyDescent="0.25">
      <c r="B3589"/>
    </row>
    <row r="3590" spans="2:2" x14ac:dyDescent="0.25">
      <c r="B3590"/>
    </row>
    <row r="3591" spans="2:2" x14ac:dyDescent="0.25">
      <c r="B3591"/>
    </row>
    <row r="3592" spans="2:2" x14ac:dyDescent="0.25">
      <c r="B3592"/>
    </row>
    <row r="3593" spans="2:2" x14ac:dyDescent="0.25">
      <c r="B3593"/>
    </row>
    <row r="3594" spans="2:2" x14ac:dyDescent="0.25">
      <c r="B3594"/>
    </row>
    <row r="3595" spans="2:2" x14ac:dyDescent="0.25">
      <c r="B3595"/>
    </row>
    <row r="3596" spans="2:2" x14ac:dyDescent="0.25">
      <c r="B3596"/>
    </row>
    <row r="3597" spans="2:2" x14ac:dyDescent="0.25">
      <c r="B3597"/>
    </row>
    <row r="3598" spans="2:2" x14ac:dyDescent="0.25">
      <c r="B3598"/>
    </row>
    <row r="3599" spans="2:2" x14ac:dyDescent="0.25">
      <c r="B3599"/>
    </row>
    <row r="3600" spans="2:2" x14ac:dyDescent="0.25">
      <c r="B3600"/>
    </row>
    <row r="3601" spans="2:2" x14ac:dyDescent="0.25">
      <c r="B3601"/>
    </row>
    <row r="3602" spans="2:2" x14ac:dyDescent="0.25">
      <c r="B3602"/>
    </row>
    <row r="3603" spans="2:2" x14ac:dyDescent="0.25">
      <c r="B3603"/>
    </row>
    <row r="3604" spans="2:2" x14ac:dyDescent="0.25">
      <c r="B3604"/>
    </row>
    <row r="3605" spans="2:2" x14ac:dyDescent="0.25">
      <c r="B3605"/>
    </row>
    <row r="3606" spans="2:2" x14ac:dyDescent="0.25">
      <c r="B3606"/>
    </row>
    <row r="3607" spans="2:2" x14ac:dyDescent="0.25">
      <c r="B3607"/>
    </row>
    <row r="3608" spans="2:2" x14ac:dyDescent="0.25">
      <c r="B3608"/>
    </row>
    <row r="3609" spans="2:2" x14ac:dyDescent="0.25">
      <c r="B3609"/>
    </row>
    <row r="3610" spans="2:2" x14ac:dyDescent="0.25">
      <c r="B3610"/>
    </row>
    <row r="3611" spans="2:2" x14ac:dyDescent="0.25">
      <c r="B3611"/>
    </row>
    <row r="3612" spans="2:2" x14ac:dyDescent="0.25">
      <c r="B3612"/>
    </row>
    <row r="3613" spans="2:2" x14ac:dyDescent="0.25">
      <c r="B3613"/>
    </row>
    <row r="3614" spans="2:2" x14ac:dyDescent="0.25">
      <c r="B3614"/>
    </row>
    <row r="3615" spans="2:2" x14ac:dyDescent="0.25">
      <c r="B3615"/>
    </row>
    <row r="3616" spans="2:2" x14ac:dyDescent="0.25">
      <c r="B3616"/>
    </row>
    <row r="3617" spans="2:2" x14ac:dyDescent="0.25">
      <c r="B3617"/>
    </row>
    <row r="3618" spans="2:2" x14ac:dyDescent="0.25">
      <c r="B3618"/>
    </row>
    <row r="3619" spans="2:2" x14ac:dyDescent="0.25">
      <c r="B3619"/>
    </row>
    <row r="3620" spans="2:2" x14ac:dyDescent="0.25">
      <c r="B3620"/>
    </row>
    <row r="3621" spans="2:2" x14ac:dyDescent="0.25">
      <c r="B3621"/>
    </row>
    <row r="3622" spans="2:2" x14ac:dyDescent="0.25">
      <c r="B3622"/>
    </row>
    <row r="3623" spans="2:2" x14ac:dyDescent="0.25">
      <c r="B3623"/>
    </row>
    <row r="3624" spans="2:2" x14ac:dyDescent="0.25">
      <c r="B3624"/>
    </row>
    <row r="3625" spans="2:2" x14ac:dyDescent="0.25">
      <c r="B3625"/>
    </row>
    <row r="3626" spans="2:2" x14ac:dyDescent="0.25">
      <c r="B3626"/>
    </row>
    <row r="3627" spans="2:2" x14ac:dyDescent="0.25">
      <c r="B3627"/>
    </row>
    <row r="3628" spans="2:2" x14ac:dyDescent="0.25">
      <c r="B3628"/>
    </row>
    <row r="3629" spans="2:2" x14ac:dyDescent="0.25">
      <c r="B3629"/>
    </row>
    <row r="3630" spans="2:2" x14ac:dyDescent="0.25">
      <c r="B3630"/>
    </row>
    <row r="3631" spans="2:2" x14ac:dyDescent="0.25">
      <c r="B3631"/>
    </row>
    <row r="3632" spans="2:2" x14ac:dyDescent="0.25">
      <c r="B3632"/>
    </row>
    <row r="3633" spans="2:2" x14ac:dyDescent="0.25">
      <c r="B3633"/>
    </row>
    <row r="3634" spans="2:2" x14ac:dyDescent="0.25">
      <c r="B3634"/>
    </row>
    <row r="3635" spans="2:2" x14ac:dyDescent="0.25">
      <c r="B3635"/>
    </row>
    <row r="3636" spans="2:2" x14ac:dyDescent="0.25">
      <c r="B3636"/>
    </row>
    <row r="3637" spans="2:2" x14ac:dyDescent="0.25">
      <c r="B3637"/>
    </row>
    <row r="3638" spans="2:2" x14ac:dyDescent="0.25">
      <c r="B3638"/>
    </row>
    <row r="3639" spans="2:2" x14ac:dyDescent="0.25">
      <c r="B3639"/>
    </row>
    <row r="3640" spans="2:2" x14ac:dyDescent="0.25">
      <c r="B3640"/>
    </row>
    <row r="3641" spans="2:2" x14ac:dyDescent="0.25">
      <c r="B3641"/>
    </row>
    <row r="3642" spans="2:2" x14ac:dyDescent="0.25">
      <c r="B3642"/>
    </row>
    <row r="3643" spans="2:2" x14ac:dyDescent="0.25">
      <c r="B3643"/>
    </row>
    <row r="3644" spans="2:2" x14ac:dyDescent="0.25">
      <c r="B3644"/>
    </row>
    <row r="3645" spans="2:2" x14ac:dyDescent="0.25">
      <c r="B3645"/>
    </row>
    <row r="3646" spans="2:2" x14ac:dyDescent="0.25">
      <c r="B3646"/>
    </row>
    <row r="3647" spans="2:2" x14ac:dyDescent="0.25">
      <c r="B3647"/>
    </row>
    <row r="3648" spans="2:2" x14ac:dyDescent="0.25">
      <c r="B3648"/>
    </row>
    <row r="3649" spans="2:2" x14ac:dyDescent="0.25">
      <c r="B3649"/>
    </row>
    <row r="3650" spans="2:2" x14ac:dyDescent="0.25">
      <c r="B3650"/>
    </row>
    <row r="3651" spans="2:2" x14ac:dyDescent="0.25">
      <c r="B3651"/>
    </row>
    <row r="3652" spans="2:2" x14ac:dyDescent="0.25">
      <c r="B3652"/>
    </row>
    <row r="3653" spans="2:2" x14ac:dyDescent="0.25">
      <c r="B3653"/>
    </row>
    <row r="3654" spans="2:2" x14ac:dyDescent="0.25">
      <c r="B3654"/>
    </row>
    <row r="3655" spans="2:2" x14ac:dyDescent="0.25">
      <c r="B3655"/>
    </row>
    <row r="3656" spans="2:2" x14ac:dyDescent="0.25">
      <c r="B3656"/>
    </row>
    <row r="3657" spans="2:2" x14ac:dyDescent="0.25">
      <c r="B3657"/>
    </row>
    <row r="3658" spans="2:2" x14ac:dyDescent="0.25">
      <c r="B3658"/>
    </row>
    <row r="3659" spans="2:2" x14ac:dyDescent="0.25">
      <c r="B3659"/>
    </row>
    <row r="3660" spans="2:2" x14ac:dyDescent="0.25">
      <c r="B3660"/>
    </row>
    <row r="3661" spans="2:2" x14ac:dyDescent="0.25">
      <c r="B3661"/>
    </row>
    <row r="3662" spans="2:2" x14ac:dyDescent="0.25">
      <c r="B3662"/>
    </row>
    <row r="3663" spans="2:2" x14ac:dyDescent="0.25">
      <c r="B3663"/>
    </row>
    <row r="3664" spans="2:2" x14ac:dyDescent="0.25">
      <c r="B3664"/>
    </row>
    <row r="3665" spans="2:2" x14ac:dyDescent="0.25">
      <c r="B3665"/>
    </row>
    <row r="3666" spans="2:2" x14ac:dyDescent="0.25">
      <c r="B3666"/>
    </row>
    <row r="3667" spans="2:2" x14ac:dyDescent="0.25">
      <c r="B3667"/>
    </row>
    <row r="3668" spans="2:2" x14ac:dyDescent="0.25">
      <c r="B3668"/>
    </row>
    <row r="3669" spans="2:2" x14ac:dyDescent="0.25">
      <c r="B3669"/>
    </row>
    <row r="3670" spans="2:2" x14ac:dyDescent="0.25">
      <c r="B3670"/>
    </row>
    <row r="3671" spans="2:2" x14ac:dyDescent="0.25">
      <c r="B3671"/>
    </row>
    <row r="3672" spans="2:2" x14ac:dyDescent="0.25">
      <c r="B3672"/>
    </row>
    <row r="3673" spans="2:2" x14ac:dyDescent="0.25">
      <c r="B3673"/>
    </row>
    <row r="3674" spans="2:2" x14ac:dyDescent="0.25">
      <c r="B3674"/>
    </row>
    <row r="3675" spans="2:2" x14ac:dyDescent="0.25">
      <c r="B3675"/>
    </row>
    <row r="3676" spans="2:2" x14ac:dyDescent="0.25">
      <c r="B3676"/>
    </row>
    <row r="3677" spans="2:2" x14ac:dyDescent="0.25">
      <c r="B3677"/>
    </row>
    <row r="3678" spans="2:2" x14ac:dyDescent="0.25">
      <c r="B3678"/>
    </row>
    <row r="3679" spans="2:2" x14ac:dyDescent="0.25">
      <c r="B3679"/>
    </row>
    <row r="3680" spans="2:2" x14ac:dyDescent="0.25">
      <c r="B3680"/>
    </row>
    <row r="3681" spans="2:2" x14ac:dyDescent="0.25">
      <c r="B3681"/>
    </row>
    <row r="3682" spans="2:2" x14ac:dyDescent="0.25">
      <c r="B3682"/>
    </row>
    <row r="3683" spans="2:2" x14ac:dyDescent="0.25">
      <c r="B3683"/>
    </row>
    <row r="3684" spans="2:2" x14ac:dyDescent="0.25">
      <c r="B3684"/>
    </row>
    <row r="3685" spans="2:2" x14ac:dyDescent="0.25">
      <c r="B3685"/>
    </row>
    <row r="3686" spans="2:2" x14ac:dyDescent="0.25">
      <c r="B3686"/>
    </row>
    <row r="3687" spans="2:2" x14ac:dyDescent="0.25">
      <c r="B3687"/>
    </row>
    <row r="3688" spans="2:2" x14ac:dyDescent="0.25">
      <c r="B3688"/>
    </row>
    <row r="3689" spans="2:2" x14ac:dyDescent="0.25">
      <c r="B3689"/>
    </row>
    <row r="3690" spans="2:2" x14ac:dyDescent="0.25">
      <c r="B3690"/>
    </row>
    <row r="3691" spans="2:2" x14ac:dyDescent="0.25">
      <c r="B3691"/>
    </row>
    <row r="3692" spans="2:2" x14ac:dyDescent="0.25">
      <c r="B3692"/>
    </row>
    <row r="3693" spans="2:2" x14ac:dyDescent="0.25">
      <c r="B3693"/>
    </row>
    <row r="3694" spans="2:2" x14ac:dyDescent="0.25">
      <c r="B3694"/>
    </row>
    <row r="3695" spans="2:2" x14ac:dyDescent="0.25">
      <c r="B3695"/>
    </row>
    <row r="3696" spans="2:2" x14ac:dyDescent="0.25">
      <c r="B3696"/>
    </row>
    <row r="3697" spans="2:2" x14ac:dyDescent="0.25">
      <c r="B3697"/>
    </row>
    <row r="3698" spans="2:2" x14ac:dyDescent="0.25">
      <c r="B3698"/>
    </row>
    <row r="3699" spans="2:2" x14ac:dyDescent="0.25">
      <c r="B3699"/>
    </row>
    <row r="3700" spans="2:2" x14ac:dyDescent="0.25">
      <c r="B3700"/>
    </row>
    <row r="3701" spans="2:2" x14ac:dyDescent="0.25">
      <c r="B3701"/>
    </row>
    <row r="3702" spans="2:2" x14ac:dyDescent="0.25">
      <c r="B3702"/>
    </row>
    <row r="3703" spans="2:2" x14ac:dyDescent="0.25">
      <c r="B3703"/>
    </row>
    <row r="3704" spans="2:2" x14ac:dyDescent="0.25">
      <c r="B3704"/>
    </row>
    <row r="3705" spans="2:2" x14ac:dyDescent="0.25">
      <c r="B3705"/>
    </row>
    <row r="3706" spans="2:2" x14ac:dyDescent="0.25">
      <c r="B3706"/>
    </row>
    <row r="3707" spans="2:2" x14ac:dyDescent="0.25">
      <c r="B3707"/>
    </row>
    <row r="3708" spans="2:2" x14ac:dyDescent="0.25">
      <c r="B3708"/>
    </row>
    <row r="3709" spans="2:2" x14ac:dyDescent="0.25">
      <c r="B3709"/>
    </row>
    <row r="3710" spans="2:2" x14ac:dyDescent="0.25">
      <c r="B3710"/>
    </row>
    <row r="3711" spans="2:2" x14ac:dyDescent="0.25">
      <c r="B3711"/>
    </row>
    <row r="3712" spans="2:2" x14ac:dyDescent="0.25">
      <c r="B3712"/>
    </row>
    <row r="3713" spans="2:2" x14ac:dyDescent="0.25">
      <c r="B3713"/>
    </row>
    <row r="3714" spans="2:2" x14ac:dyDescent="0.25">
      <c r="B3714"/>
    </row>
    <row r="3715" spans="2:2" x14ac:dyDescent="0.25">
      <c r="B3715"/>
    </row>
    <row r="3716" spans="2:2" x14ac:dyDescent="0.25">
      <c r="B3716"/>
    </row>
    <row r="3717" spans="2:2" x14ac:dyDescent="0.25">
      <c r="B3717"/>
    </row>
    <row r="3718" spans="2:2" x14ac:dyDescent="0.25">
      <c r="B3718"/>
    </row>
    <row r="3719" spans="2:2" x14ac:dyDescent="0.25">
      <c r="B3719"/>
    </row>
    <row r="3720" spans="2:2" x14ac:dyDescent="0.25">
      <c r="B3720"/>
    </row>
    <row r="3721" spans="2:2" x14ac:dyDescent="0.25">
      <c r="B3721"/>
    </row>
    <row r="3722" spans="2:2" x14ac:dyDescent="0.25">
      <c r="B3722"/>
    </row>
    <row r="3723" spans="2:2" x14ac:dyDescent="0.25">
      <c r="B3723"/>
    </row>
    <row r="3724" spans="2:2" x14ac:dyDescent="0.25">
      <c r="B3724"/>
    </row>
    <row r="3725" spans="2:2" x14ac:dyDescent="0.25">
      <c r="B3725"/>
    </row>
    <row r="3726" spans="2:2" x14ac:dyDescent="0.25">
      <c r="B3726"/>
    </row>
    <row r="3727" spans="2:2" x14ac:dyDescent="0.25">
      <c r="B3727"/>
    </row>
    <row r="3728" spans="2:2" x14ac:dyDescent="0.25">
      <c r="B3728"/>
    </row>
    <row r="3729" spans="2:2" x14ac:dyDescent="0.25">
      <c r="B3729"/>
    </row>
    <row r="3730" spans="2:2" x14ac:dyDescent="0.25">
      <c r="B3730"/>
    </row>
    <row r="3731" spans="2:2" x14ac:dyDescent="0.25">
      <c r="B3731"/>
    </row>
    <row r="3732" spans="2:2" x14ac:dyDescent="0.25">
      <c r="B3732"/>
    </row>
    <row r="3733" spans="2:2" x14ac:dyDescent="0.25">
      <c r="B3733"/>
    </row>
    <row r="3734" spans="2:2" x14ac:dyDescent="0.25">
      <c r="B3734"/>
    </row>
    <row r="3735" spans="2:2" x14ac:dyDescent="0.25">
      <c r="B3735"/>
    </row>
    <row r="3736" spans="2:2" x14ac:dyDescent="0.25">
      <c r="B3736"/>
    </row>
    <row r="3737" spans="2:2" x14ac:dyDescent="0.25">
      <c r="B3737"/>
    </row>
    <row r="3738" spans="2:2" x14ac:dyDescent="0.25">
      <c r="B3738"/>
    </row>
    <row r="3739" spans="2:2" x14ac:dyDescent="0.25">
      <c r="B3739"/>
    </row>
    <row r="3740" spans="2:2" x14ac:dyDescent="0.25">
      <c r="B3740"/>
    </row>
    <row r="3741" spans="2:2" x14ac:dyDescent="0.25">
      <c r="B3741"/>
    </row>
    <row r="3742" spans="2:2" x14ac:dyDescent="0.25">
      <c r="B3742"/>
    </row>
    <row r="3743" spans="2:2" x14ac:dyDescent="0.25">
      <c r="B3743"/>
    </row>
    <row r="3744" spans="2:2" x14ac:dyDescent="0.25">
      <c r="B3744"/>
    </row>
    <row r="3745" spans="2:2" x14ac:dyDescent="0.25">
      <c r="B3745"/>
    </row>
    <row r="3746" spans="2:2" x14ac:dyDescent="0.25">
      <c r="B3746"/>
    </row>
    <row r="3747" spans="2:2" x14ac:dyDescent="0.25">
      <c r="B3747"/>
    </row>
    <row r="3748" spans="2:2" x14ac:dyDescent="0.25">
      <c r="B3748"/>
    </row>
    <row r="3749" spans="2:2" x14ac:dyDescent="0.25">
      <c r="B3749"/>
    </row>
    <row r="3750" spans="2:2" x14ac:dyDescent="0.25">
      <c r="B3750"/>
    </row>
    <row r="3751" spans="2:2" x14ac:dyDescent="0.25">
      <c r="B3751"/>
    </row>
    <row r="3752" spans="2:2" x14ac:dyDescent="0.25">
      <c r="B3752"/>
    </row>
    <row r="3753" spans="2:2" x14ac:dyDescent="0.25">
      <c r="B3753"/>
    </row>
    <row r="3754" spans="2:2" x14ac:dyDescent="0.25">
      <c r="B3754"/>
    </row>
    <row r="3755" spans="2:2" x14ac:dyDescent="0.25">
      <c r="B3755"/>
    </row>
    <row r="3756" spans="2:2" x14ac:dyDescent="0.25">
      <c r="B3756"/>
    </row>
    <row r="3757" spans="2:2" x14ac:dyDescent="0.25">
      <c r="B3757"/>
    </row>
    <row r="3758" spans="2:2" x14ac:dyDescent="0.25">
      <c r="B3758"/>
    </row>
    <row r="3759" spans="2:2" x14ac:dyDescent="0.25">
      <c r="B3759"/>
    </row>
    <row r="3760" spans="2:2" x14ac:dyDescent="0.25">
      <c r="B3760"/>
    </row>
    <row r="3761" spans="2:2" x14ac:dyDescent="0.25">
      <c r="B3761"/>
    </row>
    <row r="3762" spans="2:2" x14ac:dyDescent="0.25">
      <c r="B3762"/>
    </row>
    <row r="3763" spans="2:2" x14ac:dyDescent="0.25">
      <c r="B3763"/>
    </row>
    <row r="3764" spans="2:2" x14ac:dyDescent="0.25">
      <c r="B3764"/>
    </row>
    <row r="3765" spans="2:2" x14ac:dyDescent="0.25">
      <c r="B3765"/>
    </row>
    <row r="3766" spans="2:2" x14ac:dyDescent="0.25">
      <c r="B3766"/>
    </row>
    <row r="3767" spans="2:2" x14ac:dyDescent="0.25">
      <c r="B3767"/>
    </row>
    <row r="3768" spans="2:2" x14ac:dyDescent="0.25">
      <c r="B3768"/>
    </row>
    <row r="3769" spans="2:2" x14ac:dyDescent="0.25">
      <c r="B3769"/>
    </row>
    <row r="3770" spans="2:2" x14ac:dyDescent="0.25">
      <c r="B3770"/>
    </row>
    <row r="3771" spans="2:2" x14ac:dyDescent="0.25">
      <c r="B3771"/>
    </row>
    <row r="3772" spans="2:2" x14ac:dyDescent="0.25">
      <c r="B3772"/>
    </row>
    <row r="3773" spans="2:2" x14ac:dyDescent="0.25">
      <c r="B3773"/>
    </row>
    <row r="3774" spans="2:2" x14ac:dyDescent="0.25">
      <c r="B3774"/>
    </row>
    <row r="3775" spans="2:2" x14ac:dyDescent="0.25">
      <c r="B3775"/>
    </row>
    <row r="3776" spans="2:2" x14ac:dyDescent="0.25">
      <c r="B3776"/>
    </row>
    <row r="3777" spans="2:2" x14ac:dyDescent="0.25">
      <c r="B3777"/>
    </row>
    <row r="3778" spans="2:2" x14ac:dyDescent="0.25">
      <c r="B3778"/>
    </row>
    <row r="3779" spans="2:2" x14ac:dyDescent="0.25">
      <c r="B3779"/>
    </row>
    <row r="3780" spans="2:2" x14ac:dyDescent="0.25">
      <c r="B3780"/>
    </row>
    <row r="3781" spans="2:2" x14ac:dyDescent="0.25">
      <c r="B3781"/>
    </row>
    <row r="3782" spans="2:2" x14ac:dyDescent="0.25">
      <c r="B3782"/>
    </row>
    <row r="3783" spans="2:2" x14ac:dyDescent="0.25">
      <c r="B3783"/>
    </row>
    <row r="3784" spans="2:2" x14ac:dyDescent="0.25">
      <c r="B3784"/>
    </row>
    <row r="3785" spans="2:2" x14ac:dyDescent="0.25">
      <c r="B3785"/>
    </row>
    <row r="3786" spans="2:2" x14ac:dyDescent="0.25">
      <c r="B3786"/>
    </row>
    <row r="3787" spans="2:2" x14ac:dyDescent="0.25">
      <c r="B3787"/>
    </row>
    <row r="3788" spans="2:2" x14ac:dyDescent="0.25">
      <c r="B3788"/>
    </row>
    <row r="3789" spans="2:2" x14ac:dyDescent="0.25">
      <c r="B3789"/>
    </row>
    <row r="3790" spans="2:2" x14ac:dyDescent="0.25">
      <c r="B3790"/>
    </row>
    <row r="3791" spans="2:2" x14ac:dyDescent="0.25">
      <c r="B3791"/>
    </row>
    <row r="3792" spans="2:2" x14ac:dyDescent="0.25">
      <c r="B3792"/>
    </row>
    <row r="3793" spans="2:2" x14ac:dyDescent="0.25">
      <c r="B3793"/>
    </row>
    <row r="3794" spans="2:2" x14ac:dyDescent="0.25">
      <c r="B3794"/>
    </row>
    <row r="3795" spans="2:2" x14ac:dyDescent="0.25">
      <c r="B3795"/>
    </row>
    <row r="3796" spans="2:2" x14ac:dyDescent="0.25">
      <c r="B3796"/>
    </row>
    <row r="3797" spans="2:2" x14ac:dyDescent="0.25">
      <c r="B3797"/>
    </row>
    <row r="3798" spans="2:2" x14ac:dyDescent="0.25">
      <c r="B3798"/>
    </row>
    <row r="3799" spans="2:2" x14ac:dyDescent="0.25">
      <c r="B3799"/>
    </row>
    <row r="3800" spans="2:2" x14ac:dyDescent="0.25">
      <c r="B3800"/>
    </row>
    <row r="3801" spans="2:2" x14ac:dyDescent="0.25">
      <c r="B3801"/>
    </row>
    <row r="3802" spans="2:2" x14ac:dyDescent="0.25">
      <c r="B3802"/>
    </row>
    <row r="3803" spans="2:2" x14ac:dyDescent="0.25">
      <c r="B3803"/>
    </row>
    <row r="3804" spans="2:2" x14ac:dyDescent="0.25">
      <c r="B3804"/>
    </row>
    <row r="3805" spans="2:2" x14ac:dyDescent="0.25">
      <c r="B3805"/>
    </row>
    <row r="3806" spans="2:2" x14ac:dyDescent="0.25">
      <c r="B3806"/>
    </row>
    <row r="3807" spans="2:2" x14ac:dyDescent="0.25">
      <c r="B3807"/>
    </row>
    <row r="3808" spans="2:2" x14ac:dyDescent="0.25">
      <c r="B3808"/>
    </row>
    <row r="3809" spans="2:2" x14ac:dyDescent="0.25">
      <c r="B3809"/>
    </row>
    <row r="3810" spans="2:2" x14ac:dyDescent="0.25">
      <c r="B3810"/>
    </row>
    <row r="3811" spans="2:2" x14ac:dyDescent="0.25">
      <c r="B3811"/>
    </row>
    <row r="3812" spans="2:2" x14ac:dyDescent="0.25">
      <c r="B3812"/>
    </row>
    <row r="3813" spans="2:2" x14ac:dyDescent="0.25">
      <c r="B3813"/>
    </row>
    <row r="3814" spans="2:2" x14ac:dyDescent="0.25">
      <c r="B3814"/>
    </row>
    <row r="3815" spans="2:2" x14ac:dyDescent="0.25">
      <c r="B3815"/>
    </row>
    <row r="3816" spans="2:2" x14ac:dyDescent="0.25">
      <c r="B3816"/>
    </row>
    <row r="3817" spans="2:2" x14ac:dyDescent="0.25">
      <c r="B3817"/>
    </row>
    <row r="3818" spans="2:2" x14ac:dyDescent="0.25">
      <c r="B3818"/>
    </row>
    <row r="3819" spans="2:2" x14ac:dyDescent="0.25">
      <c r="B3819"/>
    </row>
    <row r="3820" spans="2:2" x14ac:dyDescent="0.25">
      <c r="B3820"/>
    </row>
    <row r="3821" spans="2:2" x14ac:dyDescent="0.25">
      <c r="B3821"/>
    </row>
    <row r="3822" spans="2:2" x14ac:dyDescent="0.25">
      <c r="B3822"/>
    </row>
    <row r="3823" spans="2:2" x14ac:dyDescent="0.25">
      <c r="B3823"/>
    </row>
    <row r="3824" spans="2:2" x14ac:dyDescent="0.25">
      <c r="B3824"/>
    </row>
    <row r="3825" spans="2:2" x14ac:dyDescent="0.25">
      <c r="B3825"/>
    </row>
    <row r="3826" spans="2:2" x14ac:dyDescent="0.25">
      <c r="B3826"/>
    </row>
    <row r="3827" spans="2:2" x14ac:dyDescent="0.25">
      <c r="B3827"/>
    </row>
    <row r="3828" spans="2:2" x14ac:dyDescent="0.25">
      <c r="B3828"/>
    </row>
    <row r="3829" spans="2:2" x14ac:dyDescent="0.25">
      <c r="B3829"/>
    </row>
    <row r="3830" spans="2:2" x14ac:dyDescent="0.25">
      <c r="B3830"/>
    </row>
    <row r="3831" spans="2:2" x14ac:dyDescent="0.25">
      <c r="B3831"/>
    </row>
    <row r="3832" spans="2:2" x14ac:dyDescent="0.25">
      <c r="B3832"/>
    </row>
    <row r="3833" spans="2:2" x14ac:dyDescent="0.25">
      <c r="B3833"/>
    </row>
    <row r="3834" spans="2:2" x14ac:dyDescent="0.25">
      <c r="B3834"/>
    </row>
    <row r="3835" spans="2:2" x14ac:dyDescent="0.25">
      <c r="B3835"/>
    </row>
    <row r="3836" spans="2:2" x14ac:dyDescent="0.25">
      <c r="B3836"/>
    </row>
    <row r="3837" spans="2:2" x14ac:dyDescent="0.25">
      <c r="B3837"/>
    </row>
    <row r="3838" spans="2:2" x14ac:dyDescent="0.25">
      <c r="B3838"/>
    </row>
    <row r="3839" spans="2:2" x14ac:dyDescent="0.25">
      <c r="B3839"/>
    </row>
    <row r="3840" spans="2:2" x14ac:dyDescent="0.25">
      <c r="B3840"/>
    </row>
    <row r="3841" spans="2:2" x14ac:dyDescent="0.25">
      <c r="B3841"/>
    </row>
    <row r="3842" spans="2:2" x14ac:dyDescent="0.25">
      <c r="B3842"/>
    </row>
    <row r="3843" spans="2:2" x14ac:dyDescent="0.25">
      <c r="B3843"/>
    </row>
    <row r="3844" spans="2:2" x14ac:dyDescent="0.25">
      <c r="B3844"/>
    </row>
    <row r="3845" spans="2:2" x14ac:dyDescent="0.25">
      <c r="B3845"/>
    </row>
    <row r="3846" spans="2:2" x14ac:dyDescent="0.25">
      <c r="B3846"/>
    </row>
    <row r="3847" spans="2:2" x14ac:dyDescent="0.25">
      <c r="B3847"/>
    </row>
    <row r="3848" spans="2:2" x14ac:dyDescent="0.25">
      <c r="B3848"/>
    </row>
    <row r="3849" spans="2:2" x14ac:dyDescent="0.25">
      <c r="B3849"/>
    </row>
    <row r="3850" spans="2:2" x14ac:dyDescent="0.25">
      <c r="B3850"/>
    </row>
    <row r="3851" spans="2:2" x14ac:dyDescent="0.25">
      <c r="B3851"/>
    </row>
    <row r="3852" spans="2:2" x14ac:dyDescent="0.25">
      <c r="B3852"/>
    </row>
    <row r="3853" spans="2:2" x14ac:dyDescent="0.25">
      <c r="B3853"/>
    </row>
    <row r="3854" spans="2:2" x14ac:dyDescent="0.25">
      <c r="B3854"/>
    </row>
    <row r="3855" spans="2:2" x14ac:dyDescent="0.25">
      <c r="B3855"/>
    </row>
    <row r="3856" spans="2:2" x14ac:dyDescent="0.25">
      <c r="B3856"/>
    </row>
    <row r="3857" spans="2:2" x14ac:dyDescent="0.25">
      <c r="B3857"/>
    </row>
    <row r="3858" spans="2:2" x14ac:dyDescent="0.25">
      <c r="B3858"/>
    </row>
    <row r="3859" spans="2:2" x14ac:dyDescent="0.25">
      <c r="B3859"/>
    </row>
    <row r="3860" spans="2:2" x14ac:dyDescent="0.25">
      <c r="B3860"/>
    </row>
    <row r="3861" spans="2:2" x14ac:dyDescent="0.25">
      <c r="B3861"/>
    </row>
    <row r="3862" spans="2:2" x14ac:dyDescent="0.25">
      <c r="B3862"/>
    </row>
    <row r="3863" spans="2:2" x14ac:dyDescent="0.25">
      <c r="B3863"/>
    </row>
    <row r="3864" spans="2:2" x14ac:dyDescent="0.25">
      <c r="B3864"/>
    </row>
    <row r="3865" spans="2:2" x14ac:dyDescent="0.25">
      <c r="B3865"/>
    </row>
    <row r="3866" spans="2:2" x14ac:dyDescent="0.25">
      <c r="B3866"/>
    </row>
    <row r="3867" spans="2:2" x14ac:dyDescent="0.25">
      <c r="B3867"/>
    </row>
    <row r="3868" spans="2:2" x14ac:dyDescent="0.25">
      <c r="B3868"/>
    </row>
    <row r="3869" spans="2:2" x14ac:dyDescent="0.25">
      <c r="B3869"/>
    </row>
    <row r="3870" spans="2:2" x14ac:dyDescent="0.25">
      <c r="B3870"/>
    </row>
    <row r="3871" spans="2:2" x14ac:dyDescent="0.25">
      <c r="B3871"/>
    </row>
    <row r="3872" spans="2:2" x14ac:dyDescent="0.25">
      <c r="B3872"/>
    </row>
    <row r="3873" spans="2:2" x14ac:dyDescent="0.25">
      <c r="B3873"/>
    </row>
    <row r="3874" spans="2:2" x14ac:dyDescent="0.25">
      <c r="B3874"/>
    </row>
    <row r="3875" spans="2:2" x14ac:dyDescent="0.25">
      <c r="B3875"/>
    </row>
    <row r="3876" spans="2:2" x14ac:dyDescent="0.25">
      <c r="B3876"/>
    </row>
    <row r="3877" spans="2:2" x14ac:dyDescent="0.25">
      <c r="B3877"/>
    </row>
    <row r="3878" spans="2:2" x14ac:dyDescent="0.25">
      <c r="B3878"/>
    </row>
    <row r="3879" spans="2:2" x14ac:dyDescent="0.25">
      <c r="B3879"/>
    </row>
    <row r="3880" spans="2:2" x14ac:dyDescent="0.25">
      <c r="B3880"/>
    </row>
    <row r="3881" spans="2:2" x14ac:dyDescent="0.25">
      <c r="B3881"/>
    </row>
    <row r="3882" spans="2:2" x14ac:dyDescent="0.25">
      <c r="B3882"/>
    </row>
    <row r="3883" spans="2:2" x14ac:dyDescent="0.25">
      <c r="B3883"/>
    </row>
    <row r="3884" spans="2:2" x14ac:dyDescent="0.25">
      <c r="B3884"/>
    </row>
    <row r="3885" spans="2:2" x14ac:dyDescent="0.25">
      <c r="B3885"/>
    </row>
    <row r="3886" spans="2:2" x14ac:dyDescent="0.25">
      <c r="B3886"/>
    </row>
    <row r="3887" spans="2:2" x14ac:dyDescent="0.25">
      <c r="B3887"/>
    </row>
    <row r="3888" spans="2:2" x14ac:dyDescent="0.25">
      <c r="B3888"/>
    </row>
    <row r="3889" spans="2:2" x14ac:dyDescent="0.25">
      <c r="B3889"/>
    </row>
    <row r="3890" spans="2:2" x14ac:dyDescent="0.25">
      <c r="B3890"/>
    </row>
    <row r="3891" spans="2:2" x14ac:dyDescent="0.25">
      <c r="B3891"/>
    </row>
    <row r="3892" spans="2:2" x14ac:dyDescent="0.25">
      <c r="B3892"/>
    </row>
    <row r="3893" spans="2:2" x14ac:dyDescent="0.25">
      <c r="B3893"/>
    </row>
    <row r="3894" spans="2:2" x14ac:dyDescent="0.25">
      <c r="B3894"/>
    </row>
    <row r="3895" spans="2:2" x14ac:dyDescent="0.25">
      <c r="B3895"/>
    </row>
    <row r="3896" spans="2:2" x14ac:dyDescent="0.25">
      <c r="B3896"/>
    </row>
    <row r="3897" spans="2:2" x14ac:dyDescent="0.25">
      <c r="B3897"/>
    </row>
    <row r="3898" spans="2:2" x14ac:dyDescent="0.25">
      <c r="B3898"/>
    </row>
    <row r="3899" spans="2:2" x14ac:dyDescent="0.25">
      <c r="B3899"/>
    </row>
    <row r="3900" spans="2:2" x14ac:dyDescent="0.25">
      <c r="B3900"/>
    </row>
    <row r="3901" spans="2:2" x14ac:dyDescent="0.25">
      <c r="B3901"/>
    </row>
    <row r="3902" spans="2:2" x14ac:dyDescent="0.25">
      <c r="B3902"/>
    </row>
    <row r="3903" spans="2:2" x14ac:dyDescent="0.25">
      <c r="B3903"/>
    </row>
    <row r="3904" spans="2:2" x14ac:dyDescent="0.25">
      <c r="B3904"/>
    </row>
    <row r="3905" spans="2:2" x14ac:dyDescent="0.25">
      <c r="B3905"/>
    </row>
    <row r="3906" spans="2:2" x14ac:dyDescent="0.25">
      <c r="B3906"/>
    </row>
    <row r="3907" spans="2:2" x14ac:dyDescent="0.25">
      <c r="B3907"/>
    </row>
    <row r="3908" spans="2:2" x14ac:dyDescent="0.25">
      <c r="B3908"/>
    </row>
    <row r="3909" spans="2:2" x14ac:dyDescent="0.25">
      <c r="B3909"/>
    </row>
    <row r="3910" spans="2:2" x14ac:dyDescent="0.25">
      <c r="B3910"/>
    </row>
    <row r="3911" spans="2:2" x14ac:dyDescent="0.25">
      <c r="B3911"/>
    </row>
    <row r="3912" spans="2:2" x14ac:dyDescent="0.25">
      <c r="B3912"/>
    </row>
    <row r="3913" spans="2:2" x14ac:dyDescent="0.25">
      <c r="B3913"/>
    </row>
    <row r="3914" spans="2:2" x14ac:dyDescent="0.25">
      <c r="B3914"/>
    </row>
    <row r="3915" spans="2:2" x14ac:dyDescent="0.25">
      <c r="B3915"/>
    </row>
    <row r="3916" spans="2:2" x14ac:dyDescent="0.25">
      <c r="B3916"/>
    </row>
    <row r="3917" spans="2:2" x14ac:dyDescent="0.25">
      <c r="B3917"/>
    </row>
    <row r="3918" spans="2:2" x14ac:dyDescent="0.25">
      <c r="B3918"/>
    </row>
    <row r="3919" spans="2:2" x14ac:dyDescent="0.25">
      <c r="B3919"/>
    </row>
    <row r="3920" spans="2:2" x14ac:dyDescent="0.25">
      <c r="B3920"/>
    </row>
    <row r="3921" spans="2:2" x14ac:dyDescent="0.25">
      <c r="B3921"/>
    </row>
    <row r="3922" spans="2:2" x14ac:dyDescent="0.25">
      <c r="B3922"/>
    </row>
    <row r="3923" spans="2:2" x14ac:dyDescent="0.25">
      <c r="B3923"/>
    </row>
    <row r="3924" spans="2:2" x14ac:dyDescent="0.25">
      <c r="B3924"/>
    </row>
    <row r="3925" spans="2:2" x14ac:dyDescent="0.25">
      <c r="B3925"/>
    </row>
    <row r="3926" spans="2:2" x14ac:dyDescent="0.25">
      <c r="B3926"/>
    </row>
    <row r="3927" spans="2:2" x14ac:dyDescent="0.25">
      <c r="B3927"/>
    </row>
    <row r="3928" spans="2:2" x14ac:dyDescent="0.25">
      <c r="B3928"/>
    </row>
    <row r="3929" spans="2:2" x14ac:dyDescent="0.25">
      <c r="B3929"/>
    </row>
    <row r="3930" spans="2:2" x14ac:dyDescent="0.25">
      <c r="B3930"/>
    </row>
    <row r="3931" spans="2:2" x14ac:dyDescent="0.25">
      <c r="B3931"/>
    </row>
    <row r="3932" spans="2:2" x14ac:dyDescent="0.25">
      <c r="B3932"/>
    </row>
    <row r="3933" spans="2:2" x14ac:dyDescent="0.25">
      <c r="B3933"/>
    </row>
    <row r="3934" spans="2:2" x14ac:dyDescent="0.25">
      <c r="B3934"/>
    </row>
    <row r="3935" spans="2:2" x14ac:dyDescent="0.25">
      <c r="B3935"/>
    </row>
    <row r="3936" spans="2:2" x14ac:dyDescent="0.25">
      <c r="B3936"/>
    </row>
    <row r="3937" spans="2:2" x14ac:dyDescent="0.25">
      <c r="B3937"/>
    </row>
    <row r="3938" spans="2:2" x14ac:dyDescent="0.25">
      <c r="B3938"/>
    </row>
    <row r="3939" spans="2:2" x14ac:dyDescent="0.25">
      <c r="B3939"/>
    </row>
    <row r="3940" spans="2:2" x14ac:dyDescent="0.25">
      <c r="B3940"/>
    </row>
    <row r="3941" spans="2:2" x14ac:dyDescent="0.25">
      <c r="B3941"/>
    </row>
    <row r="3942" spans="2:2" x14ac:dyDescent="0.25">
      <c r="B3942"/>
    </row>
    <row r="3943" spans="2:2" x14ac:dyDescent="0.25">
      <c r="B3943"/>
    </row>
    <row r="3944" spans="2:2" x14ac:dyDescent="0.25">
      <c r="B3944"/>
    </row>
    <row r="3945" spans="2:2" x14ac:dyDescent="0.25">
      <c r="B3945"/>
    </row>
    <row r="3946" spans="2:2" x14ac:dyDescent="0.25">
      <c r="B3946"/>
    </row>
    <row r="3947" spans="2:2" x14ac:dyDescent="0.25">
      <c r="B3947"/>
    </row>
    <row r="3948" spans="2:2" x14ac:dyDescent="0.25">
      <c r="B3948"/>
    </row>
    <row r="3949" spans="2:2" x14ac:dyDescent="0.25">
      <c r="B3949"/>
    </row>
    <row r="3950" spans="2:2" x14ac:dyDescent="0.25">
      <c r="B3950"/>
    </row>
    <row r="3951" spans="2:2" x14ac:dyDescent="0.25">
      <c r="B3951"/>
    </row>
    <row r="3952" spans="2:2" x14ac:dyDescent="0.25">
      <c r="B3952"/>
    </row>
    <row r="3953" spans="2:2" x14ac:dyDescent="0.25">
      <c r="B3953"/>
    </row>
    <row r="3954" spans="2:2" x14ac:dyDescent="0.25">
      <c r="B3954"/>
    </row>
    <row r="3955" spans="2:2" x14ac:dyDescent="0.25">
      <c r="B3955"/>
    </row>
    <row r="3956" spans="2:2" x14ac:dyDescent="0.25">
      <c r="B3956"/>
    </row>
    <row r="3957" spans="2:2" x14ac:dyDescent="0.25">
      <c r="B3957"/>
    </row>
    <row r="3958" spans="2:2" x14ac:dyDescent="0.25">
      <c r="B3958"/>
    </row>
    <row r="3959" spans="2:2" x14ac:dyDescent="0.25">
      <c r="B3959"/>
    </row>
    <row r="3960" spans="2:2" x14ac:dyDescent="0.25">
      <c r="B3960"/>
    </row>
    <row r="3961" spans="2:2" x14ac:dyDescent="0.25">
      <c r="B3961"/>
    </row>
    <row r="3962" spans="2:2" x14ac:dyDescent="0.25">
      <c r="B3962"/>
    </row>
    <row r="3963" spans="2:2" x14ac:dyDescent="0.25">
      <c r="B3963"/>
    </row>
    <row r="3964" spans="2:2" x14ac:dyDescent="0.25">
      <c r="B3964"/>
    </row>
    <row r="3965" spans="2:2" x14ac:dyDescent="0.25">
      <c r="B3965"/>
    </row>
    <row r="3966" spans="2:2" x14ac:dyDescent="0.25">
      <c r="B3966"/>
    </row>
    <row r="3967" spans="2:2" x14ac:dyDescent="0.25">
      <c r="B3967"/>
    </row>
    <row r="3968" spans="2:2" x14ac:dyDescent="0.25">
      <c r="B3968"/>
    </row>
    <row r="3969" spans="2:2" x14ac:dyDescent="0.25">
      <c r="B3969"/>
    </row>
    <row r="3970" spans="2:2" x14ac:dyDescent="0.25">
      <c r="B3970"/>
    </row>
    <row r="3971" spans="2:2" x14ac:dyDescent="0.25">
      <c r="B3971"/>
    </row>
    <row r="3972" spans="2:2" x14ac:dyDescent="0.25">
      <c r="B3972"/>
    </row>
    <row r="3973" spans="2:2" x14ac:dyDescent="0.25">
      <c r="B3973"/>
    </row>
    <row r="3974" spans="2:2" x14ac:dyDescent="0.25">
      <c r="B3974"/>
    </row>
    <row r="3975" spans="2:2" x14ac:dyDescent="0.25">
      <c r="B3975"/>
    </row>
    <row r="3976" spans="2:2" x14ac:dyDescent="0.25">
      <c r="B3976"/>
    </row>
    <row r="3977" spans="2:2" x14ac:dyDescent="0.25">
      <c r="B3977"/>
    </row>
    <row r="3978" spans="2:2" x14ac:dyDescent="0.25">
      <c r="B3978"/>
    </row>
    <row r="3979" spans="2:2" x14ac:dyDescent="0.25">
      <c r="B3979"/>
    </row>
    <row r="3980" spans="2:2" x14ac:dyDescent="0.25">
      <c r="B3980"/>
    </row>
    <row r="3981" spans="2:2" x14ac:dyDescent="0.25">
      <c r="B3981"/>
    </row>
    <row r="3982" spans="2:2" x14ac:dyDescent="0.25">
      <c r="B3982"/>
    </row>
    <row r="3983" spans="2:2" x14ac:dyDescent="0.25">
      <c r="B3983"/>
    </row>
    <row r="3984" spans="2:2" x14ac:dyDescent="0.25">
      <c r="B3984"/>
    </row>
    <row r="3985" spans="2:2" x14ac:dyDescent="0.25">
      <c r="B3985"/>
    </row>
    <row r="3986" spans="2:2" x14ac:dyDescent="0.25">
      <c r="B3986"/>
    </row>
    <row r="3987" spans="2:2" x14ac:dyDescent="0.25">
      <c r="B3987"/>
    </row>
    <row r="3988" spans="2:2" x14ac:dyDescent="0.25">
      <c r="B3988"/>
    </row>
    <row r="3989" spans="2:2" x14ac:dyDescent="0.25">
      <c r="B3989"/>
    </row>
    <row r="3990" spans="2:2" x14ac:dyDescent="0.25">
      <c r="B3990"/>
    </row>
    <row r="3991" spans="2:2" x14ac:dyDescent="0.25">
      <c r="B3991"/>
    </row>
    <row r="3992" spans="2:2" x14ac:dyDescent="0.25">
      <c r="B3992"/>
    </row>
    <row r="3993" spans="2:2" x14ac:dyDescent="0.25">
      <c r="B3993"/>
    </row>
    <row r="3994" spans="2:2" x14ac:dyDescent="0.25">
      <c r="B3994"/>
    </row>
    <row r="3995" spans="2:2" x14ac:dyDescent="0.25">
      <c r="B3995"/>
    </row>
    <row r="3996" spans="2:2" x14ac:dyDescent="0.25">
      <c r="B3996"/>
    </row>
    <row r="3997" spans="2:2" x14ac:dyDescent="0.25">
      <c r="B3997"/>
    </row>
    <row r="3998" spans="2:2" x14ac:dyDescent="0.25">
      <c r="B3998"/>
    </row>
    <row r="3999" spans="2:2" x14ac:dyDescent="0.25">
      <c r="B3999"/>
    </row>
    <row r="4000" spans="2:2" x14ac:dyDescent="0.25">
      <c r="B4000"/>
    </row>
    <row r="4001" spans="2:2" x14ac:dyDescent="0.25">
      <c r="B4001"/>
    </row>
    <row r="4002" spans="2:2" x14ac:dyDescent="0.25">
      <c r="B4002"/>
    </row>
    <row r="4003" spans="2:2" x14ac:dyDescent="0.25">
      <c r="B4003"/>
    </row>
    <row r="4004" spans="2:2" x14ac:dyDescent="0.25">
      <c r="B4004"/>
    </row>
    <row r="4005" spans="2:2" x14ac:dyDescent="0.25">
      <c r="B4005"/>
    </row>
    <row r="4006" spans="2:2" x14ac:dyDescent="0.25">
      <c r="B4006"/>
    </row>
    <row r="4007" spans="2:2" x14ac:dyDescent="0.25">
      <c r="B4007"/>
    </row>
    <row r="4008" spans="2:2" x14ac:dyDescent="0.25">
      <c r="B4008"/>
    </row>
    <row r="4009" spans="2:2" x14ac:dyDescent="0.25">
      <c r="B4009"/>
    </row>
    <row r="4010" spans="2:2" x14ac:dyDescent="0.25">
      <c r="B4010"/>
    </row>
    <row r="4011" spans="2:2" x14ac:dyDescent="0.25">
      <c r="B4011"/>
    </row>
    <row r="4012" spans="2:2" x14ac:dyDescent="0.25">
      <c r="B4012"/>
    </row>
    <row r="4013" spans="2:2" x14ac:dyDescent="0.25">
      <c r="B4013"/>
    </row>
    <row r="4014" spans="2:2" x14ac:dyDescent="0.25">
      <c r="B4014"/>
    </row>
    <row r="4015" spans="2:2" x14ac:dyDescent="0.25">
      <c r="B4015"/>
    </row>
    <row r="4016" spans="2:2" x14ac:dyDescent="0.25">
      <c r="B4016"/>
    </row>
    <row r="4017" spans="2:2" x14ac:dyDescent="0.25">
      <c r="B4017"/>
    </row>
    <row r="4018" spans="2:2" x14ac:dyDescent="0.25">
      <c r="B4018"/>
    </row>
    <row r="4019" spans="2:2" x14ac:dyDescent="0.25">
      <c r="B4019"/>
    </row>
    <row r="4020" spans="2:2" x14ac:dyDescent="0.25">
      <c r="B4020"/>
    </row>
    <row r="4021" spans="2:2" x14ac:dyDescent="0.25">
      <c r="B4021"/>
    </row>
    <row r="4022" spans="2:2" x14ac:dyDescent="0.25">
      <c r="B4022"/>
    </row>
    <row r="4023" spans="2:2" x14ac:dyDescent="0.25">
      <c r="B4023"/>
    </row>
    <row r="4024" spans="2:2" x14ac:dyDescent="0.25">
      <c r="B4024"/>
    </row>
    <row r="4025" spans="2:2" x14ac:dyDescent="0.25">
      <c r="B4025"/>
    </row>
    <row r="4026" spans="2:2" x14ac:dyDescent="0.25">
      <c r="B4026"/>
    </row>
    <row r="4027" spans="2:2" x14ac:dyDescent="0.25">
      <c r="B4027"/>
    </row>
    <row r="4028" spans="2:2" x14ac:dyDescent="0.25">
      <c r="B4028"/>
    </row>
    <row r="4029" spans="2:2" x14ac:dyDescent="0.25">
      <c r="B4029"/>
    </row>
    <row r="4030" spans="2:2" x14ac:dyDescent="0.25">
      <c r="B4030"/>
    </row>
    <row r="4031" spans="2:2" x14ac:dyDescent="0.25">
      <c r="B4031"/>
    </row>
    <row r="4032" spans="2:2" x14ac:dyDescent="0.25">
      <c r="B4032"/>
    </row>
    <row r="4033" spans="2:2" x14ac:dyDescent="0.25">
      <c r="B4033"/>
    </row>
    <row r="4034" spans="2:2" x14ac:dyDescent="0.25">
      <c r="B4034"/>
    </row>
    <row r="4035" spans="2:2" x14ac:dyDescent="0.25">
      <c r="B4035"/>
    </row>
    <row r="4036" spans="2:2" x14ac:dyDescent="0.25">
      <c r="B4036"/>
    </row>
    <row r="4037" spans="2:2" x14ac:dyDescent="0.25">
      <c r="B4037"/>
    </row>
    <row r="4038" spans="2:2" x14ac:dyDescent="0.25">
      <c r="B4038"/>
    </row>
    <row r="4039" spans="2:2" x14ac:dyDescent="0.25">
      <c r="B4039"/>
    </row>
    <row r="4040" spans="2:2" x14ac:dyDescent="0.25">
      <c r="B4040"/>
    </row>
    <row r="4041" spans="2:2" x14ac:dyDescent="0.25">
      <c r="B4041"/>
    </row>
    <row r="4042" spans="2:2" x14ac:dyDescent="0.25">
      <c r="B4042"/>
    </row>
    <row r="4043" spans="2:2" x14ac:dyDescent="0.25">
      <c r="B4043"/>
    </row>
    <row r="4044" spans="2:2" x14ac:dyDescent="0.25">
      <c r="B4044"/>
    </row>
    <row r="4045" spans="2:2" x14ac:dyDescent="0.25">
      <c r="B4045"/>
    </row>
    <row r="4046" spans="2:2" x14ac:dyDescent="0.25">
      <c r="B4046"/>
    </row>
    <row r="4047" spans="2:2" x14ac:dyDescent="0.25">
      <c r="B4047"/>
    </row>
    <row r="4048" spans="2:2" x14ac:dyDescent="0.25">
      <c r="B4048"/>
    </row>
    <row r="4049" spans="2:2" x14ac:dyDescent="0.25">
      <c r="B4049"/>
    </row>
    <row r="4050" spans="2:2" x14ac:dyDescent="0.25">
      <c r="B4050"/>
    </row>
    <row r="4051" spans="2:2" x14ac:dyDescent="0.25">
      <c r="B4051"/>
    </row>
    <row r="4052" spans="2:2" x14ac:dyDescent="0.25">
      <c r="B4052"/>
    </row>
    <row r="4053" spans="2:2" x14ac:dyDescent="0.25">
      <c r="B4053"/>
    </row>
    <row r="4054" spans="2:2" x14ac:dyDescent="0.25">
      <c r="B4054"/>
    </row>
    <row r="4055" spans="2:2" x14ac:dyDescent="0.25">
      <c r="B4055"/>
    </row>
    <row r="4056" spans="2:2" x14ac:dyDescent="0.25">
      <c r="B4056"/>
    </row>
    <row r="4057" spans="2:2" x14ac:dyDescent="0.25">
      <c r="B4057"/>
    </row>
    <row r="4058" spans="2:2" x14ac:dyDescent="0.25">
      <c r="B4058"/>
    </row>
    <row r="4059" spans="2:2" x14ac:dyDescent="0.25">
      <c r="B4059"/>
    </row>
    <row r="4060" spans="2:2" x14ac:dyDescent="0.25">
      <c r="B4060"/>
    </row>
    <row r="4061" spans="2:2" x14ac:dyDescent="0.25">
      <c r="B4061"/>
    </row>
    <row r="4062" spans="2:2" x14ac:dyDescent="0.25">
      <c r="B4062"/>
    </row>
    <row r="4063" spans="2:2" x14ac:dyDescent="0.25">
      <c r="B4063"/>
    </row>
    <row r="4064" spans="2:2" x14ac:dyDescent="0.25">
      <c r="B4064"/>
    </row>
    <row r="4065" spans="2:2" x14ac:dyDescent="0.25">
      <c r="B4065"/>
    </row>
    <row r="4066" spans="2:2" x14ac:dyDescent="0.25">
      <c r="B4066"/>
    </row>
    <row r="4067" spans="2:2" x14ac:dyDescent="0.25">
      <c r="B4067"/>
    </row>
    <row r="4068" spans="2:2" x14ac:dyDescent="0.25">
      <c r="B4068"/>
    </row>
    <row r="4069" spans="2:2" x14ac:dyDescent="0.25">
      <c r="B4069"/>
    </row>
    <row r="4070" spans="2:2" x14ac:dyDescent="0.25">
      <c r="B4070"/>
    </row>
    <row r="4071" spans="2:2" x14ac:dyDescent="0.25">
      <c r="B4071"/>
    </row>
    <row r="4072" spans="2:2" x14ac:dyDescent="0.25">
      <c r="B4072"/>
    </row>
    <row r="4073" spans="2:2" x14ac:dyDescent="0.25">
      <c r="B4073"/>
    </row>
    <row r="4074" spans="2:2" x14ac:dyDescent="0.25">
      <c r="B4074"/>
    </row>
    <row r="4075" spans="2:2" x14ac:dyDescent="0.25">
      <c r="B4075"/>
    </row>
    <row r="4076" spans="2:2" x14ac:dyDescent="0.25">
      <c r="B4076"/>
    </row>
    <row r="4077" spans="2:2" x14ac:dyDescent="0.25">
      <c r="B4077"/>
    </row>
    <row r="4078" spans="2:2" x14ac:dyDescent="0.25">
      <c r="B4078"/>
    </row>
    <row r="4079" spans="2:2" x14ac:dyDescent="0.25">
      <c r="B4079"/>
    </row>
    <row r="4080" spans="2:2" x14ac:dyDescent="0.25">
      <c r="B4080"/>
    </row>
    <row r="4081" spans="2:2" x14ac:dyDescent="0.25">
      <c r="B4081"/>
    </row>
    <row r="4082" spans="2:2" x14ac:dyDescent="0.25">
      <c r="B4082"/>
    </row>
    <row r="4083" spans="2:2" x14ac:dyDescent="0.25">
      <c r="B4083"/>
    </row>
    <row r="4084" spans="2:2" x14ac:dyDescent="0.25">
      <c r="B4084"/>
    </row>
    <row r="4085" spans="2:2" x14ac:dyDescent="0.25">
      <c r="B4085"/>
    </row>
    <row r="4086" spans="2:2" x14ac:dyDescent="0.25">
      <c r="B4086"/>
    </row>
    <row r="4087" spans="2:2" x14ac:dyDescent="0.25">
      <c r="B4087"/>
    </row>
    <row r="4088" spans="2:2" x14ac:dyDescent="0.25">
      <c r="B4088"/>
    </row>
    <row r="4089" spans="2:2" x14ac:dyDescent="0.25">
      <c r="B4089"/>
    </row>
    <row r="4090" spans="2:2" x14ac:dyDescent="0.25">
      <c r="B4090"/>
    </row>
    <row r="4091" spans="2:2" x14ac:dyDescent="0.25">
      <c r="B4091"/>
    </row>
    <row r="4092" spans="2:2" x14ac:dyDescent="0.25">
      <c r="B4092"/>
    </row>
    <row r="4093" spans="2:2" x14ac:dyDescent="0.25">
      <c r="B4093"/>
    </row>
    <row r="4094" spans="2:2" x14ac:dyDescent="0.25">
      <c r="B4094"/>
    </row>
    <row r="4095" spans="2:2" x14ac:dyDescent="0.25">
      <c r="B4095"/>
    </row>
    <row r="4096" spans="2:2" x14ac:dyDescent="0.25">
      <c r="B4096"/>
    </row>
    <row r="4097" spans="2:2" x14ac:dyDescent="0.25">
      <c r="B4097"/>
    </row>
    <row r="4098" spans="2:2" x14ac:dyDescent="0.25">
      <c r="B4098"/>
    </row>
    <row r="4099" spans="2:2" x14ac:dyDescent="0.25">
      <c r="B4099"/>
    </row>
    <row r="4100" spans="2:2" x14ac:dyDescent="0.25">
      <c r="B4100"/>
    </row>
    <row r="4101" spans="2:2" x14ac:dyDescent="0.25">
      <c r="B4101"/>
    </row>
    <row r="4102" spans="2:2" x14ac:dyDescent="0.25">
      <c r="B4102"/>
    </row>
    <row r="4103" spans="2:2" x14ac:dyDescent="0.25">
      <c r="B4103"/>
    </row>
    <row r="4104" spans="2:2" x14ac:dyDescent="0.25">
      <c r="B4104"/>
    </row>
    <row r="4105" spans="2:2" x14ac:dyDescent="0.25">
      <c r="B4105"/>
    </row>
    <row r="4106" spans="2:2" x14ac:dyDescent="0.25">
      <c r="B4106"/>
    </row>
    <row r="4107" spans="2:2" x14ac:dyDescent="0.25">
      <c r="B4107"/>
    </row>
    <row r="4108" spans="2:2" x14ac:dyDescent="0.25">
      <c r="B4108"/>
    </row>
    <row r="4109" spans="2:2" x14ac:dyDescent="0.25">
      <c r="B4109"/>
    </row>
    <row r="4110" spans="2:2" x14ac:dyDescent="0.25">
      <c r="B4110"/>
    </row>
    <row r="4111" spans="2:2" x14ac:dyDescent="0.25">
      <c r="B4111"/>
    </row>
    <row r="4112" spans="2:2" x14ac:dyDescent="0.25">
      <c r="B4112"/>
    </row>
    <row r="4113" spans="2:2" x14ac:dyDescent="0.25">
      <c r="B4113"/>
    </row>
    <row r="4114" spans="2:2" x14ac:dyDescent="0.25">
      <c r="B4114"/>
    </row>
    <row r="4115" spans="2:2" x14ac:dyDescent="0.25">
      <c r="B4115"/>
    </row>
    <row r="4116" spans="2:2" x14ac:dyDescent="0.25">
      <c r="B4116"/>
    </row>
    <row r="4117" spans="2:2" x14ac:dyDescent="0.25">
      <c r="B4117"/>
    </row>
    <row r="4118" spans="2:2" x14ac:dyDescent="0.25">
      <c r="B4118"/>
    </row>
    <row r="4119" spans="2:2" x14ac:dyDescent="0.25">
      <c r="B4119"/>
    </row>
    <row r="4120" spans="2:2" x14ac:dyDescent="0.25">
      <c r="B4120"/>
    </row>
    <row r="4121" spans="2:2" x14ac:dyDescent="0.25">
      <c r="B4121"/>
    </row>
    <row r="4122" spans="2:2" x14ac:dyDescent="0.25">
      <c r="B4122"/>
    </row>
    <row r="4123" spans="2:2" x14ac:dyDescent="0.25">
      <c r="B4123"/>
    </row>
    <row r="4124" spans="2:2" x14ac:dyDescent="0.25">
      <c r="B4124"/>
    </row>
    <row r="4125" spans="2:2" x14ac:dyDescent="0.25">
      <c r="B4125"/>
    </row>
    <row r="4126" spans="2:2" x14ac:dyDescent="0.25">
      <c r="B4126"/>
    </row>
    <row r="4127" spans="2:2" x14ac:dyDescent="0.25">
      <c r="B4127"/>
    </row>
    <row r="4128" spans="2:2" x14ac:dyDescent="0.25">
      <c r="B4128"/>
    </row>
    <row r="4129" spans="2:2" x14ac:dyDescent="0.25">
      <c r="B4129"/>
    </row>
    <row r="4130" spans="2:2" x14ac:dyDescent="0.25">
      <c r="B4130"/>
    </row>
    <row r="4131" spans="2:2" x14ac:dyDescent="0.25">
      <c r="B4131"/>
    </row>
    <row r="4132" spans="2:2" x14ac:dyDescent="0.25">
      <c r="B4132"/>
    </row>
    <row r="4133" spans="2:2" x14ac:dyDescent="0.25">
      <c r="B4133"/>
    </row>
    <row r="4134" spans="2:2" x14ac:dyDescent="0.25">
      <c r="B4134"/>
    </row>
    <row r="4135" spans="2:2" x14ac:dyDescent="0.25">
      <c r="B4135"/>
    </row>
    <row r="4136" spans="2:2" x14ac:dyDescent="0.25">
      <c r="B4136"/>
    </row>
    <row r="4137" spans="2:2" x14ac:dyDescent="0.25">
      <c r="B4137"/>
    </row>
    <row r="4138" spans="2:2" x14ac:dyDescent="0.25">
      <c r="B4138"/>
    </row>
    <row r="4139" spans="2:2" x14ac:dyDescent="0.25">
      <c r="B4139"/>
    </row>
    <row r="4140" spans="2:2" x14ac:dyDescent="0.25">
      <c r="B4140"/>
    </row>
    <row r="4141" spans="2:2" x14ac:dyDescent="0.25">
      <c r="B4141"/>
    </row>
    <row r="4142" spans="2:2" x14ac:dyDescent="0.25">
      <c r="B4142"/>
    </row>
    <row r="4143" spans="2:2" x14ac:dyDescent="0.25">
      <c r="B4143"/>
    </row>
    <row r="4144" spans="2:2" x14ac:dyDescent="0.25">
      <c r="B4144"/>
    </row>
    <row r="4145" spans="2:2" x14ac:dyDescent="0.25">
      <c r="B4145"/>
    </row>
    <row r="4146" spans="2:2" x14ac:dyDescent="0.25">
      <c r="B4146"/>
    </row>
    <row r="4147" spans="2:2" x14ac:dyDescent="0.25">
      <c r="B4147"/>
    </row>
    <row r="4148" spans="2:2" x14ac:dyDescent="0.25">
      <c r="B4148"/>
    </row>
    <row r="4149" spans="2:2" x14ac:dyDescent="0.25">
      <c r="B4149"/>
    </row>
    <row r="4150" spans="2:2" x14ac:dyDescent="0.25">
      <c r="B4150"/>
    </row>
    <row r="4151" spans="2:2" x14ac:dyDescent="0.25">
      <c r="B4151"/>
    </row>
    <row r="4152" spans="2:2" x14ac:dyDescent="0.25">
      <c r="B4152"/>
    </row>
    <row r="4153" spans="2:2" x14ac:dyDescent="0.25">
      <c r="B4153"/>
    </row>
    <row r="4154" spans="2:2" x14ac:dyDescent="0.25">
      <c r="B4154"/>
    </row>
    <row r="4155" spans="2:2" x14ac:dyDescent="0.25">
      <c r="B4155"/>
    </row>
    <row r="4156" spans="2:2" x14ac:dyDescent="0.25">
      <c r="B4156"/>
    </row>
    <row r="4157" spans="2:2" x14ac:dyDescent="0.25">
      <c r="B4157"/>
    </row>
    <row r="4158" spans="2:2" x14ac:dyDescent="0.25">
      <c r="B4158"/>
    </row>
    <row r="4159" spans="2:2" x14ac:dyDescent="0.25">
      <c r="B4159"/>
    </row>
    <row r="4160" spans="2:2" x14ac:dyDescent="0.25">
      <c r="B4160"/>
    </row>
    <row r="4161" spans="2:2" x14ac:dyDescent="0.25">
      <c r="B4161"/>
    </row>
    <row r="4162" spans="2:2" x14ac:dyDescent="0.25">
      <c r="B4162"/>
    </row>
    <row r="4163" spans="2:2" x14ac:dyDescent="0.25">
      <c r="B4163"/>
    </row>
    <row r="4164" spans="2:2" x14ac:dyDescent="0.25">
      <c r="B4164"/>
    </row>
    <row r="4165" spans="2:2" x14ac:dyDescent="0.25">
      <c r="B4165"/>
    </row>
    <row r="4166" spans="2:2" x14ac:dyDescent="0.25">
      <c r="B4166"/>
    </row>
    <row r="4167" spans="2:2" x14ac:dyDescent="0.25">
      <c r="B4167"/>
    </row>
    <row r="4168" spans="2:2" x14ac:dyDescent="0.25">
      <c r="B4168"/>
    </row>
    <row r="4169" spans="2:2" x14ac:dyDescent="0.25">
      <c r="B4169"/>
    </row>
    <row r="4170" spans="2:2" x14ac:dyDescent="0.25">
      <c r="B4170"/>
    </row>
    <row r="4171" spans="2:2" x14ac:dyDescent="0.25">
      <c r="B4171"/>
    </row>
    <row r="4172" spans="2:2" x14ac:dyDescent="0.25">
      <c r="B4172"/>
    </row>
    <row r="4173" spans="2:2" x14ac:dyDescent="0.25">
      <c r="B4173"/>
    </row>
    <row r="4174" spans="2:2" x14ac:dyDescent="0.25">
      <c r="B4174"/>
    </row>
    <row r="4175" spans="2:2" x14ac:dyDescent="0.25">
      <c r="B4175"/>
    </row>
    <row r="4176" spans="2:2" x14ac:dyDescent="0.25">
      <c r="B4176"/>
    </row>
    <row r="4177" spans="2:2" x14ac:dyDescent="0.25">
      <c r="B4177"/>
    </row>
    <row r="4178" spans="2:2" x14ac:dyDescent="0.25">
      <c r="B4178"/>
    </row>
    <row r="4179" spans="2:2" x14ac:dyDescent="0.25">
      <c r="B4179"/>
    </row>
    <row r="4180" spans="2:2" x14ac:dyDescent="0.25">
      <c r="B4180"/>
    </row>
    <row r="4181" spans="2:2" x14ac:dyDescent="0.25">
      <c r="B4181"/>
    </row>
    <row r="4182" spans="2:2" x14ac:dyDescent="0.25">
      <c r="B4182"/>
    </row>
    <row r="4183" spans="2:2" x14ac:dyDescent="0.25">
      <c r="B4183"/>
    </row>
    <row r="4184" spans="2:2" x14ac:dyDescent="0.25">
      <c r="B4184"/>
    </row>
    <row r="4185" spans="2:2" x14ac:dyDescent="0.25">
      <c r="B4185"/>
    </row>
    <row r="4186" spans="2:2" x14ac:dyDescent="0.25">
      <c r="B4186"/>
    </row>
    <row r="4187" spans="2:2" x14ac:dyDescent="0.25">
      <c r="B4187"/>
    </row>
    <row r="4188" spans="2:2" x14ac:dyDescent="0.25">
      <c r="B4188"/>
    </row>
    <row r="4189" spans="2:2" x14ac:dyDescent="0.25">
      <c r="B4189"/>
    </row>
    <row r="4190" spans="2:2" x14ac:dyDescent="0.25">
      <c r="B4190"/>
    </row>
    <row r="4191" spans="2:2" x14ac:dyDescent="0.25">
      <c r="B4191"/>
    </row>
    <row r="4192" spans="2:2" x14ac:dyDescent="0.25">
      <c r="B4192"/>
    </row>
    <row r="4193" spans="2:2" x14ac:dyDescent="0.25">
      <c r="B4193"/>
    </row>
    <row r="4194" spans="2:2" x14ac:dyDescent="0.25">
      <c r="B4194"/>
    </row>
    <row r="4195" spans="2:2" x14ac:dyDescent="0.25">
      <c r="B4195"/>
    </row>
    <row r="4196" spans="2:2" x14ac:dyDescent="0.25">
      <c r="B4196"/>
    </row>
    <row r="4197" spans="2:2" x14ac:dyDescent="0.25">
      <c r="B4197"/>
    </row>
    <row r="4198" spans="2:2" x14ac:dyDescent="0.25">
      <c r="B4198"/>
    </row>
    <row r="4199" spans="2:2" x14ac:dyDescent="0.25">
      <c r="B4199"/>
    </row>
    <row r="4200" spans="2:2" x14ac:dyDescent="0.25">
      <c r="B4200"/>
    </row>
    <row r="4201" spans="2:2" x14ac:dyDescent="0.25">
      <c r="B4201"/>
    </row>
    <row r="4202" spans="2:2" x14ac:dyDescent="0.25">
      <c r="B4202"/>
    </row>
    <row r="4203" spans="2:2" x14ac:dyDescent="0.25">
      <c r="B4203"/>
    </row>
    <row r="4204" spans="2:2" x14ac:dyDescent="0.25">
      <c r="B4204"/>
    </row>
    <row r="4205" spans="2:2" x14ac:dyDescent="0.25">
      <c r="B4205"/>
    </row>
    <row r="4206" spans="2:2" x14ac:dyDescent="0.25">
      <c r="B4206"/>
    </row>
    <row r="4207" spans="2:2" x14ac:dyDescent="0.25">
      <c r="B4207"/>
    </row>
    <row r="4208" spans="2:2" x14ac:dyDescent="0.25">
      <c r="B4208"/>
    </row>
    <row r="4209" spans="2:2" x14ac:dyDescent="0.25">
      <c r="B4209"/>
    </row>
    <row r="4210" spans="2:2" x14ac:dyDescent="0.25">
      <c r="B4210"/>
    </row>
    <row r="4211" spans="2:2" x14ac:dyDescent="0.25">
      <c r="B4211"/>
    </row>
    <row r="4212" spans="2:2" x14ac:dyDescent="0.25">
      <c r="B4212"/>
    </row>
    <row r="4213" spans="2:2" x14ac:dyDescent="0.25">
      <c r="B4213"/>
    </row>
    <row r="4214" spans="2:2" x14ac:dyDescent="0.25">
      <c r="B4214"/>
    </row>
    <row r="4215" spans="2:2" x14ac:dyDescent="0.25">
      <c r="B4215"/>
    </row>
    <row r="4216" spans="2:2" x14ac:dyDescent="0.25">
      <c r="B4216"/>
    </row>
    <row r="4217" spans="2:2" x14ac:dyDescent="0.25">
      <c r="B4217"/>
    </row>
    <row r="4218" spans="2:2" x14ac:dyDescent="0.25">
      <c r="B4218"/>
    </row>
    <row r="4219" spans="2:2" x14ac:dyDescent="0.25">
      <c r="B4219"/>
    </row>
    <row r="4220" spans="2:2" x14ac:dyDescent="0.25">
      <c r="B4220"/>
    </row>
    <row r="4221" spans="2:2" x14ac:dyDescent="0.25">
      <c r="B4221"/>
    </row>
    <row r="4222" spans="2:2" x14ac:dyDescent="0.25">
      <c r="B4222"/>
    </row>
    <row r="4223" spans="2:2" x14ac:dyDescent="0.25">
      <c r="B4223"/>
    </row>
    <row r="4224" spans="2:2" x14ac:dyDescent="0.25">
      <c r="B4224"/>
    </row>
    <row r="4225" spans="2:2" x14ac:dyDescent="0.25">
      <c r="B4225"/>
    </row>
    <row r="4226" spans="2:2" x14ac:dyDescent="0.25">
      <c r="B4226"/>
    </row>
    <row r="4227" spans="2:2" x14ac:dyDescent="0.25">
      <c r="B4227"/>
    </row>
    <row r="4228" spans="2:2" x14ac:dyDescent="0.25">
      <c r="B4228"/>
    </row>
    <row r="4229" spans="2:2" x14ac:dyDescent="0.25">
      <c r="B4229"/>
    </row>
    <row r="4230" spans="2:2" x14ac:dyDescent="0.25">
      <c r="B4230"/>
    </row>
    <row r="4231" spans="2:2" x14ac:dyDescent="0.25">
      <c r="B4231"/>
    </row>
    <row r="4232" spans="2:2" x14ac:dyDescent="0.25">
      <c r="B4232"/>
    </row>
    <row r="4233" spans="2:2" x14ac:dyDescent="0.25">
      <c r="B4233"/>
    </row>
    <row r="4234" spans="2:2" x14ac:dyDescent="0.25">
      <c r="B4234"/>
    </row>
    <row r="4235" spans="2:2" x14ac:dyDescent="0.25">
      <c r="B4235"/>
    </row>
    <row r="4236" spans="2:2" x14ac:dyDescent="0.25">
      <c r="B4236"/>
    </row>
    <row r="4237" spans="2:2" x14ac:dyDescent="0.25">
      <c r="B4237"/>
    </row>
    <row r="4238" spans="2:2" x14ac:dyDescent="0.25">
      <c r="B4238"/>
    </row>
    <row r="4239" spans="2:2" x14ac:dyDescent="0.25">
      <c r="B4239"/>
    </row>
    <row r="4240" spans="2:2" x14ac:dyDescent="0.25">
      <c r="B4240"/>
    </row>
    <row r="4241" spans="2:2" x14ac:dyDescent="0.25">
      <c r="B4241"/>
    </row>
    <row r="4242" spans="2:2" x14ac:dyDescent="0.25">
      <c r="B4242"/>
    </row>
    <row r="4243" spans="2:2" x14ac:dyDescent="0.25">
      <c r="B4243"/>
    </row>
    <row r="4244" spans="2:2" x14ac:dyDescent="0.25">
      <c r="B4244"/>
    </row>
    <row r="4245" spans="2:2" x14ac:dyDescent="0.25">
      <c r="B4245"/>
    </row>
    <row r="4246" spans="2:2" x14ac:dyDescent="0.25">
      <c r="B4246"/>
    </row>
    <row r="4247" spans="2:2" x14ac:dyDescent="0.25">
      <c r="B4247"/>
    </row>
    <row r="4248" spans="2:2" x14ac:dyDescent="0.25">
      <c r="B4248"/>
    </row>
    <row r="4249" spans="2:2" x14ac:dyDescent="0.25">
      <c r="B4249"/>
    </row>
    <row r="4250" spans="2:2" x14ac:dyDescent="0.25">
      <c r="B4250"/>
    </row>
    <row r="4251" spans="2:2" x14ac:dyDescent="0.25">
      <c r="B4251"/>
    </row>
    <row r="4252" spans="2:2" x14ac:dyDescent="0.25">
      <c r="B4252"/>
    </row>
    <row r="4253" spans="2:2" x14ac:dyDescent="0.25">
      <c r="B4253"/>
    </row>
    <row r="4254" spans="2:2" x14ac:dyDescent="0.25">
      <c r="B4254"/>
    </row>
    <row r="4255" spans="2:2" x14ac:dyDescent="0.25">
      <c r="B4255"/>
    </row>
    <row r="4256" spans="2:2" x14ac:dyDescent="0.25">
      <c r="B4256"/>
    </row>
    <row r="4257" spans="2:2" x14ac:dyDescent="0.25">
      <c r="B4257"/>
    </row>
    <row r="4258" spans="2:2" x14ac:dyDescent="0.25">
      <c r="B4258"/>
    </row>
    <row r="4259" spans="2:2" x14ac:dyDescent="0.25">
      <c r="B4259"/>
    </row>
    <row r="4260" spans="2:2" x14ac:dyDescent="0.25">
      <c r="B4260"/>
    </row>
    <row r="4261" spans="2:2" x14ac:dyDescent="0.25">
      <c r="B4261"/>
    </row>
    <row r="4262" spans="2:2" x14ac:dyDescent="0.25">
      <c r="B4262"/>
    </row>
    <row r="4263" spans="2:2" x14ac:dyDescent="0.25">
      <c r="B4263"/>
    </row>
    <row r="4264" spans="2:2" x14ac:dyDescent="0.25">
      <c r="B4264"/>
    </row>
    <row r="4265" spans="2:2" x14ac:dyDescent="0.25">
      <c r="B4265"/>
    </row>
    <row r="4266" spans="2:2" x14ac:dyDescent="0.25">
      <c r="B4266"/>
    </row>
    <row r="4267" spans="2:2" x14ac:dyDescent="0.25">
      <c r="B4267"/>
    </row>
    <row r="4268" spans="2:2" x14ac:dyDescent="0.25">
      <c r="B4268"/>
    </row>
    <row r="4269" spans="2:2" x14ac:dyDescent="0.25">
      <c r="B4269"/>
    </row>
    <row r="4270" spans="2:2" x14ac:dyDescent="0.25">
      <c r="B4270"/>
    </row>
    <row r="4271" spans="2:2" x14ac:dyDescent="0.25">
      <c r="B4271"/>
    </row>
    <row r="4272" spans="2:2" x14ac:dyDescent="0.25">
      <c r="B4272"/>
    </row>
    <row r="4273" spans="2:2" x14ac:dyDescent="0.25">
      <c r="B4273"/>
    </row>
    <row r="4274" spans="2:2" x14ac:dyDescent="0.25">
      <c r="B4274"/>
    </row>
    <row r="4275" spans="2:2" x14ac:dyDescent="0.25">
      <c r="B4275"/>
    </row>
    <row r="4276" spans="2:2" x14ac:dyDescent="0.25">
      <c r="B4276"/>
    </row>
    <row r="4277" spans="2:2" x14ac:dyDescent="0.25">
      <c r="B4277"/>
    </row>
    <row r="4278" spans="2:2" x14ac:dyDescent="0.25">
      <c r="B4278"/>
    </row>
    <row r="4279" spans="2:2" x14ac:dyDescent="0.25">
      <c r="B4279"/>
    </row>
    <row r="4280" spans="2:2" x14ac:dyDescent="0.25">
      <c r="B4280"/>
    </row>
    <row r="4281" spans="2:2" x14ac:dyDescent="0.25">
      <c r="B4281"/>
    </row>
    <row r="4282" spans="2:2" x14ac:dyDescent="0.25">
      <c r="B4282"/>
    </row>
    <row r="4283" spans="2:2" x14ac:dyDescent="0.25">
      <c r="B4283"/>
    </row>
    <row r="4284" spans="2:2" x14ac:dyDescent="0.25">
      <c r="B4284"/>
    </row>
    <row r="4285" spans="2:2" x14ac:dyDescent="0.25">
      <c r="B4285"/>
    </row>
    <row r="4286" spans="2:2" x14ac:dyDescent="0.25">
      <c r="B4286"/>
    </row>
    <row r="4287" spans="2:2" x14ac:dyDescent="0.25">
      <c r="B4287"/>
    </row>
    <row r="4288" spans="2:2" x14ac:dyDescent="0.25">
      <c r="B4288"/>
    </row>
    <row r="4289" spans="2:2" x14ac:dyDescent="0.25">
      <c r="B4289"/>
    </row>
    <row r="4290" spans="2:2" x14ac:dyDescent="0.25">
      <c r="B4290"/>
    </row>
    <row r="4291" spans="2:2" x14ac:dyDescent="0.25">
      <c r="B4291"/>
    </row>
    <row r="4292" spans="2:2" x14ac:dyDescent="0.25">
      <c r="B4292"/>
    </row>
    <row r="4293" spans="2:2" x14ac:dyDescent="0.25">
      <c r="B4293"/>
    </row>
    <row r="4294" spans="2:2" x14ac:dyDescent="0.25">
      <c r="B4294"/>
    </row>
    <row r="4295" spans="2:2" x14ac:dyDescent="0.25">
      <c r="B4295"/>
    </row>
    <row r="4296" spans="2:2" x14ac:dyDescent="0.25">
      <c r="B4296"/>
    </row>
    <row r="4297" spans="2:2" x14ac:dyDescent="0.25">
      <c r="B4297"/>
    </row>
    <row r="4298" spans="2:2" x14ac:dyDescent="0.25">
      <c r="B4298"/>
    </row>
    <row r="4299" spans="2:2" x14ac:dyDescent="0.25">
      <c r="B4299"/>
    </row>
    <row r="4300" spans="2:2" x14ac:dyDescent="0.25">
      <c r="B4300"/>
    </row>
    <row r="4301" spans="2:2" x14ac:dyDescent="0.25">
      <c r="B4301"/>
    </row>
    <row r="4302" spans="2:2" x14ac:dyDescent="0.25">
      <c r="B4302"/>
    </row>
    <row r="4303" spans="2:2" x14ac:dyDescent="0.25">
      <c r="B4303"/>
    </row>
    <row r="4304" spans="2:2" x14ac:dyDescent="0.25">
      <c r="B4304"/>
    </row>
    <row r="4305" spans="2:2" x14ac:dyDescent="0.25">
      <c r="B4305"/>
    </row>
    <row r="4306" spans="2:2" x14ac:dyDescent="0.25">
      <c r="B4306"/>
    </row>
    <row r="4307" spans="2:2" x14ac:dyDescent="0.25">
      <c r="B4307"/>
    </row>
    <row r="4308" spans="2:2" x14ac:dyDescent="0.25">
      <c r="B4308"/>
    </row>
    <row r="4309" spans="2:2" x14ac:dyDescent="0.25">
      <c r="B4309"/>
    </row>
    <row r="4310" spans="2:2" x14ac:dyDescent="0.25">
      <c r="B4310"/>
    </row>
    <row r="4311" spans="2:2" x14ac:dyDescent="0.25">
      <c r="B4311"/>
    </row>
    <row r="4312" spans="2:2" x14ac:dyDescent="0.25">
      <c r="B4312"/>
    </row>
    <row r="4313" spans="2:2" x14ac:dyDescent="0.25">
      <c r="B4313"/>
    </row>
    <row r="4314" spans="2:2" x14ac:dyDescent="0.25">
      <c r="B4314"/>
    </row>
    <row r="4315" spans="2:2" x14ac:dyDescent="0.25">
      <c r="B4315"/>
    </row>
    <row r="4316" spans="2:2" x14ac:dyDescent="0.25">
      <c r="B4316"/>
    </row>
    <row r="4317" spans="2:2" x14ac:dyDescent="0.25">
      <c r="B4317"/>
    </row>
    <row r="4318" spans="2:2" x14ac:dyDescent="0.25">
      <c r="B4318"/>
    </row>
    <row r="4319" spans="2:2" x14ac:dyDescent="0.25">
      <c r="B4319"/>
    </row>
    <row r="4320" spans="2:2" x14ac:dyDescent="0.25">
      <c r="B4320"/>
    </row>
    <row r="4321" spans="2:2" x14ac:dyDescent="0.25">
      <c r="B4321"/>
    </row>
    <row r="4322" spans="2:2" x14ac:dyDescent="0.25">
      <c r="B4322"/>
    </row>
    <row r="4323" spans="2:2" x14ac:dyDescent="0.25">
      <c r="B4323"/>
    </row>
    <row r="4324" spans="2:2" x14ac:dyDescent="0.25">
      <c r="B4324"/>
    </row>
    <row r="4325" spans="2:2" x14ac:dyDescent="0.25">
      <c r="B4325"/>
    </row>
    <row r="4326" spans="2:2" x14ac:dyDescent="0.25">
      <c r="B4326"/>
    </row>
    <row r="4327" spans="2:2" x14ac:dyDescent="0.25">
      <c r="B4327"/>
    </row>
    <row r="4328" spans="2:2" x14ac:dyDescent="0.25">
      <c r="B4328"/>
    </row>
    <row r="4329" spans="2:2" x14ac:dyDescent="0.25">
      <c r="B4329"/>
    </row>
    <row r="4330" spans="2:2" x14ac:dyDescent="0.25">
      <c r="B4330"/>
    </row>
    <row r="4331" spans="2:2" x14ac:dyDescent="0.25">
      <c r="B4331"/>
    </row>
    <row r="4332" spans="2:2" x14ac:dyDescent="0.25">
      <c r="B4332"/>
    </row>
    <row r="4333" spans="2:2" x14ac:dyDescent="0.25">
      <c r="B4333"/>
    </row>
    <row r="4334" spans="2:2" x14ac:dyDescent="0.25">
      <c r="B4334"/>
    </row>
    <row r="4335" spans="2:2" x14ac:dyDescent="0.25">
      <c r="B4335"/>
    </row>
    <row r="4336" spans="2:2" x14ac:dyDescent="0.25">
      <c r="B4336"/>
    </row>
    <row r="4337" spans="2:2" x14ac:dyDescent="0.25">
      <c r="B4337"/>
    </row>
    <row r="4338" spans="2:2" x14ac:dyDescent="0.25">
      <c r="B4338"/>
    </row>
    <row r="4339" spans="2:2" x14ac:dyDescent="0.25">
      <c r="B4339"/>
    </row>
    <row r="4340" spans="2:2" x14ac:dyDescent="0.25">
      <c r="B4340"/>
    </row>
    <row r="4341" spans="2:2" x14ac:dyDescent="0.25">
      <c r="B4341"/>
    </row>
    <row r="4342" spans="2:2" x14ac:dyDescent="0.25">
      <c r="B4342"/>
    </row>
    <row r="4343" spans="2:2" x14ac:dyDescent="0.25">
      <c r="B4343"/>
    </row>
    <row r="4344" spans="2:2" x14ac:dyDescent="0.25">
      <c r="B4344"/>
    </row>
    <row r="4345" spans="2:2" x14ac:dyDescent="0.25">
      <c r="B4345"/>
    </row>
    <row r="4346" spans="2:2" x14ac:dyDescent="0.25">
      <c r="B4346"/>
    </row>
    <row r="4347" spans="2:2" x14ac:dyDescent="0.25">
      <c r="B4347"/>
    </row>
    <row r="4348" spans="2:2" x14ac:dyDescent="0.25">
      <c r="B4348"/>
    </row>
    <row r="4349" spans="2:2" x14ac:dyDescent="0.25">
      <c r="B4349"/>
    </row>
    <row r="4350" spans="2:2" x14ac:dyDescent="0.25">
      <c r="B4350"/>
    </row>
    <row r="4351" spans="2:2" x14ac:dyDescent="0.25">
      <c r="B4351"/>
    </row>
    <row r="4352" spans="2:2" x14ac:dyDescent="0.25">
      <c r="B4352"/>
    </row>
    <row r="4353" spans="2:2" x14ac:dyDescent="0.25">
      <c r="B4353"/>
    </row>
    <row r="4354" spans="2:2" x14ac:dyDescent="0.25">
      <c r="B4354"/>
    </row>
    <row r="4355" spans="2:2" x14ac:dyDescent="0.25">
      <c r="B4355"/>
    </row>
    <row r="4356" spans="2:2" x14ac:dyDescent="0.25">
      <c r="B4356"/>
    </row>
    <row r="4357" spans="2:2" x14ac:dyDescent="0.25">
      <c r="B4357"/>
    </row>
    <row r="4358" spans="2:2" x14ac:dyDescent="0.25">
      <c r="B4358"/>
    </row>
    <row r="4359" spans="2:2" x14ac:dyDescent="0.25">
      <c r="B4359"/>
    </row>
    <row r="4360" spans="2:2" x14ac:dyDescent="0.25">
      <c r="B4360"/>
    </row>
    <row r="4361" spans="2:2" x14ac:dyDescent="0.25">
      <c r="B4361"/>
    </row>
    <row r="4362" spans="2:2" x14ac:dyDescent="0.25">
      <c r="B4362"/>
    </row>
    <row r="4363" spans="2:2" x14ac:dyDescent="0.25">
      <c r="B4363"/>
    </row>
    <row r="4364" spans="2:2" x14ac:dyDescent="0.25">
      <c r="B4364"/>
    </row>
    <row r="4365" spans="2:2" x14ac:dyDescent="0.25">
      <c r="B4365"/>
    </row>
    <row r="4366" spans="2:2" x14ac:dyDescent="0.25">
      <c r="B4366"/>
    </row>
    <row r="4367" spans="2:2" x14ac:dyDescent="0.25">
      <c r="B4367"/>
    </row>
    <row r="4368" spans="2:2" x14ac:dyDescent="0.25">
      <c r="B4368"/>
    </row>
    <row r="4369" spans="2:2" x14ac:dyDescent="0.25">
      <c r="B4369"/>
    </row>
    <row r="4370" spans="2:2" x14ac:dyDescent="0.25">
      <c r="B4370"/>
    </row>
    <row r="4371" spans="2:2" x14ac:dyDescent="0.25">
      <c r="B4371"/>
    </row>
    <row r="4372" spans="2:2" x14ac:dyDescent="0.25">
      <c r="B4372"/>
    </row>
    <row r="4373" spans="2:2" x14ac:dyDescent="0.25">
      <c r="B4373"/>
    </row>
    <row r="4374" spans="2:2" x14ac:dyDescent="0.25">
      <c r="B4374"/>
    </row>
    <row r="4375" spans="2:2" x14ac:dyDescent="0.25">
      <c r="B4375"/>
    </row>
    <row r="4376" spans="2:2" x14ac:dyDescent="0.25">
      <c r="B4376"/>
    </row>
    <row r="4377" spans="2:2" x14ac:dyDescent="0.25">
      <c r="B4377"/>
    </row>
    <row r="4378" spans="2:2" x14ac:dyDescent="0.25">
      <c r="B4378"/>
    </row>
    <row r="4379" spans="2:2" x14ac:dyDescent="0.25">
      <c r="B4379"/>
    </row>
    <row r="4380" spans="2:2" x14ac:dyDescent="0.25">
      <c r="B4380"/>
    </row>
    <row r="4381" spans="2:2" x14ac:dyDescent="0.25">
      <c r="B4381"/>
    </row>
    <row r="4382" spans="2:2" x14ac:dyDescent="0.25">
      <c r="B4382"/>
    </row>
    <row r="4383" spans="2:2" x14ac:dyDescent="0.25">
      <c r="B4383"/>
    </row>
    <row r="4384" spans="2:2" x14ac:dyDescent="0.25">
      <c r="B4384"/>
    </row>
    <row r="4385" spans="2:2" x14ac:dyDescent="0.25">
      <c r="B4385"/>
    </row>
    <row r="4386" spans="2:2" x14ac:dyDescent="0.25">
      <c r="B4386"/>
    </row>
    <row r="4387" spans="2:2" x14ac:dyDescent="0.25">
      <c r="B4387"/>
    </row>
    <row r="4388" spans="2:2" x14ac:dyDescent="0.25">
      <c r="B4388"/>
    </row>
    <row r="4389" spans="2:2" x14ac:dyDescent="0.25">
      <c r="B4389"/>
    </row>
    <row r="4390" spans="2:2" x14ac:dyDescent="0.25">
      <c r="B4390"/>
    </row>
    <row r="4391" spans="2:2" x14ac:dyDescent="0.25">
      <c r="B4391"/>
    </row>
    <row r="4392" spans="2:2" x14ac:dyDescent="0.25">
      <c r="B4392"/>
    </row>
    <row r="4393" spans="2:2" x14ac:dyDescent="0.25">
      <c r="B4393"/>
    </row>
    <row r="4394" spans="2:2" x14ac:dyDescent="0.25">
      <c r="B4394"/>
    </row>
    <row r="4395" spans="2:2" x14ac:dyDescent="0.25">
      <c r="B4395"/>
    </row>
    <row r="4396" spans="2:2" x14ac:dyDescent="0.25">
      <c r="B4396"/>
    </row>
    <row r="4397" spans="2:2" x14ac:dyDescent="0.25">
      <c r="B4397"/>
    </row>
    <row r="4398" spans="2:2" x14ac:dyDescent="0.25">
      <c r="B4398"/>
    </row>
    <row r="4399" spans="2:2" x14ac:dyDescent="0.25">
      <c r="B4399"/>
    </row>
    <row r="4400" spans="2:2" x14ac:dyDescent="0.25">
      <c r="B4400"/>
    </row>
    <row r="4401" spans="2:2" x14ac:dyDescent="0.25">
      <c r="B4401"/>
    </row>
    <row r="4402" spans="2:2" x14ac:dyDescent="0.25">
      <c r="B4402"/>
    </row>
    <row r="4403" spans="2:2" x14ac:dyDescent="0.25">
      <c r="B4403"/>
    </row>
    <row r="4404" spans="2:2" x14ac:dyDescent="0.25">
      <c r="B4404"/>
    </row>
    <row r="4405" spans="2:2" x14ac:dyDescent="0.25">
      <c r="B4405"/>
    </row>
    <row r="4406" spans="2:2" x14ac:dyDescent="0.25">
      <c r="B4406"/>
    </row>
    <row r="4407" spans="2:2" x14ac:dyDescent="0.25">
      <c r="B4407"/>
    </row>
    <row r="4408" spans="2:2" x14ac:dyDescent="0.25">
      <c r="B4408"/>
    </row>
    <row r="4409" spans="2:2" x14ac:dyDescent="0.25">
      <c r="B4409"/>
    </row>
    <row r="4410" spans="2:2" x14ac:dyDescent="0.25">
      <c r="B4410"/>
    </row>
    <row r="4411" spans="2:2" x14ac:dyDescent="0.25">
      <c r="B4411"/>
    </row>
    <row r="4412" spans="2:2" x14ac:dyDescent="0.25">
      <c r="B4412"/>
    </row>
    <row r="4413" spans="2:2" x14ac:dyDescent="0.25">
      <c r="B4413"/>
    </row>
    <row r="4414" spans="2:2" x14ac:dyDescent="0.25">
      <c r="B4414"/>
    </row>
    <row r="4415" spans="2:2" x14ac:dyDescent="0.25">
      <c r="B4415"/>
    </row>
    <row r="4416" spans="2:2" x14ac:dyDescent="0.25">
      <c r="B4416"/>
    </row>
    <row r="4417" spans="2:2" x14ac:dyDescent="0.25">
      <c r="B4417"/>
    </row>
    <row r="4418" spans="2:2" x14ac:dyDescent="0.25">
      <c r="B4418"/>
    </row>
    <row r="4419" spans="2:2" x14ac:dyDescent="0.25">
      <c r="B4419"/>
    </row>
    <row r="4420" spans="2:2" x14ac:dyDescent="0.25">
      <c r="B4420"/>
    </row>
    <row r="4421" spans="2:2" x14ac:dyDescent="0.25">
      <c r="B4421"/>
    </row>
    <row r="4422" spans="2:2" x14ac:dyDescent="0.25">
      <c r="B4422"/>
    </row>
    <row r="4423" spans="2:2" x14ac:dyDescent="0.25">
      <c r="B4423"/>
    </row>
    <row r="4424" spans="2:2" x14ac:dyDescent="0.25">
      <c r="B4424"/>
    </row>
    <row r="4425" spans="2:2" x14ac:dyDescent="0.25">
      <c r="B4425"/>
    </row>
    <row r="4426" spans="2:2" x14ac:dyDescent="0.25">
      <c r="B4426"/>
    </row>
    <row r="4427" spans="2:2" x14ac:dyDescent="0.25">
      <c r="B4427"/>
    </row>
    <row r="4428" spans="2:2" x14ac:dyDescent="0.25">
      <c r="B4428"/>
    </row>
    <row r="4429" spans="2:2" x14ac:dyDescent="0.25">
      <c r="B4429"/>
    </row>
    <row r="4430" spans="2:2" x14ac:dyDescent="0.25">
      <c r="B4430"/>
    </row>
    <row r="4431" spans="2:2" x14ac:dyDescent="0.25">
      <c r="B4431"/>
    </row>
    <row r="4432" spans="2:2" x14ac:dyDescent="0.25">
      <c r="B4432"/>
    </row>
    <row r="4433" spans="2:2" x14ac:dyDescent="0.25">
      <c r="B4433"/>
    </row>
    <row r="4434" spans="2:2" x14ac:dyDescent="0.25">
      <c r="B4434"/>
    </row>
    <row r="4435" spans="2:2" x14ac:dyDescent="0.25">
      <c r="B4435"/>
    </row>
    <row r="4436" spans="2:2" x14ac:dyDescent="0.25">
      <c r="B4436"/>
    </row>
    <row r="4437" spans="2:2" x14ac:dyDescent="0.25">
      <c r="B4437"/>
    </row>
    <row r="4438" spans="2:2" x14ac:dyDescent="0.25">
      <c r="B4438"/>
    </row>
    <row r="4439" spans="2:2" x14ac:dyDescent="0.25">
      <c r="B4439"/>
    </row>
    <row r="4440" spans="2:2" x14ac:dyDescent="0.25">
      <c r="B4440"/>
    </row>
    <row r="4441" spans="2:2" x14ac:dyDescent="0.25">
      <c r="B4441"/>
    </row>
    <row r="4442" spans="2:2" x14ac:dyDescent="0.25">
      <c r="B4442"/>
    </row>
    <row r="4443" spans="2:2" x14ac:dyDescent="0.25">
      <c r="B4443"/>
    </row>
    <row r="4444" spans="2:2" x14ac:dyDescent="0.25">
      <c r="B4444"/>
    </row>
    <row r="4445" spans="2:2" x14ac:dyDescent="0.25">
      <c r="B4445"/>
    </row>
    <row r="4446" spans="2:2" x14ac:dyDescent="0.25">
      <c r="B4446"/>
    </row>
    <row r="4447" spans="2:2" x14ac:dyDescent="0.25">
      <c r="B4447"/>
    </row>
    <row r="4448" spans="2:2" x14ac:dyDescent="0.25">
      <c r="B4448"/>
    </row>
    <row r="4449" spans="2:2" x14ac:dyDescent="0.25">
      <c r="B4449"/>
    </row>
    <row r="4450" spans="2:2" x14ac:dyDescent="0.25">
      <c r="B4450"/>
    </row>
    <row r="4451" spans="2:2" x14ac:dyDescent="0.25">
      <c r="B4451"/>
    </row>
    <row r="4452" spans="2:2" x14ac:dyDescent="0.25">
      <c r="B4452"/>
    </row>
    <row r="4453" spans="2:2" x14ac:dyDescent="0.25">
      <c r="B4453"/>
    </row>
    <row r="4454" spans="2:2" x14ac:dyDescent="0.25">
      <c r="B4454"/>
    </row>
    <row r="4455" spans="2:2" x14ac:dyDescent="0.25">
      <c r="B4455"/>
    </row>
    <row r="4456" spans="2:2" x14ac:dyDescent="0.25">
      <c r="B4456"/>
    </row>
    <row r="4457" spans="2:2" x14ac:dyDescent="0.25">
      <c r="B4457"/>
    </row>
    <row r="4458" spans="2:2" x14ac:dyDescent="0.25">
      <c r="B4458"/>
    </row>
    <row r="4459" spans="2:2" x14ac:dyDescent="0.25">
      <c r="B4459"/>
    </row>
    <row r="4460" spans="2:2" x14ac:dyDescent="0.25">
      <c r="B4460"/>
    </row>
    <row r="4461" spans="2:2" x14ac:dyDescent="0.25">
      <c r="B4461"/>
    </row>
    <row r="4462" spans="2:2" x14ac:dyDescent="0.25">
      <c r="B4462"/>
    </row>
    <row r="4463" spans="2:2" x14ac:dyDescent="0.25">
      <c r="B4463"/>
    </row>
    <row r="4464" spans="2:2" x14ac:dyDescent="0.25">
      <c r="B4464"/>
    </row>
    <row r="4465" spans="2:2" x14ac:dyDescent="0.25">
      <c r="B4465"/>
    </row>
    <row r="4466" spans="2:2" x14ac:dyDescent="0.25">
      <c r="B4466"/>
    </row>
    <row r="4467" spans="2:2" x14ac:dyDescent="0.25">
      <c r="B4467"/>
    </row>
    <row r="4468" spans="2:2" x14ac:dyDescent="0.25">
      <c r="B4468"/>
    </row>
    <row r="4469" spans="2:2" x14ac:dyDescent="0.25">
      <c r="B4469"/>
    </row>
    <row r="4470" spans="2:2" x14ac:dyDescent="0.25">
      <c r="B4470"/>
    </row>
    <row r="4471" spans="2:2" x14ac:dyDescent="0.25">
      <c r="B4471"/>
    </row>
    <row r="4472" spans="2:2" x14ac:dyDescent="0.25">
      <c r="B4472"/>
    </row>
    <row r="4473" spans="2:2" x14ac:dyDescent="0.25">
      <c r="B4473"/>
    </row>
    <row r="4474" spans="2:2" x14ac:dyDescent="0.25">
      <c r="B4474"/>
    </row>
    <row r="4475" spans="2:2" x14ac:dyDescent="0.25">
      <c r="B4475"/>
    </row>
    <row r="4476" spans="2:2" x14ac:dyDescent="0.25">
      <c r="B4476"/>
    </row>
    <row r="4477" spans="2:2" x14ac:dyDescent="0.25">
      <c r="B4477"/>
    </row>
    <row r="4478" spans="2:2" x14ac:dyDescent="0.25">
      <c r="B4478"/>
    </row>
    <row r="4479" spans="2:2" x14ac:dyDescent="0.25">
      <c r="B4479"/>
    </row>
    <row r="4480" spans="2:2" x14ac:dyDescent="0.25">
      <c r="B4480"/>
    </row>
    <row r="4481" spans="2:2" x14ac:dyDescent="0.25">
      <c r="B4481"/>
    </row>
    <row r="4482" spans="2:2" x14ac:dyDescent="0.25">
      <c r="B4482"/>
    </row>
    <row r="4483" spans="2:2" x14ac:dyDescent="0.25">
      <c r="B4483"/>
    </row>
    <row r="4484" spans="2:2" x14ac:dyDescent="0.25">
      <c r="B4484"/>
    </row>
    <row r="4485" spans="2:2" x14ac:dyDescent="0.25">
      <c r="B4485"/>
    </row>
    <row r="4486" spans="2:2" x14ac:dyDescent="0.25">
      <c r="B4486"/>
    </row>
    <row r="4487" spans="2:2" x14ac:dyDescent="0.25">
      <c r="B4487"/>
    </row>
    <row r="4488" spans="2:2" x14ac:dyDescent="0.25">
      <c r="B4488"/>
    </row>
    <row r="4489" spans="2:2" x14ac:dyDescent="0.25">
      <c r="B4489"/>
    </row>
    <row r="4490" spans="2:2" x14ac:dyDescent="0.25">
      <c r="B4490"/>
    </row>
    <row r="4491" spans="2:2" x14ac:dyDescent="0.25">
      <c r="B4491"/>
    </row>
    <row r="4492" spans="2:2" x14ac:dyDescent="0.25">
      <c r="B4492"/>
    </row>
    <row r="4493" spans="2:2" x14ac:dyDescent="0.25">
      <c r="B4493"/>
    </row>
    <row r="4494" spans="2:2" x14ac:dyDescent="0.25">
      <c r="B4494"/>
    </row>
    <row r="4495" spans="2:2" x14ac:dyDescent="0.25">
      <c r="B4495"/>
    </row>
    <row r="4496" spans="2:2" x14ac:dyDescent="0.25">
      <c r="B4496"/>
    </row>
    <row r="4497" spans="2:2" x14ac:dyDescent="0.25">
      <c r="B4497"/>
    </row>
    <row r="4498" spans="2:2" x14ac:dyDescent="0.25">
      <c r="B4498"/>
    </row>
    <row r="4499" spans="2:2" x14ac:dyDescent="0.25">
      <c r="B4499"/>
    </row>
    <row r="4500" spans="2:2" x14ac:dyDescent="0.25">
      <c r="B4500"/>
    </row>
    <row r="4501" spans="2:2" x14ac:dyDescent="0.25">
      <c r="B4501"/>
    </row>
    <row r="4502" spans="2:2" x14ac:dyDescent="0.25">
      <c r="B4502"/>
    </row>
    <row r="4503" spans="2:2" x14ac:dyDescent="0.25">
      <c r="B4503"/>
    </row>
    <row r="4504" spans="2:2" x14ac:dyDescent="0.25">
      <c r="B4504"/>
    </row>
    <row r="4505" spans="2:2" x14ac:dyDescent="0.25">
      <c r="B4505"/>
    </row>
    <row r="4506" spans="2:2" x14ac:dyDescent="0.25">
      <c r="B4506"/>
    </row>
    <row r="4507" spans="2:2" x14ac:dyDescent="0.25">
      <c r="B4507"/>
    </row>
    <row r="4508" spans="2:2" x14ac:dyDescent="0.25">
      <c r="B4508"/>
    </row>
    <row r="4509" spans="2:2" x14ac:dyDescent="0.25">
      <c r="B4509"/>
    </row>
    <row r="4510" spans="2:2" x14ac:dyDescent="0.25">
      <c r="B4510"/>
    </row>
    <row r="4511" spans="2:2" x14ac:dyDescent="0.25">
      <c r="B4511"/>
    </row>
    <row r="4512" spans="2:2" x14ac:dyDescent="0.25">
      <c r="B4512"/>
    </row>
    <row r="4513" spans="2:2" x14ac:dyDescent="0.25">
      <c r="B4513"/>
    </row>
    <row r="4514" spans="2:2" x14ac:dyDescent="0.25">
      <c r="B4514"/>
    </row>
    <row r="4515" spans="2:2" x14ac:dyDescent="0.25">
      <c r="B4515"/>
    </row>
    <row r="4516" spans="2:2" x14ac:dyDescent="0.25">
      <c r="B4516"/>
    </row>
    <row r="4517" spans="2:2" x14ac:dyDescent="0.25">
      <c r="B4517"/>
    </row>
    <row r="4518" spans="2:2" x14ac:dyDescent="0.25">
      <c r="B4518"/>
    </row>
    <row r="4519" spans="2:2" x14ac:dyDescent="0.25">
      <c r="B4519"/>
    </row>
    <row r="4520" spans="2:2" x14ac:dyDescent="0.25">
      <c r="B4520"/>
    </row>
    <row r="4521" spans="2:2" x14ac:dyDescent="0.25">
      <c r="B4521"/>
    </row>
    <row r="4522" spans="2:2" x14ac:dyDescent="0.25">
      <c r="B4522"/>
    </row>
    <row r="4523" spans="2:2" x14ac:dyDescent="0.25">
      <c r="B4523"/>
    </row>
    <row r="4524" spans="2:2" x14ac:dyDescent="0.25">
      <c r="B4524"/>
    </row>
    <row r="4525" spans="2:2" x14ac:dyDescent="0.25">
      <c r="B4525"/>
    </row>
    <row r="4526" spans="2:2" x14ac:dyDescent="0.25">
      <c r="B4526"/>
    </row>
    <row r="4527" spans="2:2" x14ac:dyDescent="0.25">
      <c r="B4527"/>
    </row>
    <row r="4528" spans="2:2" x14ac:dyDescent="0.25">
      <c r="B4528"/>
    </row>
    <row r="4529" spans="2:2" x14ac:dyDescent="0.25">
      <c r="B4529"/>
    </row>
    <row r="4530" spans="2:2" x14ac:dyDescent="0.25">
      <c r="B4530"/>
    </row>
    <row r="4531" spans="2:2" x14ac:dyDescent="0.25">
      <c r="B4531"/>
    </row>
    <row r="4532" spans="2:2" x14ac:dyDescent="0.25">
      <c r="B4532"/>
    </row>
    <row r="4533" spans="2:2" x14ac:dyDescent="0.25">
      <c r="B4533"/>
    </row>
    <row r="4534" spans="2:2" x14ac:dyDescent="0.25">
      <c r="B4534"/>
    </row>
    <row r="4535" spans="2:2" x14ac:dyDescent="0.25">
      <c r="B4535"/>
    </row>
    <row r="4536" spans="2:2" x14ac:dyDescent="0.25">
      <c r="B4536"/>
    </row>
    <row r="4537" spans="2:2" x14ac:dyDescent="0.25">
      <c r="B4537"/>
    </row>
    <row r="4538" spans="2:2" x14ac:dyDescent="0.25">
      <c r="B4538"/>
    </row>
    <row r="4539" spans="2:2" x14ac:dyDescent="0.25">
      <c r="B4539"/>
    </row>
    <row r="4540" spans="2:2" x14ac:dyDescent="0.25">
      <c r="B4540"/>
    </row>
    <row r="4541" spans="2:2" x14ac:dyDescent="0.25">
      <c r="B4541"/>
    </row>
    <row r="4542" spans="2:2" x14ac:dyDescent="0.25">
      <c r="B4542"/>
    </row>
    <row r="4543" spans="2:2" x14ac:dyDescent="0.25">
      <c r="B4543"/>
    </row>
    <row r="4544" spans="2:2" x14ac:dyDescent="0.25">
      <c r="B4544"/>
    </row>
    <row r="4545" spans="2:2" x14ac:dyDescent="0.25">
      <c r="B4545"/>
    </row>
    <row r="4546" spans="2:2" x14ac:dyDescent="0.25">
      <c r="B4546"/>
    </row>
    <row r="4547" spans="2:2" x14ac:dyDescent="0.25">
      <c r="B4547"/>
    </row>
    <row r="4548" spans="2:2" x14ac:dyDescent="0.25">
      <c r="B4548"/>
    </row>
    <row r="4549" spans="2:2" x14ac:dyDescent="0.25">
      <c r="B4549"/>
    </row>
    <row r="4550" spans="2:2" x14ac:dyDescent="0.25">
      <c r="B4550"/>
    </row>
    <row r="4551" spans="2:2" x14ac:dyDescent="0.25">
      <c r="B4551"/>
    </row>
    <row r="4552" spans="2:2" x14ac:dyDescent="0.25">
      <c r="B4552"/>
    </row>
    <row r="4553" spans="2:2" x14ac:dyDescent="0.25">
      <c r="B4553"/>
    </row>
    <row r="4554" spans="2:2" x14ac:dyDescent="0.25">
      <c r="B4554"/>
    </row>
    <row r="4555" spans="2:2" x14ac:dyDescent="0.25">
      <c r="B4555"/>
    </row>
    <row r="4556" spans="2:2" x14ac:dyDescent="0.25">
      <c r="B4556"/>
    </row>
    <row r="4557" spans="2:2" x14ac:dyDescent="0.25">
      <c r="B4557"/>
    </row>
    <row r="4558" spans="2:2" x14ac:dyDescent="0.25">
      <c r="B4558"/>
    </row>
    <row r="4559" spans="2:2" x14ac:dyDescent="0.25">
      <c r="B4559"/>
    </row>
    <row r="4560" spans="2:2" x14ac:dyDescent="0.25">
      <c r="B4560"/>
    </row>
    <row r="4561" spans="2:2" x14ac:dyDescent="0.25">
      <c r="B4561"/>
    </row>
    <row r="4562" spans="2:2" x14ac:dyDescent="0.25">
      <c r="B4562"/>
    </row>
    <row r="4563" spans="2:2" x14ac:dyDescent="0.25">
      <c r="B4563"/>
    </row>
    <row r="4564" spans="2:2" x14ac:dyDescent="0.25">
      <c r="B4564"/>
    </row>
    <row r="4565" spans="2:2" x14ac:dyDescent="0.25">
      <c r="B4565"/>
    </row>
    <row r="4566" spans="2:2" x14ac:dyDescent="0.25">
      <c r="B4566"/>
    </row>
    <row r="4567" spans="2:2" x14ac:dyDescent="0.25">
      <c r="B4567"/>
    </row>
    <row r="4568" spans="2:2" x14ac:dyDescent="0.25">
      <c r="B4568"/>
    </row>
    <row r="4569" spans="2:2" x14ac:dyDescent="0.25">
      <c r="B4569"/>
    </row>
    <row r="4570" spans="2:2" x14ac:dyDescent="0.25">
      <c r="B4570"/>
    </row>
    <row r="4571" spans="2:2" x14ac:dyDescent="0.25">
      <c r="B4571"/>
    </row>
    <row r="4572" spans="2:2" x14ac:dyDescent="0.25">
      <c r="B4572"/>
    </row>
    <row r="4573" spans="2:2" x14ac:dyDescent="0.25">
      <c r="B4573"/>
    </row>
    <row r="4574" spans="2:2" x14ac:dyDescent="0.25">
      <c r="B4574"/>
    </row>
    <row r="4575" spans="2:2" x14ac:dyDescent="0.25">
      <c r="B4575"/>
    </row>
    <row r="4576" spans="2:2" x14ac:dyDescent="0.25">
      <c r="B4576"/>
    </row>
    <row r="4577" spans="2:2" x14ac:dyDescent="0.25">
      <c r="B4577"/>
    </row>
    <row r="4578" spans="2:2" x14ac:dyDescent="0.25">
      <c r="B4578"/>
    </row>
    <row r="4579" spans="2:2" x14ac:dyDescent="0.25">
      <c r="B4579"/>
    </row>
    <row r="4580" spans="2:2" x14ac:dyDescent="0.25">
      <c r="B4580"/>
    </row>
    <row r="4581" spans="2:2" x14ac:dyDescent="0.25">
      <c r="B4581"/>
    </row>
    <row r="4582" spans="2:2" x14ac:dyDescent="0.25">
      <c r="B4582"/>
    </row>
    <row r="4583" spans="2:2" x14ac:dyDescent="0.25">
      <c r="B4583"/>
    </row>
    <row r="4584" spans="2:2" x14ac:dyDescent="0.25">
      <c r="B4584"/>
    </row>
    <row r="4585" spans="2:2" x14ac:dyDescent="0.25">
      <c r="B4585"/>
    </row>
    <row r="4586" spans="2:2" x14ac:dyDescent="0.25">
      <c r="B4586"/>
    </row>
    <row r="4587" spans="2:2" x14ac:dyDescent="0.25">
      <c r="B4587"/>
    </row>
    <row r="4588" spans="2:2" x14ac:dyDescent="0.25">
      <c r="B4588"/>
    </row>
    <row r="4589" spans="2:2" x14ac:dyDescent="0.25">
      <c r="B4589"/>
    </row>
    <row r="4590" spans="2:2" x14ac:dyDescent="0.25">
      <c r="B4590"/>
    </row>
    <row r="4591" spans="2:2" x14ac:dyDescent="0.25">
      <c r="B4591"/>
    </row>
    <row r="4592" spans="2:2" x14ac:dyDescent="0.25">
      <c r="B4592"/>
    </row>
    <row r="4593" spans="2:2" x14ac:dyDescent="0.25">
      <c r="B4593"/>
    </row>
    <row r="4594" spans="2:2" x14ac:dyDescent="0.25">
      <c r="B4594"/>
    </row>
    <row r="4595" spans="2:2" x14ac:dyDescent="0.25">
      <c r="B4595"/>
    </row>
    <row r="4596" spans="2:2" x14ac:dyDescent="0.25">
      <c r="B4596"/>
    </row>
    <row r="4597" spans="2:2" x14ac:dyDescent="0.25">
      <c r="B4597"/>
    </row>
    <row r="4598" spans="2:2" x14ac:dyDescent="0.25">
      <c r="B4598"/>
    </row>
    <row r="4599" spans="2:2" x14ac:dyDescent="0.25">
      <c r="B4599"/>
    </row>
    <row r="4600" spans="2:2" x14ac:dyDescent="0.25">
      <c r="B4600"/>
    </row>
    <row r="4601" spans="2:2" x14ac:dyDescent="0.25">
      <c r="B4601"/>
    </row>
    <row r="4602" spans="2:2" x14ac:dyDescent="0.25">
      <c r="B4602"/>
    </row>
    <row r="4603" spans="2:2" x14ac:dyDescent="0.25">
      <c r="B4603"/>
    </row>
    <row r="4604" spans="2:2" x14ac:dyDescent="0.25">
      <c r="B4604"/>
    </row>
    <row r="4605" spans="2:2" x14ac:dyDescent="0.25">
      <c r="B4605"/>
    </row>
    <row r="4606" spans="2:2" x14ac:dyDescent="0.25">
      <c r="B4606"/>
    </row>
    <row r="4607" spans="2:2" x14ac:dyDescent="0.25">
      <c r="B4607"/>
    </row>
    <row r="4608" spans="2:2" x14ac:dyDescent="0.25">
      <c r="B4608"/>
    </row>
    <row r="4609" spans="2:2" x14ac:dyDescent="0.25">
      <c r="B4609"/>
    </row>
    <row r="4610" spans="2:2" x14ac:dyDescent="0.25">
      <c r="B4610"/>
    </row>
    <row r="4611" spans="2:2" x14ac:dyDescent="0.25">
      <c r="B4611"/>
    </row>
    <row r="4612" spans="2:2" x14ac:dyDescent="0.25">
      <c r="B4612"/>
    </row>
    <row r="4613" spans="2:2" x14ac:dyDescent="0.25">
      <c r="B4613"/>
    </row>
    <row r="4614" spans="2:2" x14ac:dyDescent="0.25">
      <c r="B4614"/>
    </row>
    <row r="4615" spans="2:2" x14ac:dyDescent="0.25">
      <c r="B4615"/>
    </row>
    <row r="4616" spans="2:2" x14ac:dyDescent="0.25">
      <c r="B4616"/>
    </row>
    <row r="4617" spans="2:2" x14ac:dyDescent="0.25">
      <c r="B4617"/>
    </row>
    <row r="4618" spans="2:2" x14ac:dyDescent="0.25">
      <c r="B4618"/>
    </row>
    <row r="4619" spans="2:2" x14ac:dyDescent="0.25">
      <c r="B4619"/>
    </row>
    <row r="4620" spans="2:2" x14ac:dyDescent="0.25">
      <c r="B4620"/>
    </row>
    <row r="4621" spans="2:2" x14ac:dyDescent="0.25">
      <c r="B4621"/>
    </row>
    <row r="4622" spans="2:2" x14ac:dyDescent="0.25">
      <c r="B4622"/>
    </row>
    <row r="4623" spans="2:2" x14ac:dyDescent="0.25">
      <c r="B4623"/>
    </row>
    <row r="4624" spans="2:2" x14ac:dyDescent="0.25">
      <c r="B4624"/>
    </row>
    <row r="4625" spans="2:2" x14ac:dyDescent="0.25">
      <c r="B4625"/>
    </row>
    <row r="4626" spans="2:2" x14ac:dyDescent="0.25">
      <c r="B4626"/>
    </row>
    <row r="4627" spans="2:2" x14ac:dyDescent="0.25">
      <c r="B4627"/>
    </row>
    <row r="4628" spans="2:2" x14ac:dyDescent="0.25">
      <c r="B4628"/>
    </row>
    <row r="4629" spans="2:2" x14ac:dyDescent="0.25">
      <c r="B4629"/>
    </row>
    <row r="4630" spans="2:2" x14ac:dyDescent="0.25">
      <c r="B4630"/>
    </row>
    <row r="4631" spans="2:2" x14ac:dyDescent="0.25">
      <c r="B4631"/>
    </row>
    <row r="4632" spans="2:2" x14ac:dyDescent="0.25">
      <c r="B4632"/>
    </row>
    <row r="4633" spans="2:2" x14ac:dyDescent="0.25">
      <c r="B4633"/>
    </row>
    <row r="4634" spans="2:2" x14ac:dyDescent="0.25">
      <c r="B4634"/>
    </row>
    <row r="4635" spans="2:2" x14ac:dyDescent="0.25">
      <c r="B4635"/>
    </row>
    <row r="4636" spans="2:2" x14ac:dyDescent="0.25">
      <c r="B4636"/>
    </row>
    <row r="4637" spans="2:2" x14ac:dyDescent="0.25">
      <c r="B4637"/>
    </row>
    <row r="4638" spans="2:2" x14ac:dyDescent="0.25">
      <c r="B4638"/>
    </row>
    <row r="4639" spans="2:2" x14ac:dyDescent="0.25">
      <c r="B4639"/>
    </row>
    <row r="4640" spans="2:2" x14ac:dyDescent="0.25">
      <c r="B4640"/>
    </row>
    <row r="4641" spans="2:2" x14ac:dyDescent="0.25">
      <c r="B4641"/>
    </row>
    <row r="4642" spans="2:2" x14ac:dyDescent="0.25">
      <c r="B4642"/>
    </row>
    <row r="4643" spans="2:2" x14ac:dyDescent="0.25">
      <c r="B4643"/>
    </row>
    <row r="4644" spans="2:2" x14ac:dyDescent="0.25">
      <c r="B4644"/>
    </row>
    <row r="4645" spans="2:2" x14ac:dyDescent="0.25">
      <c r="B4645"/>
    </row>
    <row r="4646" spans="2:2" x14ac:dyDescent="0.25">
      <c r="B4646"/>
    </row>
    <row r="4647" spans="2:2" x14ac:dyDescent="0.25">
      <c r="B4647"/>
    </row>
    <row r="4648" spans="2:2" x14ac:dyDescent="0.25">
      <c r="B4648"/>
    </row>
    <row r="4649" spans="2:2" x14ac:dyDescent="0.25">
      <c r="B4649"/>
    </row>
    <row r="4650" spans="2:2" x14ac:dyDescent="0.25">
      <c r="B4650"/>
    </row>
    <row r="4651" spans="2:2" x14ac:dyDescent="0.25">
      <c r="B4651"/>
    </row>
    <row r="4652" spans="2:2" x14ac:dyDescent="0.25">
      <c r="B4652"/>
    </row>
    <row r="4653" spans="2:2" x14ac:dyDescent="0.25">
      <c r="B4653"/>
    </row>
    <row r="4654" spans="2:2" x14ac:dyDescent="0.25">
      <c r="B4654"/>
    </row>
    <row r="4655" spans="2:2" x14ac:dyDescent="0.25">
      <c r="B4655"/>
    </row>
    <row r="4656" spans="2:2" x14ac:dyDescent="0.25">
      <c r="B4656"/>
    </row>
    <row r="4657" spans="2:2" x14ac:dyDescent="0.25">
      <c r="B4657"/>
    </row>
    <row r="4658" spans="2:2" x14ac:dyDescent="0.25">
      <c r="B4658"/>
    </row>
    <row r="4659" spans="2:2" x14ac:dyDescent="0.25">
      <c r="B4659"/>
    </row>
    <row r="4660" spans="2:2" x14ac:dyDescent="0.25">
      <c r="B4660"/>
    </row>
    <row r="4661" spans="2:2" x14ac:dyDescent="0.25">
      <c r="B4661"/>
    </row>
    <row r="4662" spans="2:2" x14ac:dyDescent="0.25">
      <c r="B4662"/>
    </row>
    <row r="4663" spans="2:2" x14ac:dyDescent="0.25">
      <c r="B4663"/>
    </row>
    <row r="4664" spans="2:2" x14ac:dyDescent="0.25">
      <c r="B4664"/>
    </row>
    <row r="4665" spans="2:2" x14ac:dyDescent="0.25">
      <c r="B4665"/>
    </row>
    <row r="4666" spans="2:2" x14ac:dyDescent="0.25">
      <c r="B4666"/>
    </row>
    <row r="4667" spans="2:2" x14ac:dyDescent="0.25">
      <c r="B4667"/>
    </row>
    <row r="4668" spans="2:2" x14ac:dyDescent="0.25">
      <c r="B4668"/>
    </row>
    <row r="4669" spans="2:2" x14ac:dyDescent="0.25">
      <c r="B4669"/>
    </row>
    <row r="4670" spans="2:2" x14ac:dyDescent="0.25">
      <c r="B4670"/>
    </row>
    <row r="4671" spans="2:2" x14ac:dyDescent="0.25">
      <c r="B4671"/>
    </row>
    <row r="4672" spans="2:2" x14ac:dyDescent="0.25">
      <c r="B4672"/>
    </row>
    <row r="4673" spans="2:2" x14ac:dyDescent="0.25">
      <c r="B4673"/>
    </row>
    <row r="4674" spans="2:2" x14ac:dyDescent="0.25">
      <c r="B4674"/>
    </row>
    <row r="4675" spans="2:2" x14ac:dyDescent="0.25">
      <c r="B4675"/>
    </row>
    <row r="4676" spans="2:2" x14ac:dyDescent="0.25">
      <c r="B4676"/>
    </row>
    <row r="4677" spans="2:2" x14ac:dyDescent="0.25">
      <c r="B4677"/>
    </row>
    <row r="4678" spans="2:2" x14ac:dyDescent="0.25">
      <c r="B4678"/>
    </row>
    <row r="4679" spans="2:2" x14ac:dyDescent="0.25">
      <c r="B4679"/>
    </row>
    <row r="4680" spans="2:2" x14ac:dyDescent="0.25">
      <c r="B4680"/>
    </row>
    <row r="4681" spans="2:2" x14ac:dyDescent="0.25">
      <c r="B4681"/>
    </row>
    <row r="4682" spans="2:2" x14ac:dyDescent="0.25">
      <c r="B4682"/>
    </row>
    <row r="4683" spans="2:2" x14ac:dyDescent="0.25">
      <c r="B4683"/>
    </row>
    <row r="4684" spans="2:2" x14ac:dyDescent="0.25">
      <c r="B4684"/>
    </row>
    <row r="4685" spans="2:2" x14ac:dyDescent="0.25">
      <c r="B4685"/>
    </row>
    <row r="4686" spans="2:2" x14ac:dyDescent="0.25">
      <c r="B4686"/>
    </row>
    <row r="4687" spans="2:2" x14ac:dyDescent="0.25">
      <c r="B4687"/>
    </row>
    <row r="4688" spans="2:2" x14ac:dyDescent="0.25">
      <c r="B4688"/>
    </row>
    <row r="4689" spans="2:2" x14ac:dyDescent="0.25">
      <c r="B4689"/>
    </row>
    <row r="4690" spans="2:2" x14ac:dyDescent="0.25">
      <c r="B4690"/>
    </row>
    <row r="4691" spans="2:2" x14ac:dyDescent="0.25">
      <c r="B4691"/>
    </row>
    <row r="4692" spans="2:2" x14ac:dyDescent="0.25">
      <c r="B4692"/>
    </row>
    <row r="4693" spans="2:2" x14ac:dyDescent="0.25">
      <c r="B4693"/>
    </row>
    <row r="4694" spans="2:2" x14ac:dyDescent="0.25">
      <c r="B4694"/>
    </row>
    <row r="4695" spans="2:2" x14ac:dyDescent="0.25">
      <c r="B4695"/>
    </row>
    <row r="4696" spans="2:2" x14ac:dyDescent="0.25">
      <c r="B4696"/>
    </row>
    <row r="4697" spans="2:2" x14ac:dyDescent="0.25">
      <c r="B4697"/>
    </row>
    <row r="4698" spans="2:2" x14ac:dyDescent="0.25">
      <c r="B4698"/>
    </row>
    <row r="4699" spans="2:2" x14ac:dyDescent="0.25">
      <c r="B4699"/>
    </row>
    <row r="4700" spans="2:2" x14ac:dyDescent="0.25">
      <c r="B4700"/>
    </row>
    <row r="4701" spans="2:2" x14ac:dyDescent="0.25">
      <c r="B4701"/>
    </row>
    <row r="4702" spans="2:2" x14ac:dyDescent="0.25">
      <c r="B4702"/>
    </row>
    <row r="4703" spans="2:2" x14ac:dyDescent="0.25">
      <c r="B4703"/>
    </row>
    <row r="4704" spans="2:2" x14ac:dyDescent="0.25">
      <c r="B4704"/>
    </row>
    <row r="4705" spans="2:2" x14ac:dyDescent="0.25">
      <c r="B4705"/>
    </row>
    <row r="4706" spans="2:2" x14ac:dyDescent="0.25">
      <c r="B4706"/>
    </row>
    <row r="4707" spans="2:2" x14ac:dyDescent="0.25">
      <c r="B4707"/>
    </row>
    <row r="4708" spans="2:2" x14ac:dyDescent="0.25">
      <c r="B4708"/>
    </row>
    <row r="4709" spans="2:2" x14ac:dyDescent="0.25">
      <c r="B4709"/>
    </row>
    <row r="4710" spans="2:2" x14ac:dyDescent="0.25">
      <c r="B4710"/>
    </row>
    <row r="4711" spans="2:2" x14ac:dyDescent="0.25">
      <c r="B4711"/>
    </row>
    <row r="4712" spans="2:2" x14ac:dyDescent="0.25">
      <c r="B4712"/>
    </row>
    <row r="4713" spans="2:2" x14ac:dyDescent="0.25">
      <c r="B4713"/>
    </row>
    <row r="4714" spans="2:2" x14ac:dyDescent="0.25">
      <c r="B4714"/>
    </row>
    <row r="4715" spans="2:2" x14ac:dyDescent="0.25">
      <c r="B4715"/>
    </row>
    <row r="4716" spans="2:2" x14ac:dyDescent="0.25">
      <c r="B4716"/>
    </row>
    <row r="4717" spans="2:2" x14ac:dyDescent="0.25">
      <c r="B4717"/>
    </row>
    <row r="4718" spans="2:2" x14ac:dyDescent="0.25">
      <c r="B4718"/>
    </row>
    <row r="4719" spans="2:2" x14ac:dyDescent="0.25">
      <c r="B4719"/>
    </row>
    <row r="4720" spans="2:2" x14ac:dyDescent="0.25">
      <c r="B4720"/>
    </row>
    <row r="4721" spans="2:2" x14ac:dyDescent="0.25">
      <c r="B4721"/>
    </row>
    <row r="4722" spans="2:2" x14ac:dyDescent="0.25">
      <c r="B4722"/>
    </row>
    <row r="4723" spans="2:2" x14ac:dyDescent="0.25">
      <c r="B4723"/>
    </row>
    <row r="4724" spans="2:2" x14ac:dyDescent="0.25">
      <c r="B4724"/>
    </row>
    <row r="4725" spans="2:2" x14ac:dyDescent="0.25">
      <c r="B4725"/>
    </row>
    <row r="4726" spans="2:2" x14ac:dyDescent="0.25">
      <c r="B4726"/>
    </row>
    <row r="4727" spans="2:2" x14ac:dyDescent="0.25">
      <c r="B4727"/>
    </row>
    <row r="4728" spans="2:2" x14ac:dyDescent="0.25">
      <c r="B4728"/>
    </row>
    <row r="4729" spans="2:2" x14ac:dyDescent="0.25">
      <c r="B4729"/>
    </row>
    <row r="4730" spans="2:2" x14ac:dyDescent="0.25">
      <c r="B4730"/>
    </row>
    <row r="4731" spans="2:2" x14ac:dyDescent="0.25">
      <c r="B4731"/>
    </row>
    <row r="4732" spans="2:2" x14ac:dyDescent="0.25">
      <c r="B4732"/>
    </row>
    <row r="4733" spans="2:2" x14ac:dyDescent="0.25">
      <c r="B4733"/>
    </row>
    <row r="4734" spans="2:2" x14ac:dyDescent="0.25">
      <c r="B4734"/>
    </row>
    <row r="4735" spans="2:2" x14ac:dyDescent="0.25">
      <c r="B4735"/>
    </row>
    <row r="4736" spans="2:2" x14ac:dyDescent="0.25">
      <c r="B4736"/>
    </row>
    <row r="4737" spans="2:2" x14ac:dyDescent="0.25">
      <c r="B4737"/>
    </row>
    <row r="4738" spans="2:2" x14ac:dyDescent="0.25">
      <c r="B4738"/>
    </row>
    <row r="4739" spans="2:2" x14ac:dyDescent="0.25">
      <c r="B4739"/>
    </row>
    <row r="4740" spans="2:2" x14ac:dyDescent="0.25">
      <c r="B4740"/>
    </row>
    <row r="4741" spans="2:2" x14ac:dyDescent="0.25">
      <c r="B4741"/>
    </row>
    <row r="4742" spans="2:2" x14ac:dyDescent="0.25">
      <c r="B4742"/>
    </row>
    <row r="4743" spans="2:2" x14ac:dyDescent="0.25">
      <c r="B4743"/>
    </row>
    <row r="4744" spans="2:2" x14ac:dyDescent="0.25">
      <c r="B4744"/>
    </row>
    <row r="4745" spans="2:2" x14ac:dyDescent="0.25">
      <c r="B4745"/>
    </row>
    <row r="4746" spans="2:2" x14ac:dyDescent="0.25">
      <c r="B4746"/>
    </row>
    <row r="4747" spans="2:2" x14ac:dyDescent="0.25">
      <c r="B4747"/>
    </row>
    <row r="4748" spans="2:2" x14ac:dyDescent="0.25">
      <c r="B4748"/>
    </row>
    <row r="4749" spans="2:2" x14ac:dyDescent="0.25">
      <c r="B4749"/>
    </row>
    <row r="4750" spans="2:2" x14ac:dyDescent="0.25">
      <c r="B4750"/>
    </row>
    <row r="4751" spans="2:2" x14ac:dyDescent="0.25">
      <c r="B4751"/>
    </row>
    <row r="4752" spans="2:2" x14ac:dyDescent="0.25">
      <c r="B4752"/>
    </row>
    <row r="4753" spans="2:2" x14ac:dyDescent="0.25">
      <c r="B4753"/>
    </row>
    <row r="4754" spans="2:2" x14ac:dyDescent="0.25">
      <c r="B4754"/>
    </row>
    <row r="4755" spans="2:2" x14ac:dyDescent="0.25">
      <c r="B4755"/>
    </row>
    <row r="4756" spans="2:2" x14ac:dyDescent="0.25">
      <c r="B4756"/>
    </row>
    <row r="4757" spans="2:2" x14ac:dyDescent="0.25">
      <c r="B4757"/>
    </row>
    <row r="4758" spans="2:2" x14ac:dyDescent="0.25">
      <c r="B4758"/>
    </row>
    <row r="4759" spans="2:2" x14ac:dyDescent="0.25">
      <c r="B4759"/>
    </row>
    <row r="4760" spans="2:2" x14ac:dyDescent="0.25">
      <c r="B4760"/>
    </row>
    <row r="4761" spans="2:2" x14ac:dyDescent="0.25">
      <c r="B4761"/>
    </row>
    <row r="4762" spans="2:2" x14ac:dyDescent="0.25">
      <c r="B4762"/>
    </row>
    <row r="4763" spans="2:2" x14ac:dyDescent="0.25">
      <c r="B4763"/>
    </row>
    <row r="4764" spans="2:2" x14ac:dyDescent="0.25">
      <c r="B4764"/>
    </row>
    <row r="4765" spans="2:2" x14ac:dyDescent="0.25">
      <c r="B4765"/>
    </row>
    <row r="4766" spans="2:2" x14ac:dyDescent="0.25">
      <c r="B4766"/>
    </row>
    <row r="4767" spans="2:2" x14ac:dyDescent="0.25">
      <c r="B4767"/>
    </row>
    <row r="4768" spans="2:2" x14ac:dyDescent="0.25">
      <c r="B4768"/>
    </row>
    <row r="4769" spans="2:2" x14ac:dyDescent="0.25">
      <c r="B4769"/>
    </row>
    <row r="4770" spans="2:2" x14ac:dyDescent="0.25">
      <c r="B4770"/>
    </row>
    <row r="4771" spans="2:2" x14ac:dyDescent="0.25">
      <c r="B4771"/>
    </row>
  </sheetData>
  <mergeCells count="3">
    <mergeCell ref="C2:D2"/>
    <mergeCell ref="E2:F2"/>
    <mergeCell ref="B2:B3"/>
  </mergeCells>
  <conditionalFormatting sqref="B4:B2387 B2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EG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sRebo</dc:creator>
  <cp:lastModifiedBy>Marcos</cp:lastModifiedBy>
  <dcterms:created xsi:type="dcterms:W3CDTF">2021-08-18T19:45:35Z</dcterms:created>
  <dcterms:modified xsi:type="dcterms:W3CDTF">2023-07-07T16:00:59Z</dcterms:modified>
</cp:coreProperties>
</file>